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pathologie\PRL\Groep-van-Diest\Tepelvochtonderzoek\DENSE studie\Manuscripten\3. Dense artikel cautionary tale\"/>
    </mc:Choice>
  </mc:AlternateContent>
  <bookViews>
    <workbookView xWindow="0" yWindow="0" windowWidth="7650" windowHeight="9390"/>
  </bookViews>
  <sheets>
    <sheet name="A. descriptives per cloudiness" sheetId="3" r:id="rId1"/>
    <sheet name="B. descriptives per color class" sheetId="4" r:id="rId2"/>
    <sheet name="Mann-Whitney DDCT" sheetId="1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T209" i="4" l="1"/>
  <c r="AU209" i="4"/>
  <c r="AV209" i="4"/>
  <c r="AW209" i="4"/>
  <c r="AX209" i="4"/>
  <c r="AY209" i="4"/>
  <c r="AT210" i="4"/>
  <c r="AU210" i="4"/>
  <c r="AV210" i="4"/>
  <c r="AW210" i="4"/>
  <c r="AX210" i="4"/>
  <c r="AY210" i="4"/>
  <c r="AS210" i="4"/>
  <c r="AS209" i="4"/>
  <c r="AS203" i="4"/>
  <c r="AS34" i="4"/>
  <c r="AT34" i="4"/>
  <c r="AU34" i="4"/>
  <c r="AV34" i="4"/>
  <c r="AW34" i="4"/>
  <c r="AX34" i="4"/>
  <c r="AY34" i="4"/>
  <c r="AS47" i="4"/>
  <c r="AT47" i="4"/>
  <c r="AU47" i="4"/>
  <c r="AV47" i="4"/>
  <c r="AW47" i="4"/>
  <c r="AX47" i="4"/>
  <c r="AY47" i="4"/>
  <c r="AS60" i="4"/>
  <c r="AT60" i="4"/>
  <c r="AU60" i="4"/>
  <c r="AV60" i="4"/>
  <c r="AW60" i="4"/>
  <c r="AX60" i="4"/>
  <c r="AY60" i="4"/>
  <c r="AS73" i="4"/>
  <c r="AT73" i="4"/>
  <c r="AU73" i="4"/>
  <c r="AV73" i="4"/>
  <c r="AW73" i="4"/>
  <c r="AX73" i="4"/>
  <c r="AY73" i="4"/>
  <c r="AS86" i="4"/>
  <c r="AT86" i="4"/>
  <c r="AU86" i="4"/>
  <c r="AV86" i="4"/>
  <c r="AW86" i="4"/>
  <c r="AX86" i="4"/>
  <c r="AY86" i="4"/>
  <c r="AS99" i="4"/>
  <c r="AT99" i="4"/>
  <c r="AU99" i="4"/>
  <c r="AV99" i="4"/>
  <c r="AW99" i="4"/>
  <c r="AX99" i="4"/>
  <c r="AY99" i="4"/>
  <c r="AS112" i="4"/>
  <c r="AT112" i="4"/>
  <c r="AU112" i="4"/>
  <c r="AV112" i="4"/>
  <c r="AW112" i="4"/>
  <c r="AX112" i="4"/>
  <c r="AY112" i="4"/>
  <c r="AS125" i="4"/>
  <c r="AT125" i="4"/>
  <c r="AU125" i="4"/>
  <c r="AV125" i="4"/>
  <c r="AW125" i="4"/>
  <c r="AX125" i="4"/>
  <c r="AY125" i="4"/>
  <c r="AS138" i="4"/>
  <c r="AT138" i="4"/>
  <c r="AU138" i="4"/>
  <c r="AV138" i="4"/>
  <c r="AW138" i="4"/>
  <c r="AX138" i="4"/>
  <c r="AY138" i="4"/>
  <c r="AS151" i="4"/>
  <c r="AT151" i="4"/>
  <c r="AU151" i="4"/>
  <c r="AV151" i="4"/>
  <c r="AW151" i="4"/>
  <c r="AX151" i="4"/>
  <c r="AY151" i="4"/>
  <c r="AS164" i="4"/>
  <c r="AT164" i="4"/>
  <c r="AU164" i="4"/>
  <c r="AV164" i="4"/>
  <c r="AW164" i="4"/>
  <c r="AX164" i="4"/>
  <c r="AY164" i="4"/>
  <c r="AS177" i="4"/>
  <c r="AT177" i="4"/>
  <c r="AU177" i="4"/>
  <c r="AV177" i="4"/>
  <c r="AW177" i="4"/>
  <c r="AX177" i="4"/>
  <c r="AY177" i="4"/>
  <c r="AS190" i="4"/>
  <c r="AT190" i="4"/>
  <c r="AU190" i="4"/>
  <c r="AV190" i="4"/>
  <c r="AW190" i="4"/>
  <c r="AX190" i="4"/>
  <c r="AY190" i="4"/>
  <c r="AT203" i="4"/>
  <c r="AU203" i="4"/>
  <c r="AV203" i="4"/>
  <c r="AW203" i="4"/>
  <c r="AX203" i="4"/>
  <c r="AY203" i="4"/>
  <c r="AY21" i="4"/>
  <c r="AX21" i="4"/>
  <c r="AW21" i="4"/>
  <c r="AV21" i="4"/>
  <c r="AU21" i="4"/>
  <c r="AT21" i="4"/>
  <c r="AS21" i="4"/>
  <c r="AY8" i="4"/>
  <c r="AX8" i="4"/>
  <c r="AW8" i="4"/>
  <c r="AV8" i="4"/>
  <c r="AU8" i="4"/>
  <c r="AT8" i="4"/>
  <c r="AS8" i="4"/>
  <c r="O219" i="3" l="1"/>
  <c r="AM151" i="4" l="1"/>
  <c r="O8" i="3"/>
  <c r="AN284" i="4" l="1"/>
  <c r="AM34" i="4"/>
  <c r="AN34" i="4"/>
  <c r="AM47" i="4"/>
  <c r="AN47" i="4"/>
  <c r="AM60" i="4"/>
  <c r="AN60" i="4"/>
  <c r="AM73" i="4"/>
  <c r="AN73" i="4"/>
  <c r="AM86" i="4"/>
  <c r="AN86" i="4"/>
  <c r="AM99" i="4"/>
  <c r="AO99" i="4" s="1"/>
  <c r="AP99" i="4" s="1"/>
  <c r="AQ99" i="4" s="1"/>
  <c r="AN99" i="4"/>
  <c r="AM112" i="4"/>
  <c r="AN112" i="4"/>
  <c r="AM125" i="4"/>
  <c r="AN125" i="4"/>
  <c r="AM138" i="4"/>
  <c r="AN138" i="4"/>
  <c r="AN151" i="4"/>
  <c r="AO151" i="4" s="1"/>
  <c r="AP151" i="4" s="1"/>
  <c r="AQ151" i="4" s="1"/>
  <c r="AM164" i="4"/>
  <c r="AN164" i="4"/>
  <c r="AM177" i="4"/>
  <c r="AN177" i="4"/>
  <c r="AM190" i="4"/>
  <c r="AN190" i="4"/>
  <c r="AM203" i="4"/>
  <c r="AN203" i="4"/>
  <c r="AM21" i="4"/>
  <c r="AN21" i="4"/>
  <c r="AN8" i="4"/>
  <c r="AM8" i="4"/>
  <c r="AM401" i="4"/>
  <c r="AN401" i="4"/>
  <c r="AM245" i="4"/>
  <c r="AN245" i="4"/>
  <c r="AM258" i="4"/>
  <c r="AN258" i="4"/>
  <c r="AM271" i="4"/>
  <c r="AN271" i="4"/>
  <c r="AM284" i="4"/>
  <c r="AO284" i="4" s="1"/>
  <c r="AP284" i="4" s="1"/>
  <c r="AQ284" i="4" s="1"/>
  <c r="AM297" i="4"/>
  <c r="AN297" i="4"/>
  <c r="AM310" i="4"/>
  <c r="AN310" i="4"/>
  <c r="AM323" i="4"/>
  <c r="AN323" i="4"/>
  <c r="AM336" i="4"/>
  <c r="AN336" i="4"/>
  <c r="AM349" i="4"/>
  <c r="AN349" i="4"/>
  <c r="AM362" i="4"/>
  <c r="AN362" i="4"/>
  <c r="AM375" i="4"/>
  <c r="AN375" i="4"/>
  <c r="AM388" i="4"/>
  <c r="AN388" i="4"/>
  <c r="AN232" i="4"/>
  <c r="AM232" i="4"/>
  <c r="AN219" i="4"/>
  <c r="AM219" i="4"/>
  <c r="O203" i="3"/>
  <c r="P203" i="3" s="1"/>
  <c r="Q203" i="3" s="1"/>
  <c r="O245" i="3"/>
  <c r="P245" i="3" s="1"/>
  <c r="Q245" i="3" s="1"/>
  <c r="O258" i="3"/>
  <c r="P258" i="3" s="1"/>
  <c r="Q258" i="3" s="1"/>
  <c r="O271" i="3"/>
  <c r="P271" i="3" s="1"/>
  <c r="Q271" i="3" s="1"/>
  <c r="O284" i="3"/>
  <c r="P284" i="3" s="1"/>
  <c r="Q284" i="3" s="1"/>
  <c r="O297" i="3"/>
  <c r="P297" i="3" s="1"/>
  <c r="Q297" i="3" s="1"/>
  <c r="O310" i="3"/>
  <c r="P310" i="3" s="1"/>
  <c r="Q310" i="3" s="1"/>
  <c r="O323" i="3"/>
  <c r="P323" i="3" s="1"/>
  <c r="Q323" i="3" s="1"/>
  <c r="O336" i="3"/>
  <c r="P336" i="3" s="1"/>
  <c r="Q336" i="3" s="1"/>
  <c r="O349" i="3"/>
  <c r="P349" i="3" s="1"/>
  <c r="Q349" i="3" s="1"/>
  <c r="O362" i="3"/>
  <c r="P362" i="3" s="1"/>
  <c r="Q362" i="3" s="1"/>
  <c r="O375" i="3"/>
  <c r="P375" i="3" s="1"/>
  <c r="Q375" i="3" s="1"/>
  <c r="O388" i="3"/>
  <c r="P388" i="3" s="1"/>
  <c r="Q388" i="3" s="1"/>
  <c r="O401" i="3"/>
  <c r="P401" i="3" s="1"/>
  <c r="Q401" i="3" s="1"/>
  <c r="P8" i="3"/>
  <c r="Q8" i="3" s="1"/>
  <c r="O21" i="3"/>
  <c r="P21" i="3" s="1"/>
  <c r="Q21" i="3" s="1"/>
  <c r="O34" i="3"/>
  <c r="P34" i="3" s="1"/>
  <c r="Q34" i="3" s="1"/>
  <c r="O47" i="3"/>
  <c r="P47" i="3" s="1"/>
  <c r="Q47" i="3" s="1"/>
  <c r="O60" i="3"/>
  <c r="P60" i="3" s="1"/>
  <c r="Q60" i="3" s="1"/>
  <c r="O73" i="3"/>
  <c r="P73" i="3" s="1"/>
  <c r="Q73" i="3" s="1"/>
  <c r="O86" i="3"/>
  <c r="P86" i="3" s="1"/>
  <c r="Q86" i="3" s="1"/>
  <c r="O99" i="3"/>
  <c r="P99" i="3" s="1"/>
  <c r="Q99" i="3" s="1"/>
  <c r="O112" i="3"/>
  <c r="P112" i="3" s="1"/>
  <c r="Q112" i="3" s="1"/>
  <c r="O125" i="3"/>
  <c r="P125" i="3" s="1"/>
  <c r="O138" i="3"/>
  <c r="P138" i="3" s="1"/>
  <c r="Q138" i="3" s="1"/>
  <c r="O151" i="3"/>
  <c r="P151" i="3" s="1"/>
  <c r="Q151" i="3" s="1"/>
  <c r="O164" i="3"/>
  <c r="P164" i="3" s="1"/>
  <c r="Q164" i="3" s="1"/>
  <c r="O177" i="3"/>
  <c r="P177" i="3" s="1"/>
  <c r="Q177" i="3" s="1"/>
  <c r="O190" i="3"/>
  <c r="P190" i="3" s="1"/>
  <c r="Q190" i="3" s="1"/>
  <c r="O232" i="3"/>
  <c r="P232" i="3" s="1"/>
  <c r="Q232" i="3" s="1"/>
  <c r="P219" i="3"/>
  <c r="Q219" i="3" s="1"/>
  <c r="AO125" i="4" l="1"/>
  <c r="AP125" i="4" s="1"/>
  <c r="AQ125" i="4" s="1"/>
  <c r="AO47" i="4"/>
  <c r="AP47" i="4" s="1"/>
  <c r="AQ47" i="4" s="1"/>
  <c r="AO375" i="4"/>
  <c r="AP375" i="4" s="1"/>
  <c r="AQ375" i="4" s="1"/>
  <c r="AO336" i="4"/>
  <c r="AP336" i="4" s="1"/>
  <c r="AQ336" i="4" s="1"/>
  <c r="AO297" i="4"/>
  <c r="AP297" i="4" s="1"/>
  <c r="AQ297" i="4" s="1"/>
  <c r="AO203" i="4"/>
  <c r="AP203" i="4" s="1"/>
  <c r="AQ203" i="4" s="1"/>
  <c r="AO8" i="4"/>
  <c r="AO164" i="4"/>
  <c r="AP164" i="4" s="1"/>
  <c r="AQ164" i="4" s="1"/>
  <c r="AO86" i="4"/>
  <c r="AP86" i="4" s="1"/>
  <c r="AQ86" i="4" s="1"/>
  <c r="AO21" i="4"/>
  <c r="AP21" i="4" s="1"/>
  <c r="AQ21" i="4" s="1"/>
  <c r="AO190" i="4"/>
  <c r="AP190" i="4" s="1"/>
  <c r="AQ190" i="4" s="1"/>
  <c r="AO177" i="4"/>
  <c r="AP177" i="4" s="1"/>
  <c r="AQ177" i="4" s="1"/>
  <c r="AO73" i="4"/>
  <c r="AP73" i="4" s="1"/>
  <c r="AQ73" i="4" s="1"/>
  <c r="AO34" i="4"/>
  <c r="AP34" i="4" s="1"/>
  <c r="AQ34" i="4" s="1"/>
  <c r="AO60" i="4"/>
  <c r="AP60" i="4" s="1"/>
  <c r="AQ60" i="4" s="1"/>
  <c r="AO138" i="4"/>
  <c r="AP138" i="4" s="1"/>
  <c r="AQ138" i="4" s="1"/>
  <c r="AP8" i="4"/>
  <c r="AQ8" i="4" s="1"/>
  <c r="AO112" i="4"/>
  <c r="AP112" i="4" s="1"/>
  <c r="AQ112" i="4" s="1"/>
  <c r="AO219" i="4"/>
  <c r="AO401" i="4"/>
  <c r="AP401" i="4" s="1"/>
  <c r="AQ401" i="4" s="1"/>
  <c r="AO271" i="4"/>
  <c r="AP271" i="4" s="1"/>
  <c r="AQ271" i="4" s="1"/>
  <c r="AO245" i="4"/>
  <c r="AP245" i="4" s="1"/>
  <c r="AQ245" i="4" s="1"/>
  <c r="AO388" i="4"/>
  <c r="AP388" i="4" s="1"/>
  <c r="AQ388" i="4" s="1"/>
  <c r="AO349" i="4"/>
  <c r="AP349" i="4" s="1"/>
  <c r="AQ349" i="4" s="1"/>
  <c r="AO310" i="4"/>
  <c r="AP310" i="4" s="1"/>
  <c r="AQ310" i="4" s="1"/>
  <c r="AP219" i="4"/>
  <c r="AQ219" i="4" s="1"/>
  <c r="AO232" i="4"/>
  <c r="AP232" i="4" s="1"/>
  <c r="AQ232" i="4" s="1"/>
  <c r="AO323" i="4"/>
  <c r="AP323" i="4" s="1"/>
  <c r="AQ323" i="4" s="1"/>
  <c r="AO362" i="4"/>
  <c r="AP362" i="4" s="1"/>
  <c r="AQ362" i="4" s="1"/>
  <c r="AO258" i="4"/>
  <c r="AP258" i="4" s="1"/>
  <c r="AQ258" i="4" s="1"/>
</calcChain>
</file>

<file path=xl/sharedStrings.xml><?xml version="1.0" encoding="utf-8"?>
<sst xmlns="http://schemas.openxmlformats.org/spreadsheetml/2006/main" count="4871" uniqueCount="125">
  <si>
    <t>DDCT_miR_324_5p</t>
  </si>
  <si>
    <t>green</t>
  </si>
  <si>
    <t>DDCT_miR_29b_3p</t>
  </si>
  <si>
    <t>DDCT_miR_19a_3p</t>
  </si>
  <si>
    <t>DDCT_miR_186_5p</t>
  </si>
  <si>
    <t>DDCT_miR_361_5p</t>
  </si>
  <si>
    <t>DDCT_miR_425_5p</t>
  </si>
  <si>
    <t>DDCT_miR_187_3p</t>
  </si>
  <si>
    <t>DDCT_miR_29a_3p</t>
  </si>
  <si>
    <t>DDCT_miR_660_5p</t>
  </si>
  <si>
    <t>DDCT_miR_155_5p</t>
  </si>
  <si>
    <t>DDCT_miR_181a_5p</t>
  </si>
  <si>
    <t>DDCT_miR_222_3p</t>
  </si>
  <si>
    <t>DDCT_miR_339_5p</t>
  </si>
  <si>
    <t>DDCT_miR_25_3p</t>
  </si>
  <si>
    <t>DDCT_miR_125a_5p</t>
  </si>
  <si>
    <t>bloody</t>
  </si>
  <si>
    <t/>
  </si>
  <si>
    <t>Mean</t>
  </si>
  <si>
    <t>Std. Deviation</t>
  </si>
  <si>
    <t>clear</t>
  </si>
  <si>
    <t>cloudy</t>
  </si>
  <si>
    <t>Statistic</t>
  </si>
  <si>
    <t>Std. Error</t>
  </si>
  <si>
    <t>95% Confidence Interval for Mean</t>
  </si>
  <si>
    <t>Lower Bound</t>
  </si>
  <si>
    <t>Upper Bound</t>
  </si>
  <si>
    <t>5% Trimmed Mean</t>
  </si>
  <si>
    <t>Median</t>
  </si>
  <si>
    <t>Variance</t>
  </si>
  <si>
    <t>Minimum</t>
  </si>
  <si>
    <t>Maximum</t>
  </si>
  <si>
    <t>Range</t>
  </si>
  <si>
    <t>Interquartile Range</t>
  </si>
  <si>
    <t>Skewness</t>
  </si>
  <si>
    <t>Kurtosis</t>
  </si>
  <si>
    <t>CT_miR_324_5p</t>
  </si>
  <si>
    <t>CT_miR_19a_3p</t>
  </si>
  <si>
    <t>CT_miR_29b_3p</t>
  </si>
  <si>
    <t>CT_miR_186_5p</t>
  </si>
  <si>
    <t>CT_miR_361_5p</t>
  </si>
  <si>
    <t>CT_miR_425_5p</t>
  </si>
  <si>
    <t>CT_miR_187_3p</t>
  </si>
  <si>
    <t>CT_miR_29a_3p</t>
  </si>
  <si>
    <t>CT_miR_660_5p</t>
  </si>
  <si>
    <t>CT_miR_155_5p</t>
  </si>
  <si>
    <t>CT_miR_181a_5p</t>
  </si>
  <si>
    <t>CT_miR_222_3p</t>
  </si>
  <si>
    <t>CT_miR_339_5p</t>
  </si>
  <si>
    <t>CT_miR_25_3p</t>
  </si>
  <si>
    <t>CT_miR_125a_5p</t>
  </si>
  <si>
    <t>CT_miR_99b_5p</t>
  </si>
  <si>
    <t>cloudy minus clear</t>
  </si>
  <si>
    <t>fold change</t>
  </si>
  <si>
    <t>CT value</t>
  </si>
  <si>
    <t>clear colorless</t>
  </si>
  <si>
    <t>bloody/orange/pink</t>
  </si>
  <si>
    <t>brown</t>
  </si>
  <si>
    <t>clear yellow</t>
  </si>
  <si>
    <t>cloudy yellow</t>
  </si>
  <si>
    <t>cloudy white</t>
  </si>
  <si>
    <t>min</t>
  </si>
  <si>
    <t>max</t>
  </si>
  <si>
    <t>max-min</t>
  </si>
  <si>
    <t>clear Y</t>
  </si>
  <si>
    <t>cloudy Y</t>
  </si>
  <si>
    <t>cloudy W</t>
  </si>
  <si>
    <t>n=7</t>
  </si>
  <si>
    <t>n=8</t>
  </si>
  <si>
    <t>n=5</t>
  </si>
  <si>
    <t>Mann-Whitney U</t>
  </si>
  <si>
    <t>Wilcoxon W</t>
  </si>
  <si>
    <t>Z</t>
  </si>
  <si>
    <t>Asymp. Sig. (2-tailed)</t>
  </si>
  <si>
    <t>clear colorless vs cloudy white</t>
  </si>
  <si>
    <t>clear colorless vs bloody</t>
  </si>
  <si>
    <t>clear colorless vs brown</t>
  </si>
  <si>
    <t>clear colorless vs clear yellow</t>
  </si>
  <si>
    <t>clear colorless vs green</t>
  </si>
  <si>
    <t>clear colorless vs cloudy yellow</t>
  </si>
  <si>
    <t>cloudy white vs brown</t>
  </si>
  <si>
    <t>cloudy white vs clear yellow</t>
  </si>
  <si>
    <t>cloudy white vs cloudy yellow</t>
  </si>
  <si>
    <t>bloody vs brown</t>
  </si>
  <si>
    <t>bloody vs clear yellow</t>
  </si>
  <si>
    <t>bloody vs green</t>
  </si>
  <si>
    <t>bloody vs cloudy yellow</t>
  </si>
  <si>
    <t>brown vs clear yellow</t>
  </si>
  <si>
    <t>brown vs green</t>
  </si>
  <si>
    <t>brown vs cloudy yellow</t>
  </si>
  <si>
    <t>clear yellow vs green</t>
  </si>
  <si>
    <t>clear yellow vs cloudy yellow</t>
  </si>
  <si>
    <t># miRs sign</t>
  </si>
  <si>
    <t>CT difference</t>
  </si>
  <si>
    <t>cloudy white vs green</t>
  </si>
  <si>
    <t>Kruskal-Wallis H</t>
  </si>
  <si>
    <t>df</t>
  </si>
  <si>
    <t>Asymp. Sig.</t>
  </si>
  <si>
    <t>n=15</t>
  </si>
  <si>
    <t>n=22</t>
  </si>
  <si>
    <t>BLOODY; n=22</t>
  </si>
  <si>
    <t>CLEAR COLORLESS; n=15</t>
  </si>
  <si>
    <t>BROWN; n=7</t>
  </si>
  <si>
    <t>CLEAR YELLOW; n=5</t>
  </si>
  <si>
    <t>CLOUDY YELLOW; n=5</t>
  </si>
  <si>
    <t>CLEAR COLORLESS; n=18</t>
  </si>
  <si>
    <t>BLOODY; n=25</t>
  </si>
  <si>
    <t>BROWN; n=8</t>
  </si>
  <si>
    <t>CLEAR YELLOW; n=6</t>
  </si>
  <si>
    <t>CLEAR; n=46</t>
  </si>
  <si>
    <t>CLOUDY; n=26</t>
  </si>
  <si>
    <t>CLEAR; n=40</t>
  </si>
  <si>
    <t>CLOUDY; n=24</t>
  </si>
  <si>
    <t>median CT difference</t>
  </si>
  <si>
    <t>DDCT value versus miR-995b-5p and sample P10</t>
  </si>
  <si>
    <t>CLOUDY WHITE; n=6</t>
  </si>
  <si>
    <t>GREEN; n=9</t>
  </si>
  <si>
    <t>GREEN; n=7</t>
  </si>
  <si>
    <t>cloudy white vs bloody</t>
  </si>
  <si>
    <t>green vs cloudy yellow</t>
  </si>
  <si>
    <t>clear vs cloudy</t>
  </si>
  <si>
    <t>Kruskal Wallis test between 7 color classes</t>
  </si>
  <si>
    <t>Coefficient of variation (CV)</t>
  </si>
  <si>
    <t>min CV</t>
  </si>
  <si>
    <t>max 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###0"/>
    <numFmt numFmtId="165" formatCode="###0.0000"/>
    <numFmt numFmtId="166" formatCode="###0.00000"/>
    <numFmt numFmtId="167" formatCode="0.0000"/>
    <numFmt numFmtId="168" formatCode="###0.000"/>
    <numFmt numFmtId="169" formatCode="###0.00"/>
  </numFmts>
  <fonts count="16">
    <font>
      <sz val="11"/>
      <color theme="1"/>
      <name val="Segoe UI"/>
      <family val="2"/>
    </font>
    <font>
      <sz val="10"/>
      <name val="Arial"/>
      <family val="2"/>
    </font>
    <font>
      <sz val="9"/>
      <color indexed="62"/>
      <name val="Arial"/>
      <family val="2"/>
    </font>
    <font>
      <b/>
      <sz val="11"/>
      <color theme="1"/>
      <name val="Segoe UI"/>
      <family val="2"/>
    </font>
    <font>
      <b/>
      <sz val="11"/>
      <color indexed="60"/>
      <name val="Arial Bold"/>
    </font>
    <font>
      <sz val="9"/>
      <color indexed="60"/>
      <name val="Arial"/>
      <family val="2"/>
    </font>
    <font>
      <sz val="10"/>
      <color theme="1"/>
      <name val="Segoe UI"/>
      <family val="2"/>
    </font>
    <font>
      <sz val="9"/>
      <color indexed="62"/>
      <name val="Arial"/>
      <family val="2"/>
    </font>
    <font>
      <b/>
      <sz val="10"/>
      <color theme="1"/>
      <name val="Segoe UI"/>
      <family val="2"/>
    </font>
    <font>
      <b/>
      <sz val="9"/>
      <color indexed="62"/>
      <name val="Arial"/>
      <family val="2"/>
    </font>
    <font>
      <i/>
      <sz val="11"/>
      <color theme="1"/>
      <name val="Segoe UI"/>
      <family val="2"/>
    </font>
    <font>
      <sz val="10"/>
      <name val="Arial"/>
      <family val="2"/>
    </font>
    <font>
      <sz val="9"/>
      <color indexed="60"/>
      <name val="Arial"/>
      <family val="2"/>
    </font>
    <font>
      <sz val="9"/>
      <color rgb="FFFF0000"/>
      <name val="Arial"/>
      <family val="2"/>
    </font>
    <font>
      <b/>
      <sz val="11"/>
      <color rgb="FF0070C0"/>
      <name val="Segoe UI"/>
      <family val="2"/>
    </font>
    <font>
      <sz val="10"/>
      <color indexed="6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50"/>
        <bgColor indexed="64"/>
      </patternFill>
    </fill>
  </fills>
  <borders count="31">
    <border>
      <left/>
      <right/>
      <top/>
      <bottom/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22"/>
      </top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/>
      <diagonal/>
    </border>
    <border>
      <left style="thin">
        <color indexed="63"/>
      </left>
      <right/>
      <top style="thin">
        <color indexed="6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11" fillId="0" borderId="0"/>
    <xf numFmtId="0" fontId="11" fillId="0" borderId="0"/>
    <xf numFmtId="0" fontId="1" fillId="0" borderId="0"/>
    <xf numFmtId="0" fontId="11" fillId="0" borderId="0"/>
  </cellStyleXfs>
  <cellXfs count="136">
    <xf numFmtId="0" fontId="0" fillId="0" borderId="0" xfId="0"/>
    <xf numFmtId="0" fontId="0" fillId="0" borderId="0" xfId="0" applyAlignment="1">
      <alignment horizontal="center"/>
    </xf>
    <xf numFmtId="0" fontId="1" fillId="0" borderId="0" xfId="1"/>
    <xf numFmtId="0" fontId="2" fillId="0" borderId="3" xfId="1" applyFont="1" applyBorder="1" applyAlignment="1">
      <alignment horizontal="left" wrapText="1"/>
    </xf>
    <xf numFmtId="0" fontId="2" fillId="0" borderId="4" xfId="1" applyFont="1" applyBorder="1" applyAlignment="1">
      <alignment horizontal="center" wrapText="1"/>
    </xf>
    <xf numFmtId="0" fontId="2" fillId="0" borderId="6" xfId="1" applyFont="1" applyBorder="1" applyAlignment="1">
      <alignment horizontal="center" wrapText="1"/>
    </xf>
    <xf numFmtId="0" fontId="2" fillId="2" borderId="13" xfId="1" applyFont="1" applyFill="1" applyBorder="1" applyAlignment="1">
      <alignment horizontal="left" vertical="top" wrapText="1"/>
    </xf>
    <xf numFmtId="0" fontId="2" fillId="2" borderId="2" xfId="1" applyFont="1" applyFill="1" applyBorder="1" applyAlignment="1">
      <alignment horizontal="left" vertical="top" wrapText="1"/>
    </xf>
    <xf numFmtId="0" fontId="2" fillId="2" borderId="17" xfId="1" applyFont="1" applyFill="1" applyBorder="1" applyAlignment="1">
      <alignment horizontal="left" vertical="top" wrapText="1"/>
    </xf>
    <xf numFmtId="165" fontId="5" fillId="0" borderId="14" xfId="1" applyNumberFormat="1" applyFont="1" applyBorder="1" applyAlignment="1">
      <alignment horizontal="center" vertical="top"/>
    </xf>
    <xf numFmtId="0" fontId="5" fillId="0" borderId="16" xfId="1" applyFont="1" applyBorder="1" applyAlignment="1">
      <alignment horizontal="center" vertical="top" wrapText="1"/>
    </xf>
    <xf numFmtId="165" fontId="5" fillId="0" borderId="11" xfId="1" applyNumberFormat="1" applyFont="1" applyBorder="1" applyAlignment="1">
      <alignment horizontal="center" vertical="top"/>
    </xf>
    <xf numFmtId="0" fontId="5" fillId="0" borderId="12" xfId="1" applyFont="1" applyBorder="1" applyAlignment="1">
      <alignment horizontal="center" vertical="top" wrapText="1"/>
    </xf>
    <xf numFmtId="168" fontId="5" fillId="0" borderId="11" xfId="1" applyNumberFormat="1" applyFont="1" applyBorder="1" applyAlignment="1">
      <alignment horizontal="center" vertical="top"/>
    </xf>
    <xf numFmtId="166" fontId="5" fillId="0" borderId="11" xfId="1" applyNumberFormat="1" applyFont="1" applyBorder="1" applyAlignment="1">
      <alignment horizontal="center" vertical="top"/>
    </xf>
    <xf numFmtId="169" fontId="5" fillId="0" borderId="11" xfId="1" applyNumberFormat="1" applyFont="1" applyBorder="1" applyAlignment="1">
      <alignment horizontal="center" vertical="top"/>
    </xf>
    <xf numFmtId="168" fontId="5" fillId="0" borderId="12" xfId="1" applyNumberFormat="1" applyFont="1" applyBorder="1" applyAlignment="1">
      <alignment horizontal="center" vertical="top"/>
    </xf>
    <xf numFmtId="166" fontId="5" fillId="0" borderId="12" xfId="1" applyNumberFormat="1" applyFont="1" applyBorder="1" applyAlignment="1">
      <alignment horizontal="center" vertical="top"/>
    </xf>
    <xf numFmtId="168" fontId="5" fillId="0" borderId="18" xfId="1" applyNumberFormat="1" applyFont="1" applyBorder="1" applyAlignment="1">
      <alignment horizontal="center" vertical="top"/>
    </xf>
    <xf numFmtId="168" fontId="5" fillId="0" borderId="20" xfId="1" applyNumberFormat="1" applyFont="1" applyBorder="1" applyAlignment="1">
      <alignment horizontal="center" vertical="top"/>
    </xf>
    <xf numFmtId="0" fontId="6" fillId="0" borderId="0" xfId="0" applyFont="1" applyAlignment="1">
      <alignment horizontal="center"/>
    </xf>
    <xf numFmtId="167" fontId="6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67" fontId="6" fillId="4" borderId="0" xfId="0" applyNumberFormat="1" applyFont="1" applyFill="1" applyAlignment="1">
      <alignment horizontal="center"/>
    </xf>
    <xf numFmtId="167" fontId="6" fillId="5" borderId="0" xfId="0" applyNumberFormat="1" applyFont="1" applyFill="1" applyAlignment="1">
      <alignment horizontal="center"/>
    </xf>
    <xf numFmtId="0" fontId="9" fillId="0" borderId="3" xfId="1" applyFont="1" applyBorder="1" applyAlignment="1">
      <alignment horizontal="left" wrapText="1"/>
    </xf>
    <xf numFmtId="0" fontId="9" fillId="2" borderId="1" xfId="1" applyFont="1" applyFill="1" applyBorder="1" applyAlignment="1">
      <alignment horizontal="left" vertical="top" wrapText="1"/>
    </xf>
    <xf numFmtId="0" fontId="9" fillId="2" borderId="13" xfId="1" applyFont="1" applyFill="1" applyBorder="1" applyAlignment="1">
      <alignment horizontal="left" vertical="top" wrapText="1"/>
    </xf>
    <xf numFmtId="0" fontId="9" fillId="2" borderId="2" xfId="1" applyFont="1" applyFill="1" applyBorder="1" applyAlignment="1">
      <alignment horizontal="left" vertical="top" wrapText="1"/>
    </xf>
    <xf numFmtId="0" fontId="3" fillId="0" borderId="0" xfId="0" applyFont="1"/>
    <xf numFmtId="0" fontId="10" fillId="0" borderId="0" xfId="0" applyFont="1"/>
    <xf numFmtId="0" fontId="11" fillId="0" borderId="0" xfId="2"/>
    <xf numFmtId="164" fontId="0" fillId="0" borderId="0" xfId="0" applyNumberFormat="1"/>
    <xf numFmtId="0" fontId="7" fillId="0" borderId="3" xfId="3" applyFont="1" applyBorder="1" applyAlignment="1">
      <alignment horizontal="left" wrapText="1"/>
    </xf>
    <xf numFmtId="0" fontId="7" fillId="2" borderId="13" xfId="3" applyFont="1" applyFill="1" applyBorder="1" applyAlignment="1">
      <alignment horizontal="left" vertical="top" wrapText="1"/>
    </xf>
    <xf numFmtId="0" fontId="7" fillId="2" borderId="2" xfId="3" applyFont="1" applyFill="1" applyBorder="1" applyAlignment="1">
      <alignment horizontal="left" vertical="top" wrapText="1"/>
    </xf>
    <xf numFmtId="0" fontId="7" fillId="2" borderId="17" xfId="3" applyFont="1" applyFill="1" applyBorder="1" applyAlignment="1">
      <alignment horizontal="left" vertical="top" wrapText="1"/>
    </xf>
    <xf numFmtId="0" fontId="7" fillId="0" borderId="4" xfId="3" applyFont="1" applyBorder="1" applyAlignment="1">
      <alignment horizontal="center" vertical="center" wrapText="1"/>
    </xf>
    <xf numFmtId="0" fontId="7" fillId="0" borderId="6" xfId="3" applyFont="1" applyBorder="1" applyAlignment="1">
      <alignment horizontal="center" vertical="center" wrapText="1"/>
    </xf>
    <xf numFmtId="165" fontId="12" fillId="0" borderId="21" xfId="3" applyNumberFormat="1" applyFont="1" applyBorder="1" applyAlignment="1">
      <alignment horizontal="center" vertical="top"/>
    </xf>
    <xf numFmtId="166" fontId="12" fillId="0" borderId="22" xfId="3" applyNumberFormat="1" applyFont="1" applyBorder="1" applyAlignment="1">
      <alignment horizontal="center" vertical="top"/>
    </xf>
    <xf numFmtId="165" fontId="12" fillId="0" borderId="14" xfId="3" applyNumberFormat="1" applyFont="1" applyBorder="1" applyAlignment="1">
      <alignment horizontal="center" vertical="top"/>
    </xf>
    <xf numFmtId="0" fontId="12" fillId="0" borderId="16" xfId="3" applyFont="1" applyBorder="1" applyAlignment="1">
      <alignment horizontal="center" vertical="top" wrapText="1"/>
    </xf>
    <xf numFmtId="165" fontId="12" fillId="0" borderId="11" xfId="3" applyNumberFormat="1" applyFont="1" applyBorder="1" applyAlignment="1">
      <alignment horizontal="center" vertical="top"/>
    </xf>
    <xf numFmtId="0" fontId="12" fillId="0" borderId="12" xfId="3" applyFont="1" applyBorder="1" applyAlignment="1">
      <alignment horizontal="center" vertical="top" wrapText="1"/>
    </xf>
    <xf numFmtId="168" fontId="12" fillId="0" borderId="11" xfId="3" applyNumberFormat="1" applyFont="1" applyBorder="1" applyAlignment="1">
      <alignment horizontal="center" vertical="top"/>
    </xf>
    <xf numFmtId="166" fontId="12" fillId="0" borderId="11" xfId="3" applyNumberFormat="1" applyFont="1" applyBorder="1" applyAlignment="1">
      <alignment horizontal="center" vertical="top"/>
    </xf>
    <xf numFmtId="169" fontId="12" fillId="0" borderId="11" xfId="3" applyNumberFormat="1" applyFont="1" applyBorder="1" applyAlignment="1">
      <alignment horizontal="center" vertical="top"/>
    </xf>
    <xf numFmtId="168" fontId="12" fillId="0" borderId="12" xfId="3" applyNumberFormat="1" applyFont="1" applyBorder="1" applyAlignment="1">
      <alignment horizontal="center" vertical="top"/>
    </xf>
    <xf numFmtId="166" fontId="12" fillId="0" borderId="12" xfId="3" applyNumberFormat="1" applyFont="1" applyBorder="1" applyAlignment="1">
      <alignment horizontal="center" vertical="top"/>
    </xf>
    <xf numFmtId="168" fontId="12" fillId="0" borderId="18" xfId="3" applyNumberFormat="1" applyFont="1" applyBorder="1" applyAlignment="1">
      <alignment horizontal="center" vertical="top"/>
    </xf>
    <xf numFmtId="168" fontId="12" fillId="0" borderId="20" xfId="3" applyNumberFormat="1" applyFont="1" applyBorder="1" applyAlignment="1">
      <alignment horizontal="center" vertical="top"/>
    </xf>
    <xf numFmtId="0" fontId="9" fillId="2" borderId="2" xfId="3" applyFont="1" applyFill="1" applyBorder="1" applyAlignment="1">
      <alignment horizontal="left" vertical="top" wrapText="1"/>
    </xf>
    <xf numFmtId="0" fontId="9" fillId="2" borderId="1" xfId="3" applyFont="1" applyFill="1" applyBorder="1" applyAlignment="1">
      <alignment horizontal="left" vertical="top" wrapText="1"/>
    </xf>
    <xf numFmtId="0" fontId="9" fillId="2" borderId="13" xfId="3" applyFont="1" applyFill="1" applyBorder="1" applyAlignment="1">
      <alignment horizontal="left" vertical="top" wrapText="1"/>
    </xf>
    <xf numFmtId="0" fontId="9" fillId="2" borderId="17" xfId="3" applyFont="1" applyFill="1" applyBorder="1" applyAlignment="1">
      <alignment horizontal="left" vertical="top" wrapText="1"/>
    </xf>
    <xf numFmtId="0" fontId="9" fillId="0" borderId="3" xfId="3" applyFont="1" applyBorder="1" applyAlignment="1">
      <alignment horizontal="left" wrapText="1"/>
    </xf>
    <xf numFmtId="165" fontId="6" fillId="0" borderId="0" xfId="0" applyNumberFormat="1" applyFont="1" applyAlignment="1">
      <alignment horizontal="center"/>
    </xf>
    <xf numFmtId="165" fontId="6" fillId="4" borderId="0" xfId="0" applyNumberFormat="1" applyFont="1" applyFill="1" applyAlignment="1">
      <alignment horizontal="center"/>
    </xf>
    <xf numFmtId="165" fontId="6" fillId="0" borderId="0" xfId="0" applyNumberFormat="1" applyFont="1" applyFill="1" applyAlignment="1">
      <alignment horizontal="center"/>
    </xf>
    <xf numFmtId="167" fontId="6" fillId="0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left"/>
    </xf>
    <xf numFmtId="0" fontId="4" fillId="0" borderId="0" xfId="1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9" fillId="2" borderId="2" xfId="1" applyFont="1" applyFill="1" applyBorder="1" applyAlignment="1">
      <alignment horizontal="center" vertical="top" wrapText="1"/>
    </xf>
    <xf numFmtId="0" fontId="9" fillId="2" borderId="13" xfId="1" applyFont="1" applyFill="1" applyBorder="1" applyAlignment="1">
      <alignment horizontal="center" vertical="top" wrapText="1"/>
    </xf>
    <xf numFmtId="0" fontId="9" fillId="2" borderId="17" xfId="1" applyFont="1" applyFill="1" applyBorder="1" applyAlignment="1">
      <alignment horizontal="center" vertical="top" wrapText="1"/>
    </xf>
    <xf numFmtId="0" fontId="9" fillId="0" borderId="3" xfId="1" applyFont="1" applyBorder="1" applyAlignment="1">
      <alignment horizontal="center" wrapText="1"/>
    </xf>
    <xf numFmtId="0" fontId="9" fillId="2" borderId="1" xfId="1" applyFont="1" applyFill="1" applyBorder="1" applyAlignment="1">
      <alignment horizontal="center" vertical="top" wrapText="1"/>
    </xf>
    <xf numFmtId="0" fontId="8" fillId="6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4" fillId="0" borderId="0" xfId="3" applyFont="1" applyBorder="1" applyAlignment="1">
      <alignment horizontal="center" vertical="center" wrapText="1"/>
    </xf>
    <xf numFmtId="165" fontId="5" fillId="0" borderId="11" xfId="4" applyNumberFormat="1" applyFont="1" applyBorder="1" applyAlignment="1">
      <alignment horizontal="center" vertical="top"/>
    </xf>
    <xf numFmtId="166" fontId="5" fillId="0" borderId="12" xfId="4" applyNumberFormat="1" applyFont="1" applyBorder="1" applyAlignment="1">
      <alignment horizontal="center" vertical="top"/>
    </xf>
    <xf numFmtId="165" fontId="5" fillId="0" borderId="14" xfId="4" applyNumberFormat="1" applyFont="1" applyBorder="1" applyAlignment="1">
      <alignment horizontal="center" vertical="top"/>
    </xf>
    <xf numFmtId="0" fontId="5" fillId="0" borderId="16" xfId="4" applyFont="1" applyBorder="1" applyAlignment="1">
      <alignment horizontal="center" vertical="top" wrapText="1"/>
    </xf>
    <xf numFmtId="0" fontId="5" fillId="0" borderId="12" xfId="4" applyFont="1" applyBorder="1" applyAlignment="1">
      <alignment horizontal="center" vertical="top" wrapText="1"/>
    </xf>
    <xf numFmtId="168" fontId="5" fillId="0" borderId="11" xfId="4" applyNumberFormat="1" applyFont="1" applyBorder="1" applyAlignment="1">
      <alignment horizontal="center" vertical="top"/>
    </xf>
    <xf numFmtId="166" fontId="5" fillId="0" borderId="11" xfId="4" applyNumberFormat="1" applyFont="1" applyBorder="1" applyAlignment="1">
      <alignment horizontal="center" vertical="top"/>
    </xf>
    <xf numFmtId="169" fontId="5" fillId="0" borderId="11" xfId="4" applyNumberFormat="1" applyFont="1" applyBorder="1" applyAlignment="1">
      <alignment horizontal="center" vertical="top"/>
    </xf>
    <xf numFmtId="168" fontId="5" fillId="0" borderId="12" xfId="4" applyNumberFormat="1" applyFont="1" applyBorder="1" applyAlignment="1">
      <alignment horizontal="center" vertical="top"/>
    </xf>
    <xf numFmtId="168" fontId="5" fillId="0" borderId="18" xfId="4" applyNumberFormat="1" applyFont="1" applyBorder="1" applyAlignment="1">
      <alignment horizontal="center" vertical="top"/>
    </xf>
    <xf numFmtId="168" fontId="5" fillId="0" borderId="20" xfId="4" applyNumberFormat="1" applyFont="1" applyBorder="1" applyAlignment="1">
      <alignment horizontal="center" vertical="top"/>
    </xf>
    <xf numFmtId="165" fontId="5" fillId="0" borderId="21" xfId="4" applyNumberFormat="1" applyFont="1" applyBorder="1" applyAlignment="1">
      <alignment horizontal="center" vertical="top"/>
    </xf>
    <xf numFmtId="166" fontId="5" fillId="0" borderId="22" xfId="4" applyNumberFormat="1" applyFont="1" applyBorder="1" applyAlignment="1">
      <alignment horizontal="center" vertical="top"/>
    </xf>
    <xf numFmtId="0" fontId="8" fillId="0" borderId="0" xfId="0" applyFont="1" applyAlignment="1">
      <alignment horizontal="center"/>
    </xf>
    <xf numFmtId="2" fontId="6" fillId="5" borderId="0" xfId="0" applyNumberFormat="1" applyFont="1" applyFill="1" applyAlignment="1">
      <alignment horizontal="center"/>
    </xf>
    <xf numFmtId="2" fontId="6" fillId="4" borderId="0" xfId="0" applyNumberFormat="1" applyFont="1" applyFill="1" applyAlignment="1">
      <alignment horizontal="center"/>
    </xf>
    <xf numFmtId="168" fontId="12" fillId="0" borderId="18" xfId="5" applyNumberFormat="1" applyFont="1" applyBorder="1" applyAlignment="1">
      <alignment horizontal="center" vertical="top"/>
    </xf>
    <xf numFmtId="168" fontId="12" fillId="0" borderId="19" xfId="5" applyNumberFormat="1" applyFont="1" applyBorder="1" applyAlignment="1">
      <alignment horizontal="center" vertical="top"/>
    </xf>
    <xf numFmtId="168" fontId="12" fillId="0" borderId="20" xfId="5" applyNumberFormat="1" applyFont="1" applyBorder="1" applyAlignment="1">
      <alignment horizontal="center" vertical="top"/>
    </xf>
    <xf numFmtId="0" fontId="4" fillId="0" borderId="0" xfId="3" applyFont="1" applyBorder="1" applyAlignment="1">
      <alignment horizontal="center" vertical="center" wrapText="1"/>
    </xf>
    <xf numFmtId="165" fontId="12" fillId="0" borderId="11" xfId="3" applyNumberFormat="1" applyFont="1" applyFill="1" applyBorder="1" applyAlignment="1">
      <alignment horizontal="center" vertical="top"/>
    </xf>
    <xf numFmtId="166" fontId="12" fillId="0" borderId="12" xfId="3" applyNumberFormat="1" applyFont="1" applyFill="1" applyBorder="1" applyAlignment="1">
      <alignment horizontal="center" vertical="top"/>
    </xf>
    <xf numFmtId="0" fontId="6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9" fillId="2" borderId="0" xfId="1" applyFont="1" applyFill="1" applyBorder="1" applyAlignment="1">
      <alignment horizontal="left" vertical="top" wrapText="1"/>
    </xf>
    <xf numFmtId="0" fontId="9" fillId="2" borderId="0" xfId="1" applyFont="1" applyFill="1" applyBorder="1" applyAlignment="1">
      <alignment horizontal="center" vertical="top" wrapText="1"/>
    </xf>
    <xf numFmtId="0" fontId="2" fillId="2" borderId="0" xfId="1" applyFont="1" applyFill="1" applyBorder="1" applyAlignment="1">
      <alignment horizontal="left" vertical="top" wrapText="1"/>
    </xf>
    <xf numFmtId="168" fontId="5" fillId="0" borderId="0" xfId="1" applyNumberFormat="1" applyFont="1" applyBorder="1" applyAlignment="1">
      <alignment horizontal="center" vertical="top"/>
    </xf>
    <xf numFmtId="0" fontId="2" fillId="0" borderId="5" xfId="1" applyFont="1" applyBorder="1" applyAlignment="1">
      <alignment horizontal="center" wrapText="1"/>
    </xf>
    <xf numFmtId="0" fontId="2" fillId="2" borderId="7" xfId="1" applyFont="1" applyFill="1" applyBorder="1" applyAlignment="1">
      <alignment horizontal="left" vertical="top" wrapText="1"/>
    </xf>
    <xf numFmtId="168" fontId="5" fillId="0" borderId="8" xfId="1" applyNumberFormat="1" applyFont="1" applyBorder="1" applyAlignment="1">
      <alignment horizontal="right" vertical="top"/>
    </xf>
    <xf numFmtId="168" fontId="5" fillId="0" borderId="9" xfId="1" applyNumberFormat="1" applyFont="1" applyBorder="1" applyAlignment="1">
      <alignment horizontal="right" vertical="top"/>
    </xf>
    <xf numFmtId="168" fontId="5" fillId="0" borderId="10" xfId="1" applyNumberFormat="1" applyFont="1" applyBorder="1" applyAlignment="1">
      <alignment horizontal="right" vertical="top"/>
    </xf>
    <xf numFmtId="168" fontId="5" fillId="0" borderId="14" xfId="1" applyNumberFormat="1" applyFont="1" applyBorder="1" applyAlignment="1">
      <alignment horizontal="right" vertical="top"/>
    </xf>
    <xf numFmtId="168" fontId="5" fillId="0" borderId="15" xfId="1" applyNumberFormat="1" applyFont="1" applyBorder="1" applyAlignment="1">
      <alignment horizontal="right" vertical="top"/>
    </xf>
    <xf numFmtId="168" fontId="5" fillId="0" borderId="16" xfId="1" applyNumberFormat="1" applyFont="1" applyBorder="1" applyAlignment="1">
      <alignment horizontal="right" vertical="top"/>
    </xf>
    <xf numFmtId="0" fontId="5" fillId="0" borderId="0" xfId="1" applyFont="1" applyBorder="1" applyAlignment="1">
      <alignment horizontal="left" vertical="top" wrapText="1"/>
    </xf>
    <xf numFmtId="164" fontId="5" fillId="0" borderId="14" xfId="1" applyNumberFormat="1" applyFont="1" applyBorder="1" applyAlignment="1">
      <alignment horizontal="right" vertical="top"/>
    </xf>
    <xf numFmtId="164" fontId="5" fillId="0" borderId="15" xfId="1" applyNumberFormat="1" applyFont="1" applyBorder="1" applyAlignment="1">
      <alignment horizontal="right" vertical="top"/>
    </xf>
    <xf numFmtId="164" fontId="5" fillId="0" borderId="16" xfId="1" applyNumberFormat="1" applyFont="1" applyBorder="1" applyAlignment="1">
      <alignment horizontal="right" vertical="top"/>
    </xf>
    <xf numFmtId="1" fontId="6" fillId="0" borderId="0" xfId="0" applyNumberFormat="1" applyFont="1" applyAlignment="1">
      <alignment horizontal="center"/>
    </xf>
    <xf numFmtId="1" fontId="15" fillId="0" borderId="0" xfId="5" applyNumberFormat="1" applyFont="1" applyFill="1" applyBorder="1" applyAlignment="1">
      <alignment horizontal="center" vertical="top"/>
    </xf>
    <xf numFmtId="0" fontId="13" fillId="0" borderId="5" xfId="1" applyFont="1" applyBorder="1" applyAlignment="1">
      <alignment horizontal="center" wrapText="1"/>
    </xf>
    <xf numFmtId="0" fontId="13" fillId="0" borderId="6" xfId="1" applyFont="1" applyBorder="1" applyAlignment="1">
      <alignment horizontal="center" wrapText="1"/>
    </xf>
    <xf numFmtId="9" fontId="6" fillId="0" borderId="0" xfId="0" applyNumberFormat="1" applyFont="1" applyAlignment="1">
      <alignment horizontal="center"/>
    </xf>
    <xf numFmtId="0" fontId="6" fillId="0" borderId="23" xfId="0" applyFont="1" applyBorder="1"/>
    <xf numFmtId="9" fontId="6" fillId="0" borderId="0" xfId="0" applyNumberFormat="1" applyFont="1" applyBorder="1" applyAlignment="1">
      <alignment horizontal="center"/>
    </xf>
    <xf numFmtId="9" fontId="6" fillId="0" borderId="27" xfId="0" applyNumberFormat="1" applyFont="1" applyBorder="1" applyAlignment="1">
      <alignment horizontal="center"/>
    </xf>
    <xf numFmtId="9" fontId="6" fillId="0" borderId="29" xfId="0" applyNumberFormat="1" applyFont="1" applyBorder="1" applyAlignment="1">
      <alignment horizontal="center"/>
    </xf>
    <xf numFmtId="9" fontId="6" fillId="0" borderId="30" xfId="0" applyNumberFormat="1" applyFont="1" applyBorder="1" applyAlignment="1">
      <alignment horizontal="center"/>
    </xf>
    <xf numFmtId="9" fontId="8" fillId="0" borderId="24" xfId="0" applyNumberFormat="1" applyFont="1" applyBorder="1" applyAlignment="1">
      <alignment horizontal="center"/>
    </xf>
    <xf numFmtId="9" fontId="8" fillId="0" borderId="25" xfId="0" applyNumberFormat="1" applyFont="1" applyBorder="1" applyAlignment="1">
      <alignment horizontal="center"/>
    </xf>
    <xf numFmtId="0" fontId="8" fillId="0" borderId="26" xfId="0" applyFont="1" applyBorder="1"/>
    <xf numFmtId="0" fontId="8" fillId="0" borderId="28" xfId="0" applyFont="1" applyBorder="1"/>
    <xf numFmtId="0" fontId="1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2" borderId="1" xfId="1" applyFont="1" applyFill="1" applyBorder="1" applyAlignment="1">
      <alignment horizontal="left" vertical="top" wrapText="1"/>
    </xf>
    <xf numFmtId="9" fontId="8" fillId="0" borderId="0" xfId="0" applyNumberFormat="1" applyFont="1" applyAlignment="1">
      <alignment horizontal="center"/>
    </xf>
    <xf numFmtId="0" fontId="4" fillId="0" borderId="0" xfId="3" applyFont="1" applyBorder="1" applyAlignment="1">
      <alignment horizontal="center" vertical="center" wrapText="1"/>
    </xf>
    <xf numFmtId="0" fontId="7" fillId="2" borderId="1" xfId="3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horizontal="center"/>
    </xf>
    <xf numFmtId="0" fontId="4" fillId="0" borderId="0" xfId="1" applyFont="1" applyBorder="1" applyAlignment="1">
      <alignment horizontal="center" vertical="center" wrapText="1"/>
    </xf>
  </cellXfs>
  <cellStyles count="6">
    <cellStyle name="Standaard" xfId="0" builtinId="0"/>
    <cellStyle name="Standaard_Blad1" xfId="4"/>
    <cellStyle name="Standaard_Blad2" xfId="5"/>
    <cellStyle name="Standaard_Blad3" xfId="1"/>
    <cellStyle name="Standaard_descriptives per cloudiness" xfId="2"/>
    <cellStyle name="Standaard_descriptives per color class" xfId="3"/>
  </cellStyles>
  <dxfs count="1">
    <dxf>
      <fill>
        <patternFill>
          <bgColor rgb="FFFFC000"/>
        </patternFill>
      </fill>
    </dxf>
  </dxfs>
  <tableStyles count="0" defaultTableStyle="TableStyleMedium2" defaultPivotStyle="PivotStyleLight16"/>
  <colors>
    <mruColors>
      <color rgb="FFFDFED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3"/>
  <sheetViews>
    <sheetView tabSelected="1" workbookViewId="0"/>
  </sheetViews>
  <sheetFormatPr defaultRowHeight="16.5"/>
  <cols>
    <col min="2" max="2" width="18.625" style="29" customWidth="1"/>
    <col min="3" max="3" width="9" style="64"/>
    <col min="4" max="4" width="23.5" customWidth="1"/>
    <col min="6" max="7" width="9" style="1"/>
    <col min="8" max="8" width="0" hidden="1" customWidth="1"/>
    <col min="9" max="9" width="0" style="64" hidden="1" customWidth="1"/>
    <col min="10" max="10" width="20.75" hidden="1" customWidth="1"/>
    <col min="11" max="11" width="0" hidden="1" customWidth="1"/>
    <col min="15" max="15" width="17.25" style="20" customWidth="1"/>
    <col min="16" max="16" width="7.625" style="61" customWidth="1"/>
    <col min="17" max="17" width="8.125" style="61" customWidth="1"/>
  </cols>
  <sheetData>
    <row r="1" spans="1:17" ht="12" customHeight="1"/>
    <row r="2" spans="1:17" ht="13.5" customHeight="1">
      <c r="F2"/>
      <c r="G2"/>
      <c r="O2" s="96" t="s">
        <v>113</v>
      </c>
    </row>
    <row r="3" spans="1:17" ht="13.5" customHeight="1">
      <c r="A3" s="30" t="s">
        <v>54</v>
      </c>
      <c r="F3" s="128" t="s">
        <v>109</v>
      </c>
      <c r="G3" s="128"/>
      <c r="H3" s="2"/>
      <c r="L3" s="128" t="s">
        <v>110</v>
      </c>
      <c r="M3" s="128"/>
      <c r="O3" s="96" t="s">
        <v>52</v>
      </c>
      <c r="P3" s="129" t="s">
        <v>53</v>
      </c>
      <c r="Q3" s="129"/>
    </row>
    <row r="4" spans="1:17" ht="12" customHeight="1">
      <c r="B4" s="28" t="s">
        <v>36</v>
      </c>
      <c r="C4" s="65" t="s">
        <v>20</v>
      </c>
      <c r="D4" s="7" t="s">
        <v>18</v>
      </c>
      <c r="E4" s="7"/>
      <c r="F4" s="11">
        <v>24.867978260869563</v>
      </c>
      <c r="G4" s="17">
        <v>0.22813025029708156</v>
      </c>
      <c r="H4" s="2"/>
      <c r="I4" s="65" t="s">
        <v>21</v>
      </c>
      <c r="J4" s="7" t="s">
        <v>18</v>
      </c>
      <c r="K4" s="7"/>
      <c r="L4" s="11">
        <v>26.12696153846154</v>
      </c>
      <c r="M4" s="17">
        <v>0.46158240361331349</v>
      </c>
    </row>
    <row r="5" spans="1:17" ht="12" customHeight="1">
      <c r="B5" s="27"/>
      <c r="C5" s="66"/>
      <c r="D5" s="7" t="s">
        <v>24</v>
      </c>
      <c r="E5" s="6" t="s">
        <v>25</v>
      </c>
      <c r="F5" s="9">
        <v>24.40850035064005</v>
      </c>
      <c r="G5" s="10"/>
      <c r="H5" s="2"/>
      <c r="I5" s="66"/>
      <c r="J5" s="7" t="s">
        <v>24</v>
      </c>
      <c r="K5" s="6" t="s">
        <v>25</v>
      </c>
      <c r="L5" s="9">
        <v>25.176314782947461</v>
      </c>
      <c r="M5" s="10"/>
    </row>
    <row r="6" spans="1:17" ht="12" customHeight="1">
      <c r="B6" s="27"/>
      <c r="C6" s="66"/>
      <c r="D6" s="7"/>
      <c r="E6" s="7" t="s">
        <v>26</v>
      </c>
      <c r="F6" s="11">
        <v>25.327456171099076</v>
      </c>
      <c r="G6" s="12"/>
      <c r="H6" s="2"/>
      <c r="I6" s="66"/>
      <c r="J6" s="7"/>
      <c r="K6" s="7" t="s">
        <v>26</v>
      </c>
      <c r="L6" s="11">
        <v>27.077608293975619</v>
      </c>
      <c r="M6" s="12"/>
    </row>
    <row r="7" spans="1:17" ht="12" customHeight="1">
      <c r="B7" s="27"/>
      <c r="C7" s="66"/>
      <c r="D7" s="7" t="s">
        <v>27</v>
      </c>
      <c r="E7" s="7"/>
      <c r="F7" s="11">
        <v>24.660314009661835</v>
      </c>
      <c r="G7" s="12"/>
      <c r="H7" s="2"/>
      <c r="I7" s="66"/>
      <c r="J7" s="7" t="s">
        <v>27</v>
      </c>
      <c r="K7" s="7"/>
      <c r="L7" s="11">
        <v>26.07932905982906</v>
      </c>
      <c r="M7" s="12"/>
    </row>
    <row r="8" spans="1:17" ht="12" customHeight="1">
      <c r="B8" s="27"/>
      <c r="C8" s="66"/>
      <c r="D8" s="7" t="s">
        <v>28</v>
      </c>
      <c r="E8" s="7"/>
      <c r="F8" s="11">
        <v>24.662999999999997</v>
      </c>
      <c r="G8" s="12"/>
      <c r="H8" s="2"/>
      <c r="I8" s="66"/>
      <c r="J8" s="7" t="s">
        <v>28</v>
      </c>
      <c r="K8" s="7"/>
      <c r="L8" s="11">
        <v>25.45</v>
      </c>
      <c r="M8" s="12"/>
      <c r="O8" s="21">
        <f>L8-F8</f>
        <v>0.78700000000000259</v>
      </c>
      <c r="P8" s="61">
        <f t="shared" ref="P8" si="0">2^-O8</f>
        <v>0.57954797595222696</v>
      </c>
      <c r="Q8" s="61">
        <f>1/P8</f>
        <v>1.725482689085315</v>
      </c>
    </row>
    <row r="9" spans="1:17" ht="12" customHeight="1">
      <c r="B9" s="27"/>
      <c r="C9" s="66"/>
      <c r="D9" s="7" t="s">
        <v>29</v>
      </c>
      <c r="E9" s="7"/>
      <c r="F9" s="13">
        <v>2.3939969106280179</v>
      </c>
      <c r="G9" s="12"/>
      <c r="H9" s="2"/>
      <c r="I9" s="66"/>
      <c r="J9" s="7" t="s">
        <v>29</v>
      </c>
      <c r="K9" s="7"/>
      <c r="L9" s="13">
        <v>5.5395161984615386</v>
      </c>
      <c r="M9" s="12"/>
    </row>
    <row r="10" spans="1:17" ht="12" customHeight="1">
      <c r="B10" s="27"/>
      <c r="C10" s="66"/>
      <c r="D10" s="7" t="s">
        <v>19</v>
      </c>
      <c r="E10" s="7"/>
      <c r="F10" s="14">
        <v>1.5472546366477684</v>
      </c>
      <c r="G10" s="12"/>
      <c r="H10" s="2"/>
      <c r="I10" s="66"/>
      <c r="J10" s="7" t="s">
        <v>19</v>
      </c>
      <c r="K10" s="7"/>
      <c r="L10" s="14">
        <v>2.3536176831553459</v>
      </c>
      <c r="M10" s="12"/>
    </row>
    <row r="11" spans="1:17" ht="12" customHeight="1">
      <c r="B11" s="27"/>
      <c r="C11" s="66"/>
      <c r="D11" s="7" t="s">
        <v>30</v>
      </c>
      <c r="E11" s="7"/>
      <c r="F11" s="15">
        <v>22.3</v>
      </c>
      <c r="G11" s="12"/>
      <c r="H11" s="2"/>
      <c r="I11" s="66"/>
      <c r="J11" s="7" t="s">
        <v>30</v>
      </c>
      <c r="K11" s="7"/>
      <c r="L11" s="15">
        <v>22.8</v>
      </c>
      <c r="M11" s="12"/>
    </row>
    <row r="12" spans="1:17" ht="12" customHeight="1">
      <c r="B12" s="27"/>
      <c r="C12" s="66"/>
      <c r="D12" s="7" t="s">
        <v>31</v>
      </c>
      <c r="E12" s="7"/>
      <c r="F12" s="15">
        <v>31.4</v>
      </c>
      <c r="G12" s="12"/>
      <c r="H12" s="2"/>
      <c r="I12" s="66"/>
      <c r="J12" s="7" t="s">
        <v>31</v>
      </c>
      <c r="K12" s="7"/>
      <c r="L12" s="15">
        <v>30.3</v>
      </c>
      <c r="M12" s="12"/>
    </row>
    <row r="13" spans="1:17" ht="12" customHeight="1">
      <c r="B13" s="27"/>
      <c r="C13" s="66"/>
      <c r="D13" s="7" t="s">
        <v>32</v>
      </c>
      <c r="E13" s="7"/>
      <c r="F13" s="15">
        <v>9.0999999999999979</v>
      </c>
      <c r="G13" s="12"/>
      <c r="H13" s="2"/>
      <c r="I13" s="66"/>
      <c r="J13" s="7" t="s">
        <v>32</v>
      </c>
      <c r="K13" s="7"/>
      <c r="L13" s="15">
        <v>7.5</v>
      </c>
      <c r="M13" s="12"/>
    </row>
    <row r="14" spans="1:17" ht="12" customHeight="1">
      <c r="B14" s="27"/>
      <c r="C14" s="66"/>
      <c r="D14" s="7" t="s">
        <v>33</v>
      </c>
      <c r="E14" s="7"/>
      <c r="F14" s="15">
        <v>0.90649999999999764</v>
      </c>
      <c r="G14" s="12"/>
      <c r="H14" s="2"/>
      <c r="I14" s="66"/>
      <c r="J14" s="7" t="s">
        <v>33</v>
      </c>
      <c r="K14" s="7"/>
      <c r="L14" s="15">
        <v>3.7525000000000013</v>
      </c>
      <c r="M14" s="12"/>
    </row>
    <row r="15" spans="1:17" ht="12" customHeight="1">
      <c r="B15" s="27"/>
      <c r="C15" s="66"/>
      <c r="D15" s="7" t="s">
        <v>34</v>
      </c>
      <c r="E15" s="7"/>
      <c r="F15" s="13">
        <v>2.9937311964171793</v>
      </c>
      <c r="G15" s="16">
        <v>0.35009627561952233</v>
      </c>
      <c r="H15" s="2"/>
      <c r="I15" s="66"/>
      <c r="J15" s="7" t="s">
        <v>34</v>
      </c>
      <c r="K15" s="7"/>
      <c r="L15" s="13">
        <v>0.36371927969093032</v>
      </c>
      <c r="M15" s="16">
        <v>0.45556022799211165</v>
      </c>
    </row>
    <row r="16" spans="1:17" ht="12" customHeight="1">
      <c r="B16" s="27"/>
      <c r="C16" s="65"/>
      <c r="D16" s="7" t="s">
        <v>35</v>
      </c>
      <c r="E16" s="7"/>
      <c r="F16" s="13">
        <v>11.071759542793238</v>
      </c>
      <c r="G16" s="16">
        <v>0.68762768913607952</v>
      </c>
      <c r="H16" s="2"/>
      <c r="I16" s="65"/>
      <c r="J16" s="7" t="s">
        <v>35</v>
      </c>
      <c r="K16" s="7"/>
      <c r="L16" s="13">
        <v>-1.099035260271249</v>
      </c>
      <c r="M16" s="16">
        <v>0.88650853007385</v>
      </c>
    </row>
    <row r="17" spans="2:17" ht="12" customHeight="1">
      <c r="B17" s="28" t="s">
        <v>38</v>
      </c>
      <c r="C17" s="65" t="s">
        <v>20</v>
      </c>
      <c r="D17" s="7" t="s">
        <v>18</v>
      </c>
      <c r="E17" s="7"/>
      <c r="F17" s="11">
        <v>22.77058695652174</v>
      </c>
      <c r="G17" s="17">
        <v>0.19294064461394689</v>
      </c>
      <c r="H17" s="2"/>
      <c r="I17" s="65" t="s">
        <v>21</v>
      </c>
      <c r="J17" s="7" t="s">
        <v>18</v>
      </c>
      <c r="K17" s="7"/>
      <c r="L17" s="11">
        <v>24.184115384615385</v>
      </c>
      <c r="M17" s="17">
        <v>0.41558379818468555</v>
      </c>
    </row>
    <row r="18" spans="2:17" ht="12" customHeight="1">
      <c r="B18" s="27"/>
      <c r="C18" s="66"/>
      <c r="D18" s="7" t="s">
        <v>24</v>
      </c>
      <c r="E18" s="6" t="s">
        <v>25</v>
      </c>
      <c r="F18" s="9">
        <v>22.381984550351998</v>
      </c>
      <c r="G18" s="10"/>
      <c r="H18" s="2"/>
      <c r="I18" s="66"/>
      <c r="J18" s="7" t="s">
        <v>24</v>
      </c>
      <c r="K18" s="6" t="s">
        <v>25</v>
      </c>
      <c r="L18" s="9">
        <v>23.328204530354444</v>
      </c>
      <c r="M18" s="10"/>
    </row>
    <row r="19" spans="2:17" ht="12" customHeight="1">
      <c r="B19" s="27"/>
      <c r="C19" s="66"/>
      <c r="D19" s="7"/>
      <c r="E19" s="7" t="s">
        <v>26</v>
      </c>
      <c r="F19" s="11">
        <v>23.159189362691482</v>
      </c>
      <c r="G19" s="12"/>
      <c r="H19" s="2"/>
      <c r="I19" s="66"/>
      <c r="J19" s="7"/>
      <c r="K19" s="7" t="s">
        <v>26</v>
      </c>
      <c r="L19" s="11">
        <v>25.040026238876326</v>
      </c>
      <c r="M19" s="12"/>
    </row>
    <row r="20" spans="2:17" ht="12" customHeight="1">
      <c r="B20" s="27"/>
      <c r="C20" s="66"/>
      <c r="D20" s="7" t="s">
        <v>27</v>
      </c>
      <c r="E20" s="7"/>
      <c r="F20" s="11">
        <v>22.7348961352657</v>
      </c>
      <c r="G20" s="12"/>
      <c r="H20" s="2"/>
      <c r="I20" s="66"/>
      <c r="J20" s="7" t="s">
        <v>27</v>
      </c>
      <c r="K20" s="7"/>
      <c r="L20" s="11">
        <v>24.085038461538463</v>
      </c>
      <c r="M20" s="12"/>
    </row>
    <row r="21" spans="2:17" ht="12" customHeight="1">
      <c r="B21" s="27"/>
      <c r="C21" s="66"/>
      <c r="D21" s="7" t="s">
        <v>28</v>
      </c>
      <c r="E21" s="7"/>
      <c r="F21" s="11">
        <v>22.6645</v>
      </c>
      <c r="G21" s="12"/>
      <c r="H21" s="2"/>
      <c r="I21" s="66"/>
      <c r="J21" s="7" t="s">
        <v>28</v>
      </c>
      <c r="K21" s="7"/>
      <c r="L21" s="11">
        <v>23.85</v>
      </c>
      <c r="M21" s="12"/>
      <c r="O21" s="21">
        <f t="shared" ref="O21" si="1">L21-F21</f>
        <v>1.1855000000000011</v>
      </c>
      <c r="P21" s="61">
        <f t="shared" ref="P21" si="2">2^-O21</f>
        <v>0.4396721328033299</v>
      </c>
      <c r="Q21" s="61">
        <f>1/P21</f>
        <v>2.2744220645144022</v>
      </c>
    </row>
    <row r="22" spans="2:17" ht="12" customHeight="1">
      <c r="B22" s="27"/>
      <c r="C22" s="66"/>
      <c r="D22" s="7" t="s">
        <v>29</v>
      </c>
      <c r="E22" s="7"/>
      <c r="F22" s="13">
        <v>1.7124002478260865</v>
      </c>
      <c r="G22" s="12"/>
      <c r="H22" s="2"/>
      <c r="I22" s="66"/>
      <c r="J22" s="7" t="s">
        <v>29</v>
      </c>
      <c r="K22" s="7"/>
      <c r="L22" s="13">
        <v>4.490457226153846</v>
      </c>
      <c r="M22" s="12"/>
    </row>
    <row r="23" spans="2:17" ht="12" customHeight="1">
      <c r="B23" s="27"/>
      <c r="C23" s="66"/>
      <c r="D23" s="7" t="s">
        <v>19</v>
      </c>
      <c r="E23" s="7"/>
      <c r="F23" s="14">
        <v>1.3085871189286888</v>
      </c>
      <c r="G23" s="12"/>
      <c r="H23" s="2"/>
      <c r="I23" s="66"/>
      <c r="J23" s="7" t="s">
        <v>19</v>
      </c>
      <c r="K23" s="7"/>
      <c r="L23" s="14">
        <v>2.1190698964767174</v>
      </c>
      <c r="M23" s="12"/>
    </row>
    <row r="24" spans="2:17" ht="12" customHeight="1">
      <c r="B24" s="27"/>
      <c r="C24" s="66"/>
      <c r="D24" s="7" t="s">
        <v>30</v>
      </c>
      <c r="E24" s="7"/>
      <c r="F24" s="15">
        <v>19.2</v>
      </c>
      <c r="G24" s="12"/>
      <c r="H24" s="2"/>
      <c r="I24" s="66"/>
      <c r="J24" s="7" t="s">
        <v>30</v>
      </c>
      <c r="K24" s="7"/>
      <c r="L24" s="15">
        <v>21.366</v>
      </c>
      <c r="M24" s="12"/>
    </row>
    <row r="25" spans="2:17" ht="12" customHeight="1">
      <c r="B25" s="27"/>
      <c r="C25" s="66"/>
      <c r="D25" s="7" t="s">
        <v>31</v>
      </c>
      <c r="E25" s="7"/>
      <c r="F25" s="15">
        <v>26.9</v>
      </c>
      <c r="G25" s="12"/>
      <c r="H25" s="2"/>
      <c r="I25" s="66"/>
      <c r="J25" s="7" t="s">
        <v>31</v>
      </c>
      <c r="K25" s="7"/>
      <c r="L25" s="15">
        <v>29</v>
      </c>
      <c r="M25" s="12"/>
    </row>
    <row r="26" spans="2:17" ht="12" customHeight="1">
      <c r="B26" s="27"/>
      <c r="C26" s="66"/>
      <c r="D26" s="7" t="s">
        <v>32</v>
      </c>
      <c r="E26" s="7"/>
      <c r="F26" s="15">
        <v>7.6999999999999993</v>
      </c>
      <c r="G26" s="12"/>
      <c r="H26" s="2"/>
      <c r="I26" s="66"/>
      <c r="J26" s="7" t="s">
        <v>32</v>
      </c>
      <c r="K26" s="7"/>
      <c r="L26" s="15">
        <v>7.6340000000000003</v>
      </c>
      <c r="M26" s="12"/>
    </row>
    <row r="27" spans="2:17" ht="12" customHeight="1">
      <c r="B27" s="27"/>
      <c r="C27" s="66"/>
      <c r="D27" s="7" t="s">
        <v>33</v>
      </c>
      <c r="E27" s="7"/>
      <c r="F27" s="15">
        <v>1.6492499999999986</v>
      </c>
      <c r="G27" s="12"/>
      <c r="H27" s="2"/>
      <c r="I27" s="66"/>
      <c r="J27" s="7" t="s">
        <v>33</v>
      </c>
      <c r="K27" s="7"/>
      <c r="L27" s="15">
        <v>3.4772500000000015</v>
      </c>
      <c r="M27" s="12"/>
    </row>
    <row r="28" spans="2:17" ht="12" customHeight="1">
      <c r="B28" s="27"/>
      <c r="C28" s="66"/>
      <c r="D28" s="7" t="s">
        <v>34</v>
      </c>
      <c r="E28" s="7"/>
      <c r="F28" s="13">
        <v>0.51346591658419138</v>
      </c>
      <c r="G28" s="16">
        <v>0.35009627561952233</v>
      </c>
      <c r="H28" s="2"/>
      <c r="I28" s="66"/>
      <c r="J28" s="7" t="s">
        <v>34</v>
      </c>
      <c r="K28" s="7"/>
      <c r="L28" s="13">
        <v>0.61710772452995077</v>
      </c>
      <c r="M28" s="16">
        <v>0.45556022799211165</v>
      </c>
    </row>
    <row r="29" spans="2:17" ht="12" customHeight="1">
      <c r="B29" s="27"/>
      <c r="C29" s="65"/>
      <c r="D29" s="7" t="s">
        <v>35</v>
      </c>
      <c r="E29" s="7"/>
      <c r="F29" s="13">
        <v>2.5821706725563041</v>
      </c>
      <c r="G29" s="16">
        <v>0.68762768913607952</v>
      </c>
      <c r="H29" s="2"/>
      <c r="I29" s="65"/>
      <c r="J29" s="7" t="s">
        <v>35</v>
      </c>
      <c r="K29" s="7"/>
      <c r="L29" s="13">
        <v>-0.40548215102020924</v>
      </c>
      <c r="M29" s="16">
        <v>0.88650853007385</v>
      </c>
    </row>
    <row r="30" spans="2:17" ht="12" customHeight="1">
      <c r="B30" s="28" t="s">
        <v>37</v>
      </c>
      <c r="C30" s="65" t="s">
        <v>20</v>
      </c>
      <c r="D30" s="7" t="s">
        <v>18</v>
      </c>
      <c r="E30" s="7"/>
      <c r="F30" s="11">
        <v>24.579195652173912</v>
      </c>
      <c r="G30" s="17">
        <v>0.14129782716281442</v>
      </c>
      <c r="H30" s="2"/>
      <c r="I30" s="65" t="s">
        <v>21</v>
      </c>
      <c r="J30" s="7" t="s">
        <v>18</v>
      </c>
      <c r="K30" s="7"/>
      <c r="L30" s="11">
        <v>26.124884615384616</v>
      </c>
      <c r="M30" s="17">
        <v>0.47924618477490438</v>
      </c>
    </row>
    <row r="31" spans="2:17" ht="12" customHeight="1">
      <c r="B31" s="27"/>
      <c r="C31" s="66"/>
      <c r="D31" s="7" t="s">
        <v>24</v>
      </c>
      <c r="E31" s="6" t="s">
        <v>25</v>
      </c>
      <c r="F31" s="9">
        <v>24.294607219643833</v>
      </c>
      <c r="G31" s="10"/>
      <c r="H31" s="2"/>
      <c r="I31" s="66"/>
      <c r="J31" s="7" t="s">
        <v>24</v>
      </c>
      <c r="K31" s="6" t="s">
        <v>25</v>
      </c>
      <c r="L31" s="9">
        <v>25.137858621580843</v>
      </c>
      <c r="M31" s="10"/>
    </row>
    <row r="32" spans="2:17" ht="12" customHeight="1">
      <c r="B32" s="27"/>
      <c r="C32" s="66"/>
      <c r="D32" s="7"/>
      <c r="E32" s="7" t="s">
        <v>26</v>
      </c>
      <c r="F32" s="11">
        <v>24.86378408470399</v>
      </c>
      <c r="G32" s="12"/>
      <c r="H32" s="2"/>
      <c r="I32" s="66"/>
      <c r="J32" s="7"/>
      <c r="K32" s="7" t="s">
        <v>26</v>
      </c>
      <c r="L32" s="11">
        <v>27.111910609188389</v>
      </c>
      <c r="M32" s="12"/>
    </row>
    <row r="33" spans="2:17" ht="12" customHeight="1">
      <c r="B33" s="27"/>
      <c r="C33" s="66"/>
      <c r="D33" s="7" t="s">
        <v>27</v>
      </c>
      <c r="E33" s="7"/>
      <c r="F33" s="11">
        <v>24.539685990338164</v>
      </c>
      <c r="G33" s="12"/>
      <c r="H33" s="2"/>
      <c r="I33" s="66"/>
      <c r="J33" s="7" t="s">
        <v>27</v>
      </c>
      <c r="K33" s="7"/>
      <c r="L33" s="11">
        <v>26.066632478632478</v>
      </c>
      <c r="M33" s="12"/>
    </row>
    <row r="34" spans="2:17" ht="12" customHeight="1">
      <c r="B34" s="27"/>
      <c r="C34" s="66"/>
      <c r="D34" s="7" t="s">
        <v>28</v>
      </c>
      <c r="E34" s="7"/>
      <c r="F34" s="11">
        <v>24.500999999999998</v>
      </c>
      <c r="G34" s="12"/>
      <c r="H34" s="2"/>
      <c r="I34" s="66"/>
      <c r="J34" s="7" t="s">
        <v>28</v>
      </c>
      <c r="K34" s="7"/>
      <c r="L34" s="11">
        <v>25.6875</v>
      </c>
      <c r="M34" s="12"/>
      <c r="O34" s="21">
        <f t="shared" ref="O34" si="3">L34-F34</f>
        <v>1.1865000000000023</v>
      </c>
      <c r="P34" s="61">
        <f t="shared" ref="P34" si="4">2^-O34</f>
        <v>0.4393674809006074</v>
      </c>
      <c r="Q34" s="61">
        <f t="shared" ref="Q34" si="5">1/P34</f>
        <v>2.2759991202585552</v>
      </c>
    </row>
    <row r="35" spans="2:17" ht="12" customHeight="1">
      <c r="B35" s="27"/>
      <c r="C35" s="66"/>
      <c r="D35" s="7" t="s">
        <v>29</v>
      </c>
      <c r="E35" s="7"/>
      <c r="F35" s="13">
        <v>0.91839349420289851</v>
      </c>
      <c r="G35" s="12"/>
      <c r="H35" s="2"/>
      <c r="I35" s="66"/>
      <c r="J35" s="7" t="s">
        <v>29</v>
      </c>
      <c r="K35" s="7"/>
      <c r="L35" s="13">
        <v>5.9715995461538469</v>
      </c>
      <c r="M35" s="12"/>
    </row>
    <row r="36" spans="2:17" ht="12" customHeight="1">
      <c r="B36" s="27"/>
      <c r="C36" s="66"/>
      <c r="D36" s="7" t="s">
        <v>19</v>
      </c>
      <c r="E36" s="7"/>
      <c r="F36" s="14">
        <v>0.95832848971680817</v>
      </c>
      <c r="G36" s="12"/>
      <c r="H36" s="2"/>
      <c r="I36" s="66"/>
      <c r="J36" s="7" t="s">
        <v>19</v>
      </c>
      <c r="K36" s="7"/>
      <c r="L36" s="14">
        <v>2.4436856479821309</v>
      </c>
      <c r="M36" s="12"/>
    </row>
    <row r="37" spans="2:17" ht="12" customHeight="1">
      <c r="B37" s="27"/>
      <c r="C37" s="66"/>
      <c r="D37" s="7" t="s">
        <v>30</v>
      </c>
      <c r="E37" s="7"/>
      <c r="F37" s="15">
        <v>22</v>
      </c>
      <c r="G37" s="12"/>
      <c r="H37" s="2"/>
      <c r="I37" s="66"/>
      <c r="J37" s="7" t="s">
        <v>30</v>
      </c>
      <c r="K37" s="7"/>
      <c r="L37" s="15">
        <v>22.2</v>
      </c>
      <c r="M37" s="12"/>
    </row>
    <row r="38" spans="2:17" ht="12" customHeight="1">
      <c r="B38" s="27"/>
      <c r="C38" s="66"/>
      <c r="D38" s="7" t="s">
        <v>31</v>
      </c>
      <c r="E38" s="7"/>
      <c r="F38" s="15">
        <v>28.5</v>
      </c>
      <c r="G38" s="12"/>
      <c r="H38" s="2"/>
      <c r="I38" s="66"/>
      <c r="J38" s="7" t="s">
        <v>31</v>
      </c>
      <c r="K38" s="7"/>
      <c r="L38" s="15">
        <v>31.3</v>
      </c>
      <c r="M38" s="12"/>
    </row>
    <row r="39" spans="2:17" ht="12" customHeight="1">
      <c r="B39" s="27"/>
      <c r="C39" s="66"/>
      <c r="D39" s="7" t="s">
        <v>32</v>
      </c>
      <c r="E39" s="7"/>
      <c r="F39" s="15">
        <v>6.5</v>
      </c>
      <c r="G39" s="12"/>
      <c r="H39" s="2"/>
      <c r="I39" s="66"/>
      <c r="J39" s="7" t="s">
        <v>32</v>
      </c>
      <c r="K39" s="7"/>
      <c r="L39" s="15">
        <v>9.1000000000000014</v>
      </c>
      <c r="M39" s="12"/>
    </row>
    <row r="40" spans="2:17" ht="12" customHeight="1">
      <c r="B40" s="27"/>
      <c r="C40" s="66"/>
      <c r="D40" s="7" t="s">
        <v>33</v>
      </c>
      <c r="E40" s="7"/>
      <c r="F40" s="15">
        <v>1.0005000000000024</v>
      </c>
      <c r="G40" s="12"/>
      <c r="H40" s="2"/>
      <c r="I40" s="66"/>
      <c r="J40" s="7" t="s">
        <v>33</v>
      </c>
      <c r="K40" s="7"/>
      <c r="L40" s="15">
        <v>3.5495000000000019</v>
      </c>
      <c r="M40" s="12"/>
    </row>
    <row r="41" spans="2:17" ht="12" customHeight="1">
      <c r="B41" s="27"/>
      <c r="C41" s="66"/>
      <c r="D41" s="7" t="s">
        <v>34</v>
      </c>
      <c r="E41" s="7"/>
      <c r="F41" s="13">
        <v>1.1874374003884287</v>
      </c>
      <c r="G41" s="16">
        <v>0.35009627561952233</v>
      </c>
      <c r="H41" s="2"/>
      <c r="I41" s="66"/>
      <c r="J41" s="7" t="s">
        <v>34</v>
      </c>
      <c r="K41" s="7"/>
      <c r="L41" s="13">
        <v>0.44646832166239336</v>
      </c>
      <c r="M41" s="16">
        <v>0.45556022799211165</v>
      </c>
    </row>
    <row r="42" spans="2:17" ht="12" customHeight="1">
      <c r="B42" s="27"/>
      <c r="C42" s="65"/>
      <c r="D42" s="7" t="s">
        <v>35</v>
      </c>
      <c r="E42" s="7"/>
      <c r="F42" s="13">
        <v>5.9718977430388263</v>
      </c>
      <c r="G42" s="16">
        <v>0.68762768913607952</v>
      </c>
      <c r="H42" s="2"/>
      <c r="I42" s="65"/>
      <c r="J42" s="7" t="s">
        <v>35</v>
      </c>
      <c r="K42" s="7"/>
      <c r="L42" s="13">
        <v>-0.43621653742562566</v>
      </c>
      <c r="M42" s="16">
        <v>0.88650853007385</v>
      </c>
    </row>
    <row r="43" spans="2:17" ht="12" customHeight="1">
      <c r="B43" s="28" t="s">
        <v>39</v>
      </c>
      <c r="C43" s="65" t="s">
        <v>20</v>
      </c>
      <c r="D43" s="7" t="s">
        <v>18</v>
      </c>
      <c r="E43" s="7"/>
      <c r="F43" s="11">
        <v>25.073326086956524</v>
      </c>
      <c r="G43" s="17">
        <v>0.15300522252571255</v>
      </c>
      <c r="H43" s="2"/>
      <c r="I43" s="65" t="s">
        <v>21</v>
      </c>
      <c r="J43" s="7" t="s">
        <v>18</v>
      </c>
      <c r="K43" s="7"/>
      <c r="L43" s="11">
        <v>26.011153846153846</v>
      </c>
      <c r="M43" s="17">
        <v>0.39254512211898435</v>
      </c>
    </row>
    <row r="44" spans="2:17" ht="12" customHeight="1">
      <c r="B44" s="27"/>
      <c r="C44" s="66"/>
      <c r="D44" s="7" t="s">
        <v>24</v>
      </c>
      <c r="E44" s="6" t="s">
        <v>25</v>
      </c>
      <c r="F44" s="9">
        <v>24.765157749751069</v>
      </c>
      <c r="G44" s="10"/>
      <c r="H44" s="2"/>
      <c r="I44" s="66"/>
      <c r="J44" s="7" t="s">
        <v>24</v>
      </c>
      <c r="K44" s="6" t="s">
        <v>25</v>
      </c>
      <c r="L44" s="9">
        <v>25.202692033454607</v>
      </c>
      <c r="M44" s="10"/>
    </row>
    <row r="45" spans="2:17" ht="12" customHeight="1">
      <c r="B45" s="27"/>
      <c r="C45" s="66"/>
      <c r="D45" s="7"/>
      <c r="E45" s="7" t="s">
        <v>26</v>
      </c>
      <c r="F45" s="11">
        <v>25.381494424161978</v>
      </c>
      <c r="G45" s="12"/>
      <c r="H45" s="2"/>
      <c r="I45" s="66"/>
      <c r="J45" s="7"/>
      <c r="K45" s="7" t="s">
        <v>26</v>
      </c>
      <c r="L45" s="11">
        <v>26.819615658853085</v>
      </c>
      <c r="M45" s="12"/>
    </row>
    <row r="46" spans="2:17" ht="12" customHeight="1">
      <c r="B46" s="27"/>
      <c r="C46" s="66"/>
      <c r="D46" s="7" t="s">
        <v>27</v>
      </c>
      <c r="E46" s="7"/>
      <c r="F46" s="11">
        <v>25.054420289855074</v>
      </c>
      <c r="G46" s="12"/>
      <c r="H46" s="2"/>
      <c r="I46" s="66"/>
      <c r="J46" s="7" t="s">
        <v>27</v>
      </c>
      <c r="K46" s="7"/>
      <c r="L46" s="11">
        <v>25.914957264957266</v>
      </c>
      <c r="M46" s="12"/>
    </row>
    <row r="47" spans="2:17" ht="12" customHeight="1">
      <c r="B47" s="27"/>
      <c r="C47" s="66"/>
      <c r="D47" s="7" t="s">
        <v>28</v>
      </c>
      <c r="E47" s="7"/>
      <c r="F47" s="11">
        <v>24.988</v>
      </c>
      <c r="G47" s="12"/>
      <c r="H47" s="2"/>
      <c r="I47" s="66"/>
      <c r="J47" s="7" t="s">
        <v>28</v>
      </c>
      <c r="K47" s="7"/>
      <c r="L47" s="11">
        <v>25.6</v>
      </c>
      <c r="M47" s="12"/>
      <c r="O47" s="21">
        <f t="shared" ref="O47" si="6">L47-F47</f>
        <v>0.61200000000000188</v>
      </c>
      <c r="P47" s="61">
        <f t="shared" ref="P47" si="7">2^-O47</f>
        <v>0.6542890357275043</v>
      </c>
      <c r="Q47" s="61">
        <f t="shared" ref="Q47" si="8">1/P47</f>
        <v>1.5283765207651685</v>
      </c>
    </row>
    <row r="48" spans="2:17" ht="12" customHeight="1">
      <c r="B48" s="27"/>
      <c r="C48" s="66"/>
      <c r="D48" s="7" t="s">
        <v>29</v>
      </c>
      <c r="E48" s="7"/>
      <c r="F48" s="13">
        <v>1.0768875135265696</v>
      </c>
      <c r="G48" s="12"/>
      <c r="H48" s="2"/>
      <c r="I48" s="66"/>
      <c r="J48" s="7" t="s">
        <v>29</v>
      </c>
      <c r="K48" s="7"/>
      <c r="L48" s="13">
        <v>4.0063834953846165</v>
      </c>
      <c r="M48" s="12"/>
    </row>
    <row r="49" spans="2:17" ht="12" customHeight="1">
      <c r="B49" s="27"/>
      <c r="C49" s="66"/>
      <c r="D49" s="7" t="s">
        <v>19</v>
      </c>
      <c r="E49" s="7"/>
      <c r="F49" s="14">
        <v>1.037731908310894</v>
      </c>
      <c r="G49" s="12"/>
      <c r="H49" s="2"/>
      <c r="I49" s="66"/>
      <c r="J49" s="7" t="s">
        <v>19</v>
      </c>
      <c r="K49" s="7"/>
      <c r="L49" s="14">
        <v>2.0015952376503638</v>
      </c>
      <c r="M49" s="12"/>
    </row>
    <row r="50" spans="2:17" ht="12" customHeight="1">
      <c r="B50" s="27"/>
      <c r="C50" s="66"/>
      <c r="D50" s="7" t="s">
        <v>30</v>
      </c>
      <c r="E50" s="7"/>
      <c r="F50" s="15">
        <v>22.8</v>
      </c>
      <c r="G50" s="12"/>
      <c r="H50" s="2"/>
      <c r="I50" s="66"/>
      <c r="J50" s="7" t="s">
        <v>30</v>
      </c>
      <c r="K50" s="7"/>
      <c r="L50" s="15">
        <v>23.5</v>
      </c>
      <c r="M50" s="12"/>
    </row>
    <row r="51" spans="2:17" ht="12" customHeight="1">
      <c r="B51" s="27"/>
      <c r="C51" s="66"/>
      <c r="D51" s="7" t="s">
        <v>31</v>
      </c>
      <c r="E51" s="7"/>
      <c r="F51" s="15">
        <v>28.1</v>
      </c>
      <c r="G51" s="12"/>
      <c r="H51" s="2"/>
      <c r="I51" s="66"/>
      <c r="J51" s="7" t="s">
        <v>31</v>
      </c>
      <c r="K51" s="7"/>
      <c r="L51" s="15">
        <v>30.6</v>
      </c>
      <c r="M51" s="12"/>
    </row>
    <row r="52" spans="2:17" ht="12" customHeight="1">
      <c r="B52" s="27"/>
      <c r="C52" s="66"/>
      <c r="D52" s="7" t="s">
        <v>32</v>
      </c>
      <c r="E52" s="7"/>
      <c r="F52" s="15">
        <v>5.3000000000000007</v>
      </c>
      <c r="G52" s="12"/>
      <c r="H52" s="2"/>
      <c r="I52" s="66"/>
      <c r="J52" s="7" t="s">
        <v>32</v>
      </c>
      <c r="K52" s="7"/>
      <c r="L52" s="15">
        <v>7.1000000000000014</v>
      </c>
      <c r="M52" s="12"/>
    </row>
    <row r="53" spans="2:17" ht="12" customHeight="1">
      <c r="B53" s="27"/>
      <c r="C53" s="66"/>
      <c r="D53" s="7" t="s">
        <v>33</v>
      </c>
      <c r="E53" s="7"/>
      <c r="F53" s="15">
        <v>1.2935000000000016</v>
      </c>
      <c r="G53" s="12"/>
      <c r="H53" s="2"/>
      <c r="I53" s="66"/>
      <c r="J53" s="7" t="s">
        <v>33</v>
      </c>
      <c r="K53" s="7"/>
      <c r="L53" s="15">
        <v>3.2857499999999966</v>
      </c>
      <c r="M53" s="12"/>
    </row>
    <row r="54" spans="2:17" ht="12" customHeight="1">
      <c r="B54" s="27"/>
      <c r="C54" s="66"/>
      <c r="D54" s="7" t="s">
        <v>34</v>
      </c>
      <c r="E54" s="7"/>
      <c r="F54" s="13">
        <v>0.3306966226858799</v>
      </c>
      <c r="G54" s="16">
        <v>0.35009627561952233</v>
      </c>
      <c r="H54" s="2"/>
      <c r="I54" s="66"/>
      <c r="J54" s="7" t="s">
        <v>34</v>
      </c>
      <c r="K54" s="7"/>
      <c r="L54" s="13">
        <v>0.7340739463498771</v>
      </c>
      <c r="M54" s="16">
        <v>0.45556022799211165</v>
      </c>
    </row>
    <row r="55" spans="2:17" ht="12" customHeight="1">
      <c r="B55" s="27"/>
      <c r="C55" s="65"/>
      <c r="D55" s="7" t="s">
        <v>35</v>
      </c>
      <c r="E55" s="7"/>
      <c r="F55" s="13">
        <v>1.0293972134957021</v>
      </c>
      <c r="G55" s="16">
        <v>0.68762768913607952</v>
      </c>
      <c r="H55" s="2"/>
      <c r="I55" s="65"/>
      <c r="J55" s="7" t="s">
        <v>35</v>
      </c>
      <c r="K55" s="7"/>
      <c r="L55" s="13">
        <v>-0.49768654919170668</v>
      </c>
      <c r="M55" s="16">
        <v>0.88650853007385</v>
      </c>
    </row>
    <row r="56" spans="2:17" ht="12" customHeight="1">
      <c r="B56" s="28" t="s">
        <v>40</v>
      </c>
      <c r="C56" s="65" t="s">
        <v>20</v>
      </c>
      <c r="D56" s="7" t="s">
        <v>18</v>
      </c>
      <c r="E56" s="7"/>
      <c r="F56" s="11">
        <v>25.014608695652175</v>
      </c>
      <c r="G56" s="17">
        <v>0.2084751875973021</v>
      </c>
      <c r="H56" s="2"/>
      <c r="I56" s="65" t="s">
        <v>21</v>
      </c>
      <c r="J56" s="7" t="s">
        <v>18</v>
      </c>
      <c r="K56" s="7"/>
      <c r="L56" s="11">
        <v>26.96303846153846</v>
      </c>
      <c r="M56" s="17">
        <v>0.49335189338854185</v>
      </c>
    </row>
    <row r="57" spans="2:17" ht="12" customHeight="1">
      <c r="B57" s="27"/>
      <c r="C57" s="66"/>
      <c r="D57" s="7" t="s">
        <v>24</v>
      </c>
      <c r="E57" s="6" t="s">
        <v>25</v>
      </c>
      <c r="F57" s="9">
        <v>24.594718113814945</v>
      </c>
      <c r="G57" s="10"/>
      <c r="H57" s="2"/>
      <c r="I57" s="66"/>
      <c r="J57" s="7" t="s">
        <v>24</v>
      </c>
      <c r="K57" s="6" t="s">
        <v>25</v>
      </c>
      <c r="L57" s="9">
        <v>25.946961217030999</v>
      </c>
      <c r="M57" s="10"/>
    </row>
    <row r="58" spans="2:17" ht="12" customHeight="1">
      <c r="B58" s="27"/>
      <c r="C58" s="66"/>
      <c r="D58" s="7"/>
      <c r="E58" s="7" t="s">
        <v>26</v>
      </c>
      <c r="F58" s="11">
        <v>25.434499277489405</v>
      </c>
      <c r="G58" s="12"/>
      <c r="H58" s="2"/>
      <c r="I58" s="66"/>
      <c r="J58" s="7"/>
      <c r="K58" s="7" t="s">
        <v>26</v>
      </c>
      <c r="L58" s="11">
        <v>27.979115706045921</v>
      </c>
      <c r="M58" s="12"/>
    </row>
    <row r="59" spans="2:17" ht="12" customHeight="1">
      <c r="B59" s="27"/>
      <c r="C59" s="66"/>
      <c r="D59" s="7" t="s">
        <v>27</v>
      </c>
      <c r="E59" s="7"/>
      <c r="F59" s="11">
        <v>24.885871980676328</v>
      </c>
      <c r="G59" s="12"/>
      <c r="H59" s="2"/>
      <c r="I59" s="66"/>
      <c r="J59" s="7" t="s">
        <v>27</v>
      </c>
      <c r="K59" s="7"/>
      <c r="L59" s="11">
        <v>26.883940170940171</v>
      </c>
      <c r="M59" s="12"/>
    </row>
    <row r="60" spans="2:17" ht="12" customHeight="1">
      <c r="B60" s="27"/>
      <c r="C60" s="66"/>
      <c r="D60" s="7" t="s">
        <v>28</v>
      </c>
      <c r="E60" s="7"/>
      <c r="F60" s="11">
        <v>24.706</v>
      </c>
      <c r="G60" s="12"/>
      <c r="H60" s="2"/>
      <c r="I60" s="66"/>
      <c r="J60" s="7" t="s">
        <v>28</v>
      </c>
      <c r="K60" s="7"/>
      <c r="L60" s="11">
        <v>26.516500000000001</v>
      </c>
      <c r="M60" s="12"/>
      <c r="O60" s="21">
        <f t="shared" ref="O60" si="9">L60-F60</f>
        <v>1.8105000000000011</v>
      </c>
      <c r="P60" s="61">
        <f t="shared" ref="P60" si="10">2^-O60</f>
        <v>0.28509210644856497</v>
      </c>
      <c r="Q60" s="61">
        <f t="shared" ref="Q60" si="11">1/P60</f>
        <v>3.5076383294407889</v>
      </c>
    </row>
    <row r="61" spans="2:17" ht="12" customHeight="1">
      <c r="B61" s="27"/>
      <c r="C61" s="66"/>
      <c r="D61" s="7" t="s">
        <v>29</v>
      </c>
      <c r="E61" s="7"/>
      <c r="F61" s="13">
        <v>1.999247576811594</v>
      </c>
      <c r="G61" s="12"/>
      <c r="H61" s="2"/>
      <c r="I61" s="66"/>
      <c r="J61" s="7" t="s">
        <v>29</v>
      </c>
      <c r="K61" s="7"/>
      <c r="L61" s="13">
        <v>6.3282983584615389</v>
      </c>
      <c r="M61" s="12"/>
    </row>
    <row r="62" spans="2:17" ht="12" customHeight="1">
      <c r="B62" s="27"/>
      <c r="C62" s="66"/>
      <c r="D62" s="7" t="s">
        <v>19</v>
      </c>
      <c r="E62" s="7"/>
      <c r="F62" s="14">
        <v>1.413947515578847</v>
      </c>
      <c r="G62" s="12"/>
      <c r="H62" s="2"/>
      <c r="I62" s="66"/>
      <c r="J62" s="7" t="s">
        <v>19</v>
      </c>
      <c r="K62" s="7"/>
      <c r="L62" s="14">
        <v>2.5156109314561221</v>
      </c>
      <c r="M62" s="12"/>
    </row>
    <row r="63" spans="2:17" ht="12" customHeight="1">
      <c r="B63" s="27"/>
      <c r="C63" s="66"/>
      <c r="D63" s="7" t="s">
        <v>30</v>
      </c>
      <c r="E63" s="7"/>
      <c r="F63" s="15">
        <v>23.1</v>
      </c>
      <c r="G63" s="12"/>
      <c r="H63" s="2"/>
      <c r="I63" s="66"/>
      <c r="J63" s="7" t="s">
        <v>30</v>
      </c>
      <c r="K63" s="7"/>
      <c r="L63" s="15">
        <v>23.257999999999999</v>
      </c>
      <c r="M63" s="12"/>
    </row>
    <row r="64" spans="2:17" ht="12" customHeight="1">
      <c r="B64" s="27"/>
      <c r="C64" s="66"/>
      <c r="D64" s="7" t="s">
        <v>31</v>
      </c>
      <c r="E64" s="7"/>
      <c r="F64" s="15">
        <v>29.7</v>
      </c>
      <c r="G64" s="12"/>
      <c r="H64" s="2"/>
      <c r="I64" s="66"/>
      <c r="J64" s="7" t="s">
        <v>31</v>
      </c>
      <c r="K64" s="7"/>
      <c r="L64" s="15">
        <v>32.299999999999997</v>
      </c>
      <c r="M64" s="12"/>
    </row>
    <row r="65" spans="2:17" ht="12" customHeight="1">
      <c r="B65" s="27"/>
      <c r="C65" s="66"/>
      <c r="D65" s="7" t="s">
        <v>32</v>
      </c>
      <c r="E65" s="7"/>
      <c r="F65" s="15">
        <v>6.5999999999999979</v>
      </c>
      <c r="G65" s="12"/>
      <c r="H65" s="2"/>
      <c r="I65" s="66"/>
      <c r="J65" s="7" t="s">
        <v>32</v>
      </c>
      <c r="K65" s="7"/>
      <c r="L65" s="15">
        <v>9.041999999999998</v>
      </c>
      <c r="M65" s="12"/>
    </row>
    <row r="66" spans="2:17" ht="12" customHeight="1">
      <c r="B66" s="27"/>
      <c r="C66" s="66"/>
      <c r="D66" s="7" t="s">
        <v>33</v>
      </c>
      <c r="E66" s="7"/>
      <c r="F66" s="15">
        <v>1.3349999999999973</v>
      </c>
      <c r="G66" s="12"/>
      <c r="H66" s="2"/>
      <c r="I66" s="66"/>
      <c r="J66" s="7" t="s">
        <v>33</v>
      </c>
      <c r="K66" s="7"/>
      <c r="L66" s="15">
        <v>4.2250000000000014</v>
      </c>
      <c r="M66" s="12"/>
    </row>
    <row r="67" spans="2:17" ht="12" customHeight="1">
      <c r="B67" s="27"/>
      <c r="C67" s="66"/>
      <c r="D67" s="7" t="s">
        <v>34</v>
      </c>
      <c r="E67" s="7"/>
      <c r="F67" s="13">
        <v>1.5759524673832173</v>
      </c>
      <c r="G67" s="16">
        <v>0.35009627561952233</v>
      </c>
      <c r="H67" s="2"/>
      <c r="I67" s="66"/>
      <c r="J67" s="7" t="s">
        <v>34</v>
      </c>
      <c r="K67" s="7"/>
      <c r="L67" s="13">
        <v>0.55600162768722239</v>
      </c>
      <c r="M67" s="16">
        <v>0.45556022799211165</v>
      </c>
    </row>
    <row r="68" spans="2:17" ht="12" customHeight="1">
      <c r="B68" s="27"/>
      <c r="C68" s="65"/>
      <c r="D68" s="7" t="s">
        <v>35</v>
      </c>
      <c r="E68" s="7"/>
      <c r="F68" s="13">
        <v>2.5284112325110439</v>
      </c>
      <c r="G68" s="16">
        <v>0.68762768913607952</v>
      </c>
      <c r="H68" s="2"/>
      <c r="I68" s="65"/>
      <c r="J68" s="7" t="s">
        <v>35</v>
      </c>
      <c r="K68" s="7"/>
      <c r="L68" s="13">
        <v>-0.72709230206292952</v>
      </c>
      <c r="M68" s="16">
        <v>0.88650853007385</v>
      </c>
    </row>
    <row r="69" spans="2:17" ht="12" customHeight="1">
      <c r="B69" s="28" t="s">
        <v>41</v>
      </c>
      <c r="C69" s="65" t="s">
        <v>20</v>
      </c>
      <c r="D69" s="7" t="s">
        <v>18</v>
      </c>
      <c r="E69" s="7"/>
      <c r="F69" s="11">
        <v>26.457347826086956</v>
      </c>
      <c r="G69" s="17">
        <v>0.15785545341036702</v>
      </c>
      <c r="H69" s="2"/>
      <c r="I69" s="65" t="s">
        <v>21</v>
      </c>
      <c r="J69" s="7" t="s">
        <v>18</v>
      </c>
      <c r="K69" s="7"/>
      <c r="L69" s="11">
        <v>27.026769230769229</v>
      </c>
      <c r="M69" s="17">
        <v>0.39658126457043341</v>
      </c>
    </row>
    <row r="70" spans="2:17" ht="12" customHeight="1">
      <c r="B70" s="27"/>
      <c r="C70" s="66"/>
      <c r="D70" s="7" t="s">
        <v>24</v>
      </c>
      <c r="E70" s="6" t="s">
        <v>25</v>
      </c>
      <c r="F70" s="9">
        <v>26.139410622419863</v>
      </c>
      <c r="G70" s="10"/>
      <c r="H70" s="2"/>
      <c r="I70" s="66"/>
      <c r="J70" s="7" t="s">
        <v>24</v>
      </c>
      <c r="K70" s="6" t="s">
        <v>25</v>
      </c>
      <c r="L70" s="9">
        <v>26.209994827086827</v>
      </c>
      <c r="M70" s="10"/>
    </row>
    <row r="71" spans="2:17" ht="12" customHeight="1">
      <c r="B71" s="27"/>
      <c r="C71" s="66"/>
      <c r="D71" s="7"/>
      <c r="E71" s="7" t="s">
        <v>26</v>
      </c>
      <c r="F71" s="11">
        <v>26.775285029754048</v>
      </c>
      <c r="G71" s="12"/>
      <c r="H71" s="2"/>
      <c r="I71" s="66"/>
      <c r="J71" s="7"/>
      <c r="K71" s="7" t="s">
        <v>26</v>
      </c>
      <c r="L71" s="11">
        <v>27.843543634451631</v>
      </c>
      <c r="M71" s="12"/>
    </row>
    <row r="72" spans="2:17" ht="12" customHeight="1">
      <c r="B72" s="27"/>
      <c r="C72" s="66"/>
      <c r="D72" s="7" t="s">
        <v>27</v>
      </c>
      <c r="E72" s="7"/>
      <c r="F72" s="11">
        <v>26.364927536231885</v>
      </c>
      <c r="G72" s="12"/>
      <c r="H72" s="2"/>
      <c r="I72" s="66"/>
      <c r="J72" s="7" t="s">
        <v>27</v>
      </c>
      <c r="K72" s="7"/>
      <c r="L72" s="11">
        <v>26.939145299145299</v>
      </c>
      <c r="M72" s="12"/>
    </row>
    <row r="73" spans="2:17" ht="12" customHeight="1">
      <c r="B73" s="27"/>
      <c r="C73" s="66"/>
      <c r="D73" s="7" t="s">
        <v>28</v>
      </c>
      <c r="E73" s="7"/>
      <c r="F73" s="11">
        <v>26.302</v>
      </c>
      <c r="G73" s="12"/>
      <c r="H73" s="2"/>
      <c r="I73" s="66"/>
      <c r="J73" s="7" t="s">
        <v>28</v>
      </c>
      <c r="K73" s="7"/>
      <c r="L73" s="11">
        <v>26.9315</v>
      </c>
      <c r="M73" s="12"/>
      <c r="O73" s="21">
        <f t="shared" ref="O73" si="12">L73-F73</f>
        <v>0.62950000000000017</v>
      </c>
      <c r="P73" s="61">
        <f t="shared" ref="P73" si="13">2^-O73</f>
        <v>0.64640040181061664</v>
      </c>
      <c r="Q73" s="61">
        <f t="shared" ref="Q73" si="14">1/P73</f>
        <v>1.5470287413171837</v>
      </c>
    </row>
    <row r="74" spans="2:17" ht="12" customHeight="1">
      <c r="B74" s="27"/>
      <c r="C74" s="66"/>
      <c r="D74" s="7" t="s">
        <v>29</v>
      </c>
      <c r="E74" s="7"/>
      <c r="F74" s="13">
        <v>1.1462438318840578</v>
      </c>
      <c r="G74" s="12"/>
      <c r="H74" s="2"/>
      <c r="I74" s="66"/>
      <c r="J74" s="7" t="s">
        <v>29</v>
      </c>
      <c r="K74" s="7"/>
      <c r="L74" s="13">
        <v>4.0891941846153861</v>
      </c>
      <c r="M74" s="12"/>
    </row>
    <row r="75" spans="2:17" ht="12" customHeight="1">
      <c r="B75" s="27"/>
      <c r="C75" s="66"/>
      <c r="D75" s="7" t="s">
        <v>19</v>
      </c>
      <c r="E75" s="7"/>
      <c r="F75" s="14">
        <v>1.0706277746649662</v>
      </c>
      <c r="G75" s="12"/>
      <c r="H75" s="2"/>
      <c r="I75" s="66"/>
      <c r="J75" s="7" t="s">
        <v>19</v>
      </c>
      <c r="K75" s="7"/>
      <c r="L75" s="14">
        <v>2.0221756067699426</v>
      </c>
      <c r="M75" s="12"/>
    </row>
    <row r="76" spans="2:17" ht="12" customHeight="1">
      <c r="B76" s="27"/>
      <c r="C76" s="66"/>
      <c r="D76" s="7" t="s">
        <v>30</v>
      </c>
      <c r="E76" s="7"/>
      <c r="F76" s="15">
        <v>24.5</v>
      </c>
      <c r="G76" s="12"/>
      <c r="H76" s="2"/>
      <c r="I76" s="66"/>
      <c r="J76" s="7" t="s">
        <v>30</v>
      </c>
      <c r="K76" s="7"/>
      <c r="L76" s="15">
        <v>24.2</v>
      </c>
      <c r="M76" s="12"/>
    </row>
    <row r="77" spans="2:17" ht="12" customHeight="1">
      <c r="B77" s="27"/>
      <c r="C77" s="66"/>
      <c r="D77" s="7" t="s">
        <v>31</v>
      </c>
      <c r="E77" s="7"/>
      <c r="F77" s="15">
        <v>30.9</v>
      </c>
      <c r="G77" s="12"/>
      <c r="H77" s="2"/>
      <c r="I77" s="66"/>
      <c r="J77" s="7" t="s">
        <v>31</v>
      </c>
      <c r="K77" s="7"/>
      <c r="L77" s="15">
        <v>31.8</v>
      </c>
      <c r="M77" s="12"/>
    </row>
    <row r="78" spans="2:17" ht="12" customHeight="1">
      <c r="B78" s="27"/>
      <c r="C78" s="66"/>
      <c r="D78" s="7" t="s">
        <v>32</v>
      </c>
      <c r="E78" s="7"/>
      <c r="F78" s="15">
        <v>6.3999999999999986</v>
      </c>
      <c r="G78" s="12"/>
      <c r="H78" s="2"/>
      <c r="I78" s="66"/>
      <c r="J78" s="7" t="s">
        <v>32</v>
      </c>
      <c r="K78" s="7"/>
      <c r="L78" s="15">
        <v>7.6000000000000014</v>
      </c>
      <c r="M78" s="12"/>
    </row>
    <row r="79" spans="2:17" ht="12" customHeight="1">
      <c r="B79" s="27"/>
      <c r="C79" s="66"/>
      <c r="D79" s="7" t="s">
        <v>33</v>
      </c>
      <c r="E79" s="7"/>
      <c r="F79" s="15">
        <v>1.098749999999999</v>
      </c>
      <c r="G79" s="12"/>
      <c r="H79" s="2"/>
      <c r="I79" s="66"/>
      <c r="J79" s="7" t="s">
        <v>33</v>
      </c>
      <c r="K79" s="7"/>
      <c r="L79" s="15">
        <v>3.0047500000000014</v>
      </c>
      <c r="M79" s="12"/>
    </row>
    <row r="80" spans="2:17" ht="12" customHeight="1">
      <c r="B80" s="27"/>
      <c r="C80" s="66"/>
      <c r="D80" s="7" t="s">
        <v>34</v>
      </c>
      <c r="E80" s="7"/>
      <c r="F80" s="13">
        <v>1.8210511434182939</v>
      </c>
      <c r="G80" s="16">
        <v>0.35009627561952233</v>
      </c>
      <c r="H80" s="2"/>
      <c r="I80" s="66"/>
      <c r="J80" s="7" t="s">
        <v>34</v>
      </c>
      <c r="K80" s="7"/>
      <c r="L80" s="13">
        <v>0.63203100828504621</v>
      </c>
      <c r="M80" s="16">
        <v>0.45556022799211165</v>
      </c>
    </row>
    <row r="81" spans="2:17" ht="12" customHeight="1">
      <c r="B81" s="27"/>
      <c r="C81" s="65"/>
      <c r="D81" s="7" t="s">
        <v>35</v>
      </c>
      <c r="E81" s="7"/>
      <c r="F81" s="13">
        <v>6.1975724798102174</v>
      </c>
      <c r="G81" s="16">
        <v>0.68762768913607952</v>
      </c>
      <c r="H81" s="2"/>
      <c r="I81" s="65"/>
      <c r="J81" s="7" t="s">
        <v>35</v>
      </c>
      <c r="K81" s="7"/>
      <c r="L81" s="13">
        <v>-0.29665243404538738</v>
      </c>
      <c r="M81" s="16">
        <v>0.88650853007385</v>
      </c>
    </row>
    <row r="82" spans="2:17" ht="12" customHeight="1">
      <c r="B82" s="28" t="s">
        <v>42</v>
      </c>
      <c r="C82" s="65" t="s">
        <v>20</v>
      </c>
      <c r="D82" s="7" t="s">
        <v>18</v>
      </c>
      <c r="E82" s="7"/>
      <c r="F82" s="11">
        <v>27.232565217391304</v>
      </c>
      <c r="G82" s="17">
        <v>0.20158543735306136</v>
      </c>
      <c r="H82" s="2"/>
      <c r="I82" s="65" t="s">
        <v>21</v>
      </c>
      <c r="J82" s="7" t="s">
        <v>18</v>
      </c>
      <c r="K82" s="7"/>
      <c r="L82" s="11">
        <v>27.051115384615386</v>
      </c>
      <c r="M82" s="17">
        <v>0.25899170362075058</v>
      </c>
    </row>
    <row r="83" spans="2:17" ht="12" customHeight="1">
      <c r="B83" s="27"/>
      <c r="C83" s="66"/>
      <c r="D83" s="7" t="s">
        <v>24</v>
      </c>
      <c r="E83" s="6" t="s">
        <v>25</v>
      </c>
      <c r="F83" s="9">
        <v>26.82655130486954</v>
      </c>
      <c r="G83" s="10"/>
      <c r="H83" s="2"/>
      <c r="I83" s="66"/>
      <c r="J83" s="7" t="s">
        <v>24</v>
      </c>
      <c r="K83" s="6" t="s">
        <v>25</v>
      </c>
      <c r="L83" s="9">
        <v>26.517711986165235</v>
      </c>
      <c r="M83" s="10"/>
    </row>
    <row r="84" spans="2:17" ht="12" customHeight="1">
      <c r="B84" s="27"/>
      <c r="C84" s="66"/>
      <c r="D84" s="7"/>
      <c r="E84" s="7" t="s">
        <v>26</v>
      </c>
      <c r="F84" s="11">
        <v>27.638579129913069</v>
      </c>
      <c r="G84" s="12"/>
      <c r="H84" s="2"/>
      <c r="I84" s="66"/>
      <c r="J84" s="7"/>
      <c r="K84" s="7" t="s">
        <v>26</v>
      </c>
      <c r="L84" s="11">
        <v>27.584518783065537</v>
      </c>
      <c r="M84" s="12"/>
    </row>
    <row r="85" spans="2:17" ht="12" customHeight="1">
      <c r="B85" s="27"/>
      <c r="C85" s="66"/>
      <c r="D85" s="7" t="s">
        <v>27</v>
      </c>
      <c r="E85" s="7"/>
      <c r="F85" s="11">
        <v>27.223557971014493</v>
      </c>
      <c r="G85" s="12"/>
      <c r="H85" s="2"/>
      <c r="I85" s="66"/>
      <c r="J85" s="7" t="s">
        <v>27</v>
      </c>
      <c r="K85" s="7"/>
      <c r="L85" s="11">
        <v>26.930299145299145</v>
      </c>
      <c r="M85" s="12"/>
    </row>
    <row r="86" spans="2:17" ht="12" customHeight="1">
      <c r="B86" s="27"/>
      <c r="C86" s="66"/>
      <c r="D86" s="7" t="s">
        <v>28</v>
      </c>
      <c r="E86" s="7"/>
      <c r="F86" s="11">
        <v>26.988999999999997</v>
      </c>
      <c r="G86" s="12"/>
      <c r="H86" s="2"/>
      <c r="I86" s="66"/>
      <c r="J86" s="7" t="s">
        <v>28</v>
      </c>
      <c r="K86" s="7"/>
      <c r="L86" s="11">
        <v>27.241</v>
      </c>
      <c r="M86" s="12"/>
      <c r="O86" s="60">
        <f t="shared" ref="O86" si="15">L86-F86</f>
        <v>0.25200000000000244</v>
      </c>
      <c r="P86" s="97">
        <f t="shared" ref="P86" si="16">2^-O86</f>
        <v>0.83973149294413885</v>
      </c>
      <c r="Q86" s="61">
        <f t="shared" ref="Q86" si="17">1/P86</f>
        <v>1.1908568493649703</v>
      </c>
    </row>
    <row r="87" spans="2:17" ht="12" customHeight="1">
      <c r="B87" s="27"/>
      <c r="C87" s="66"/>
      <c r="D87" s="7" t="s">
        <v>29</v>
      </c>
      <c r="E87" s="7"/>
      <c r="F87" s="13">
        <v>1.8692876734299515</v>
      </c>
      <c r="G87" s="12"/>
      <c r="H87" s="2"/>
      <c r="I87" s="66"/>
      <c r="J87" s="7" t="s">
        <v>29</v>
      </c>
      <c r="K87" s="7"/>
      <c r="L87" s="13">
        <v>1.7439942661538468</v>
      </c>
      <c r="M87" s="12"/>
    </row>
    <row r="88" spans="2:17" ht="12" customHeight="1">
      <c r="B88" s="27"/>
      <c r="C88" s="66"/>
      <c r="D88" s="7" t="s">
        <v>19</v>
      </c>
      <c r="E88" s="7"/>
      <c r="F88" s="14">
        <v>1.3672189559210886</v>
      </c>
      <c r="G88" s="12"/>
      <c r="H88" s="2"/>
      <c r="I88" s="66"/>
      <c r="J88" s="7" t="s">
        <v>19</v>
      </c>
      <c r="K88" s="7"/>
      <c r="L88" s="14">
        <v>1.3206037506208463</v>
      </c>
      <c r="M88" s="12"/>
    </row>
    <row r="89" spans="2:17" ht="12" customHeight="1">
      <c r="B89" s="27"/>
      <c r="C89" s="66"/>
      <c r="D89" s="7" t="s">
        <v>30</v>
      </c>
      <c r="E89" s="7"/>
      <c r="F89" s="15">
        <v>24.3</v>
      </c>
      <c r="G89" s="12"/>
      <c r="H89" s="2"/>
      <c r="I89" s="66"/>
      <c r="J89" s="7" t="s">
        <v>30</v>
      </c>
      <c r="K89" s="7"/>
      <c r="L89" s="15">
        <v>25.2</v>
      </c>
      <c r="M89" s="12"/>
    </row>
    <row r="90" spans="2:17" ht="12" customHeight="1">
      <c r="B90" s="27"/>
      <c r="C90" s="66"/>
      <c r="D90" s="7" t="s">
        <v>31</v>
      </c>
      <c r="E90" s="7"/>
      <c r="F90" s="15">
        <v>30.327999999999999</v>
      </c>
      <c r="G90" s="12"/>
      <c r="H90" s="2"/>
      <c r="I90" s="66"/>
      <c r="J90" s="7" t="s">
        <v>31</v>
      </c>
      <c r="K90" s="7"/>
      <c r="L90" s="15">
        <v>31.94</v>
      </c>
      <c r="M90" s="12"/>
    </row>
    <row r="91" spans="2:17" ht="12" customHeight="1">
      <c r="B91" s="27"/>
      <c r="C91" s="66"/>
      <c r="D91" s="7" t="s">
        <v>32</v>
      </c>
      <c r="E91" s="7"/>
      <c r="F91" s="15">
        <v>6.0279999999999987</v>
      </c>
      <c r="G91" s="12"/>
      <c r="H91" s="2"/>
      <c r="I91" s="66"/>
      <c r="J91" s="7" t="s">
        <v>32</v>
      </c>
      <c r="K91" s="7"/>
      <c r="L91" s="15">
        <v>6.740000000000002</v>
      </c>
      <c r="M91" s="12"/>
    </row>
    <row r="92" spans="2:17" ht="12" customHeight="1">
      <c r="B92" s="27"/>
      <c r="C92" s="66"/>
      <c r="D92" s="7" t="s">
        <v>33</v>
      </c>
      <c r="E92" s="7"/>
      <c r="F92" s="15">
        <v>1.4817499999999981</v>
      </c>
      <c r="G92" s="12"/>
      <c r="H92" s="2"/>
      <c r="I92" s="66"/>
      <c r="J92" s="7" t="s">
        <v>33</v>
      </c>
      <c r="K92" s="7"/>
      <c r="L92" s="15">
        <v>1.5932499999999976</v>
      </c>
      <c r="M92" s="12"/>
    </row>
    <row r="93" spans="2:17" ht="12" customHeight="1">
      <c r="B93" s="27"/>
      <c r="C93" s="66"/>
      <c r="D93" s="7" t="s">
        <v>34</v>
      </c>
      <c r="E93" s="7"/>
      <c r="F93" s="13">
        <v>0.17967107765858339</v>
      </c>
      <c r="G93" s="16">
        <v>0.35009627561952233</v>
      </c>
      <c r="H93" s="2"/>
      <c r="I93" s="66"/>
      <c r="J93" s="7" t="s">
        <v>34</v>
      </c>
      <c r="K93" s="7"/>
      <c r="L93" s="13">
        <v>1.887770898034919</v>
      </c>
      <c r="M93" s="16">
        <v>0.45556022799211165</v>
      </c>
    </row>
    <row r="94" spans="2:17" ht="12" customHeight="1">
      <c r="B94" s="27"/>
      <c r="C94" s="65"/>
      <c r="D94" s="7" t="s">
        <v>35</v>
      </c>
      <c r="E94" s="7"/>
      <c r="F94" s="13">
        <v>0.39339484780951794</v>
      </c>
      <c r="G94" s="16">
        <v>0.68762768913607952</v>
      </c>
      <c r="H94" s="2"/>
      <c r="I94" s="65"/>
      <c r="J94" s="7" t="s">
        <v>35</v>
      </c>
      <c r="K94" s="7"/>
      <c r="L94" s="13">
        <v>6.7001385836307801</v>
      </c>
      <c r="M94" s="16">
        <v>0.88650853007385</v>
      </c>
    </row>
    <row r="95" spans="2:17" ht="12" customHeight="1">
      <c r="B95" s="28" t="s">
        <v>43</v>
      </c>
      <c r="C95" s="65" t="s">
        <v>20</v>
      </c>
      <c r="D95" s="7" t="s">
        <v>18</v>
      </c>
      <c r="E95" s="7"/>
      <c r="F95" s="11">
        <v>22.635630434782609</v>
      </c>
      <c r="G95" s="17">
        <v>0.16271696881631223</v>
      </c>
      <c r="H95" s="2"/>
      <c r="I95" s="65" t="s">
        <v>21</v>
      </c>
      <c r="J95" s="7" t="s">
        <v>18</v>
      </c>
      <c r="K95" s="7"/>
      <c r="L95" s="11">
        <v>24.056076923076922</v>
      </c>
      <c r="M95" s="17">
        <v>0.3551978210392146</v>
      </c>
    </row>
    <row r="96" spans="2:17" ht="12" customHeight="1">
      <c r="B96" s="27"/>
      <c r="C96" s="66"/>
      <c r="D96" s="7" t="s">
        <v>24</v>
      </c>
      <c r="E96" s="6" t="s">
        <v>25</v>
      </c>
      <c r="F96" s="9">
        <v>22.30790163646131</v>
      </c>
      <c r="G96" s="10"/>
      <c r="H96" s="2"/>
      <c r="I96" s="66"/>
      <c r="J96" s="7" t="s">
        <v>24</v>
      </c>
      <c r="K96" s="6" t="s">
        <v>25</v>
      </c>
      <c r="L96" s="9">
        <v>23.324533316792749</v>
      </c>
      <c r="M96" s="10"/>
    </row>
    <row r="97" spans="2:17" ht="12" customHeight="1">
      <c r="B97" s="27"/>
      <c r="C97" s="66"/>
      <c r="D97" s="7"/>
      <c r="E97" s="7" t="s">
        <v>26</v>
      </c>
      <c r="F97" s="11">
        <v>22.963359233103908</v>
      </c>
      <c r="G97" s="12"/>
      <c r="H97" s="2"/>
      <c r="I97" s="66"/>
      <c r="J97" s="7"/>
      <c r="K97" s="7" t="s">
        <v>26</v>
      </c>
      <c r="L97" s="11">
        <v>24.787620529361096</v>
      </c>
      <c r="M97" s="12"/>
    </row>
    <row r="98" spans="2:17" ht="12" customHeight="1">
      <c r="B98" s="27"/>
      <c r="C98" s="66"/>
      <c r="D98" s="7" t="s">
        <v>27</v>
      </c>
      <c r="E98" s="7"/>
      <c r="F98" s="11">
        <v>22.638002415458939</v>
      </c>
      <c r="G98" s="12"/>
      <c r="H98" s="2"/>
      <c r="I98" s="66"/>
      <c r="J98" s="7" t="s">
        <v>27</v>
      </c>
      <c r="K98" s="7"/>
      <c r="L98" s="11">
        <v>24.009628205128205</v>
      </c>
      <c r="M98" s="12"/>
    </row>
    <row r="99" spans="2:17" ht="12" customHeight="1">
      <c r="B99" s="27"/>
      <c r="C99" s="66"/>
      <c r="D99" s="7" t="s">
        <v>28</v>
      </c>
      <c r="E99" s="7"/>
      <c r="F99" s="11">
        <v>22.5685</v>
      </c>
      <c r="G99" s="12"/>
      <c r="H99" s="2"/>
      <c r="I99" s="66"/>
      <c r="J99" s="7" t="s">
        <v>28</v>
      </c>
      <c r="K99" s="7"/>
      <c r="L99" s="11">
        <v>23.874000000000002</v>
      </c>
      <c r="M99" s="12"/>
      <c r="O99" s="21">
        <f t="shared" ref="O99" si="18">L99-F99</f>
        <v>1.3055000000000021</v>
      </c>
      <c r="P99" s="61">
        <f t="shared" ref="P99" si="19">2^-O99</f>
        <v>0.40458086692952394</v>
      </c>
      <c r="Q99" s="61">
        <f t="shared" ref="Q99" si="20">1/P99</f>
        <v>2.4716937496062936</v>
      </c>
    </row>
    <row r="100" spans="2:17" ht="12" customHeight="1">
      <c r="B100" s="27"/>
      <c r="C100" s="66"/>
      <c r="D100" s="7" t="s">
        <v>29</v>
      </c>
      <c r="E100" s="7"/>
      <c r="F100" s="13">
        <v>1.2179333492753615</v>
      </c>
      <c r="G100" s="12"/>
      <c r="H100" s="2"/>
      <c r="I100" s="66"/>
      <c r="J100" s="7" t="s">
        <v>29</v>
      </c>
      <c r="K100" s="7"/>
      <c r="L100" s="13">
        <v>3.2803027938461535</v>
      </c>
      <c r="M100" s="12"/>
    </row>
    <row r="101" spans="2:17" ht="12" customHeight="1">
      <c r="B101" s="27"/>
      <c r="C101" s="66"/>
      <c r="D101" s="7" t="s">
        <v>19</v>
      </c>
      <c r="E101" s="7"/>
      <c r="F101" s="14">
        <v>1.1036001763661338</v>
      </c>
      <c r="G101" s="12"/>
      <c r="H101" s="2"/>
      <c r="I101" s="66"/>
      <c r="J101" s="7" t="s">
        <v>19</v>
      </c>
      <c r="K101" s="7"/>
      <c r="L101" s="14">
        <v>1.8111606206645929</v>
      </c>
      <c r="M101" s="12"/>
    </row>
    <row r="102" spans="2:17" ht="12" customHeight="1">
      <c r="B102" s="27"/>
      <c r="C102" s="66"/>
      <c r="D102" s="7" t="s">
        <v>30</v>
      </c>
      <c r="E102" s="7"/>
      <c r="F102" s="15">
        <v>19.100000000000001</v>
      </c>
      <c r="G102" s="12"/>
      <c r="H102" s="2"/>
      <c r="I102" s="66"/>
      <c r="J102" s="7" t="s">
        <v>30</v>
      </c>
      <c r="K102" s="7"/>
      <c r="L102" s="15">
        <v>21</v>
      </c>
      <c r="M102" s="12"/>
    </row>
    <row r="103" spans="2:17" ht="12" customHeight="1">
      <c r="B103" s="27"/>
      <c r="C103" s="66"/>
      <c r="D103" s="7" t="s">
        <v>31</v>
      </c>
      <c r="E103" s="7"/>
      <c r="F103" s="15">
        <v>25.4</v>
      </c>
      <c r="G103" s="12"/>
      <c r="H103" s="2"/>
      <c r="I103" s="66"/>
      <c r="J103" s="7" t="s">
        <v>31</v>
      </c>
      <c r="K103" s="7"/>
      <c r="L103" s="15">
        <v>27.843</v>
      </c>
      <c r="M103" s="12"/>
    </row>
    <row r="104" spans="2:17" ht="12" customHeight="1">
      <c r="B104" s="27"/>
      <c r="C104" s="66"/>
      <c r="D104" s="7" t="s">
        <v>32</v>
      </c>
      <c r="E104" s="7"/>
      <c r="F104" s="15">
        <v>6.2999999999999972</v>
      </c>
      <c r="G104" s="12"/>
      <c r="H104" s="2"/>
      <c r="I104" s="66"/>
      <c r="J104" s="7" t="s">
        <v>32</v>
      </c>
      <c r="K104" s="7"/>
      <c r="L104" s="15">
        <v>6.843</v>
      </c>
      <c r="M104" s="12"/>
    </row>
    <row r="105" spans="2:17" ht="12" customHeight="1">
      <c r="B105" s="27"/>
      <c r="C105" s="66"/>
      <c r="D105" s="7" t="s">
        <v>33</v>
      </c>
      <c r="E105" s="7"/>
      <c r="F105" s="15">
        <v>1.3919999999999995</v>
      </c>
      <c r="G105" s="12"/>
      <c r="H105" s="2"/>
      <c r="I105" s="66"/>
      <c r="J105" s="7" t="s">
        <v>33</v>
      </c>
      <c r="K105" s="7"/>
      <c r="L105" s="15">
        <v>2.5934999999999988</v>
      </c>
      <c r="M105" s="12"/>
    </row>
    <row r="106" spans="2:17" ht="12" customHeight="1">
      <c r="B106" s="27"/>
      <c r="C106" s="66"/>
      <c r="D106" s="7" t="s">
        <v>34</v>
      </c>
      <c r="E106" s="7"/>
      <c r="F106" s="13">
        <v>-0.18183054964326104</v>
      </c>
      <c r="G106" s="16">
        <v>0.35009627561952233</v>
      </c>
      <c r="H106" s="2"/>
      <c r="I106" s="66"/>
      <c r="J106" s="7" t="s">
        <v>34</v>
      </c>
      <c r="K106" s="7"/>
      <c r="L106" s="13">
        <v>0.48960904333058469</v>
      </c>
      <c r="M106" s="16">
        <v>0.45556022799211165</v>
      </c>
    </row>
    <row r="107" spans="2:17" ht="12" customHeight="1">
      <c r="B107" s="27"/>
      <c r="C107" s="65"/>
      <c r="D107" s="7" t="s">
        <v>35</v>
      </c>
      <c r="E107" s="7"/>
      <c r="F107" s="13">
        <v>1.7890592082488193</v>
      </c>
      <c r="G107" s="16">
        <v>0.68762768913607952</v>
      </c>
      <c r="H107" s="2"/>
      <c r="I107" s="65"/>
      <c r="J107" s="7" t="s">
        <v>35</v>
      </c>
      <c r="K107" s="7"/>
      <c r="L107" s="13">
        <v>-0.24879561506869277</v>
      </c>
      <c r="M107" s="16">
        <v>0.88650853007385</v>
      </c>
    </row>
    <row r="108" spans="2:17" ht="12" customHeight="1">
      <c r="B108" s="28" t="s">
        <v>44</v>
      </c>
      <c r="C108" s="65" t="s">
        <v>20</v>
      </c>
      <c r="D108" s="7" t="s">
        <v>18</v>
      </c>
      <c r="E108" s="7"/>
      <c r="F108" s="11">
        <v>26.91991304347826</v>
      </c>
      <c r="G108" s="17">
        <v>0.1952435586004394</v>
      </c>
      <c r="H108" s="2"/>
      <c r="I108" s="65" t="s">
        <v>21</v>
      </c>
      <c r="J108" s="7" t="s">
        <v>18</v>
      </c>
      <c r="K108" s="7"/>
      <c r="L108" s="11">
        <v>28.655307692307691</v>
      </c>
      <c r="M108" s="17">
        <v>0.52524141195111662</v>
      </c>
    </row>
    <row r="109" spans="2:17" ht="12" customHeight="1">
      <c r="B109" s="27"/>
      <c r="C109" s="66"/>
      <c r="D109" s="7" t="s">
        <v>24</v>
      </c>
      <c r="E109" s="6" t="s">
        <v>25</v>
      </c>
      <c r="F109" s="9">
        <v>26.526672330444022</v>
      </c>
      <c r="G109" s="10"/>
      <c r="H109" s="2"/>
      <c r="I109" s="66"/>
      <c r="J109" s="7" t="s">
        <v>24</v>
      </c>
      <c r="K109" s="6" t="s">
        <v>25</v>
      </c>
      <c r="L109" s="9">
        <v>27.573552754891871</v>
      </c>
      <c r="M109" s="10"/>
    </row>
    <row r="110" spans="2:17" ht="12" customHeight="1">
      <c r="B110" s="27"/>
      <c r="C110" s="66"/>
      <c r="D110" s="7"/>
      <c r="E110" s="7" t="s">
        <v>26</v>
      </c>
      <c r="F110" s="11">
        <v>27.313153756512499</v>
      </c>
      <c r="G110" s="12"/>
      <c r="H110" s="2"/>
      <c r="I110" s="66"/>
      <c r="J110" s="7"/>
      <c r="K110" s="7" t="s">
        <v>26</v>
      </c>
      <c r="L110" s="11">
        <v>29.737062629723511</v>
      </c>
      <c r="M110" s="12"/>
    </row>
    <row r="111" spans="2:17" ht="12" customHeight="1">
      <c r="B111" s="27"/>
      <c r="C111" s="66"/>
      <c r="D111" s="7" t="s">
        <v>27</v>
      </c>
      <c r="E111" s="7"/>
      <c r="F111" s="11">
        <v>26.803768115942031</v>
      </c>
      <c r="G111" s="12"/>
      <c r="H111" s="2"/>
      <c r="I111" s="66"/>
      <c r="J111" s="7" t="s">
        <v>27</v>
      </c>
      <c r="K111" s="7"/>
      <c r="L111" s="11">
        <v>28.585897435897436</v>
      </c>
      <c r="M111" s="12"/>
    </row>
    <row r="112" spans="2:17" ht="12" customHeight="1">
      <c r="B112" s="27"/>
      <c r="C112" s="66"/>
      <c r="D112" s="7" t="s">
        <v>28</v>
      </c>
      <c r="E112" s="7"/>
      <c r="F112" s="11">
        <v>26.9</v>
      </c>
      <c r="G112" s="12"/>
      <c r="H112" s="2"/>
      <c r="I112" s="66"/>
      <c r="J112" s="7" t="s">
        <v>28</v>
      </c>
      <c r="K112" s="7"/>
      <c r="L112" s="11">
        <v>28.195500000000003</v>
      </c>
      <c r="M112" s="12"/>
      <c r="O112" s="21">
        <f t="shared" ref="O112" si="21">L112-F112</f>
        <v>1.2955000000000041</v>
      </c>
      <c r="P112" s="61">
        <f t="shared" ref="P112" si="22">2^-O112</f>
        <v>0.40739494940144244</v>
      </c>
      <c r="Q112" s="61">
        <f t="shared" ref="Q112" si="23">1/P112</f>
        <v>2.4546205137526416</v>
      </c>
    </row>
    <row r="113" spans="2:17" ht="12" customHeight="1">
      <c r="B113" s="27"/>
      <c r="C113" s="66"/>
      <c r="D113" s="7" t="s">
        <v>29</v>
      </c>
      <c r="E113" s="7"/>
      <c r="F113" s="13">
        <v>1.7535221700483081</v>
      </c>
      <c r="G113" s="12"/>
      <c r="H113" s="2"/>
      <c r="I113" s="66"/>
      <c r="J113" s="7" t="s">
        <v>29</v>
      </c>
      <c r="K113" s="7"/>
      <c r="L113" s="13">
        <v>7.172842061538466</v>
      </c>
      <c r="M113" s="12"/>
    </row>
    <row r="114" spans="2:17" ht="12" customHeight="1">
      <c r="B114" s="27"/>
      <c r="C114" s="66"/>
      <c r="D114" s="7" t="s">
        <v>19</v>
      </c>
      <c r="E114" s="7"/>
      <c r="F114" s="14">
        <v>1.3242062415078355</v>
      </c>
      <c r="G114" s="12"/>
      <c r="H114" s="2"/>
      <c r="I114" s="66"/>
      <c r="J114" s="7" t="s">
        <v>19</v>
      </c>
      <c r="K114" s="7"/>
      <c r="L114" s="14">
        <v>2.6782162088857699</v>
      </c>
      <c r="M114" s="12"/>
    </row>
    <row r="115" spans="2:17" ht="12" customHeight="1">
      <c r="B115" s="27"/>
      <c r="C115" s="66"/>
      <c r="D115" s="7" t="s">
        <v>30</v>
      </c>
      <c r="E115" s="7"/>
      <c r="F115" s="15">
        <v>24.1</v>
      </c>
      <c r="G115" s="12"/>
      <c r="H115" s="2"/>
      <c r="I115" s="66"/>
      <c r="J115" s="7" t="s">
        <v>30</v>
      </c>
      <c r="K115" s="7"/>
      <c r="L115" s="15">
        <v>25.047999999999998</v>
      </c>
      <c r="M115" s="12"/>
    </row>
    <row r="116" spans="2:17" ht="12" customHeight="1">
      <c r="B116" s="27"/>
      <c r="C116" s="66"/>
      <c r="D116" s="7" t="s">
        <v>31</v>
      </c>
      <c r="E116" s="7"/>
      <c r="F116" s="15">
        <v>32.299999999999997</v>
      </c>
      <c r="G116" s="12"/>
      <c r="H116" s="2"/>
      <c r="I116" s="66"/>
      <c r="J116" s="7" t="s">
        <v>31</v>
      </c>
      <c r="K116" s="7"/>
      <c r="L116" s="15">
        <v>33.5</v>
      </c>
      <c r="M116" s="12"/>
    </row>
    <row r="117" spans="2:17" ht="12" customHeight="1">
      <c r="B117" s="27"/>
      <c r="C117" s="66"/>
      <c r="D117" s="7" t="s">
        <v>32</v>
      </c>
      <c r="E117" s="7"/>
      <c r="F117" s="15">
        <v>8.1999999999999957</v>
      </c>
      <c r="G117" s="12"/>
      <c r="H117" s="2"/>
      <c r="I117" s="66"/>
      <c r="J117" s="7" t="s">
        <v>32</v>
      </c>
      <c r="K117" s="7"/>
      <c r="L117" s="15">
        <v>8.4520000000000017</v>
      </c>
      <c r="M117" s="12"/>
    </row>
    <row r="118" spans="2:17" ht="12" customHeight="1">
      <c r="B118" s="27"/>
      <c r="C118" s="66"/>
      <c r="D118" s="7" t="s">
        <v>33</v>
      </c>
      <c r="E118" s="7"/>
      <c r="F118" s="15">
        <v>0.83950000000000102</v>
      </c>
      <c r="G118" s="12"/>
      <c r="H118" s="2"/>
      <c r="I118" s="66"/>
      <c r="J118" s="7" t="s">
        <v>33</v>
      </c>
      <c r="K118" s="7"/>
      <c r="L118" s="15">
        <v>4.3417500000000011</v>
      </c>
      <c r="M118" s="12"/>
    </row>
    <row r="119" spans="2:17" ht="12" customHeight="1">
      <c r="B119" s="27"/>
      <c r="C119" s="66"/>
      <c r="D119" s="7" t="s">
        <v>34</v>
      </c>
      <c r="E119" s="7"/>
      <c r="F119" s="13">
        <v>1.9990096931112145</v>
      </c>
      <c r="G119" s="16">
        <v>0.35009627561952233</v>
      </c>
      <c r="H119" s="2"/>
      <c r="I119" s="66"/>
      <c r="J119" s="7" t="s">
        <v>34</v>
      </c>
      <c r="K119" s="7"/>
      <c r="L119" s="13">
        <v>0.46116501483751615</v>
      </c>
      <c r="M119" s="16">
        <v>0.45556022799211165</v>
      </c>
    </row>
    <row r="120" spans="2:17" ht="12" customHeight="1">
      <c r="B120" s="27"/>
      <c r="C120" s="65"/>
      <c r="D120" s="7" t="s">
        <v>35</v>
      </c>
      <c r="E120" s="7"/>
      <c r="F120" s="13">
        <v>7.3769124481857098</v>
      </c>
      <c r="G120" s="16">
        <v>0.68762768913607952</v>
      </c>
      <c r="H120" s="2"/>
      <c r="I120" s="65"/>
      <c r="J120" s="7" t="s">
        <v>35</v>
      </c>
      <c r="K120" s="7"/>
      <c r="L120" s="13">
        <v>-0.98852609337966013</v>
      </c>
      <c r="M120" s="16">
        <v>0.88650853007385</v>
      </c>
    </row>
    <row r="121" spans="2:17" ht="12" customHeight="1">
      <c r="B121" s="28" t="s">
        <v>45</v>
      </c>
      <c r="C121" s="65" t="s">
        <v>20</v>
      </c>
      <c r="D121" s="7" t="s">
        <v>18</v>
      </c>
      <c r="E121" s="7"/>
      <c r="F121" s="11">
        <v>30.501978260869564</v>
      </c>
      <c r="G121" s="17">
        <v>0.23084695662018664</v>
      </c>
      <c r="H121" s="2"/>
      <c r="I121" s="65" t="s">
        <v>21</v>
      </c>
      <c r="J121" s="7" t="s">
        <v>18</v>
      </c>
      <c r="K121" s="7"/>
      <c r="L121" s="11">
        <v>28.412615384615385</v>
      </c>
      <c r="M121" s="17">
        <v>0.58480848956513576</v>
      </c>
    </row>
    <row r="122" spans="2:17" ht="12" customHeight="1">
      <c r="B122" s="27"/>
      <c r="C122" s="66"/>
      <c r="D122" s="7" t="s">
        <v>24</v>
      </c>
      <c r="E122" s="6" t="s">
        <v>25</v>
      </c>
      <c r="F122" s="9">
        <v>30.037028623228093</v>
      </c>
      <c r="G122" s="10"/>
      <c r="H122" s="2"/>
      <c r="I122" s="66"/>
      <c r="J122" s="7" t="s">
        <v>24</v>
      </c>
      <c r="K122" s="6" t="s">
        <v>25</v>
      </c>
      <c r="L122" s="9">
        <v>27.208179754378655</v>
      </c>
      <c r="M122" s="10"/>
    </row>
    <row r="123" spans="2:17" ht="12" customHeight="1">
      <c r="B123" s="27"/>
      <c r="C123" s="66"/>
      <c r="D123" s="7"/>
      <c r="E123" s="7" t="s">
        <v>26</v>
      </c>
      <c r="F123" s="11">
        <v>30.966927898511035</v>
      </c>
      <c r="G123" s="12"/>
      <c r="H123" s="2"/>
      <c r="I123" s="66"/>
      <c r="J123" s="7"/>
      <c r="K123" s="7" t="s">
        <v>26</v>
      </c>
      <c r="L123" s="11">
        <v>29.617051014852116</v>
      </c>
      <c r="M123" s="12"/>
    </row>
    <row r="124" spans="2:17" ht="12" customHeight="1">
      <c r="B124" s="27"/>
      <c r="C124" s="66"/>
      <c r="D124" s="7" t="s">
        <v>27</v>
      </c>
      <c r="E124" s="7"/>
      <c r="F124" s="11">
        <v>30.607881642512076</v>
      </c>
      <c r="G124" s="12"/>
      <c r="H124" s="2"/>
      <c r="I124" s="66"/>
      <c r="J124" s="7" t="s">
        <v>27</v>
      </c>
      <c r="K124" s="7"/>
      <c r="L124" s="11">
        <v>28.410307692307693</v>
      </c>
      <c r="M124" s="12"/>
    </row>
    <row r="125" spans="2:17" ht="12" customHeight="1">
      <c r="B125" s="27"/>
      <c r="C125" s="66"/>
      <c r="D125" s="7" t="s">
        <v>28</v>
      </c>
      <c r="E125" s="7"/>
      <c r="F125" s="11">
        <v>30.657499999999999</v>
      </c>
      <c r="G125" s="12"/>
      <c r="H125" s="2"/>
      <c r="I125" s="66"/>
      <c r="J125" s="7" t="s">
        <v>28</v>
      </c>
      <c r="K125" s="7"/>
      <c r="L125" s="11">
        <v>28.728999999999999</v>
      </c>
      <c r="M125" s="12"/>
      <c r="O125" s="24">
        <f t="shared" ref="O125" si="24">L125-F125</f>
        <v>-1.9284999999999997</v>
      </c>
      <c r="P125" s="87">
        <f t="shared" ref="P125" si="25">2^-O125</f>
        <v>3.8065921410475743</v>
      </c>
      <c r="Q125" s="87"/>
    </row>
    <row r="126" spans="2:17" ht="12" customHeight="1">
      <c r="B126" s="27"/>
      <c r="C126" s="66"/>
      <c r="D126" s="7" t="s">
        <v>29</v>
      </c>
      <c r="E126" s="7"/>
      <c r="F126" s="13">
        <v>2.4513545995169075</v>
      </c>
      <c r="G126" s="12"/>
      <c r="H126" s="2"/>
      <c r="I126" s="66"/>
      <c r="J126" s="7" t="s">
        <v>29</v>
      </c>
      <c r="K126" s="7"/>
      <c r="L126" s="13">
        <v>8.8920252061538445</v>
      </c>
      <c r="M126" s="12"/>
    </row>
    <row r="127" spans="2:17" ht="12" customHeight="1">
      <c r="B127" s="27"/>
      <c r="C127" s="66"/>
      <c r="D127" s="7" t="s">
        <v>19</v>
      </c>
      <c r="E127" s="7"/>
      <c r="F127" s="14">
        <v>1.5656802353983099</v>
      </c>
      <c r="G127" s="12"/>
      <c r="H127" s="2"/>
      <c r="I127" s="66"/>
      <c r="J127" s="7" t="s">
        <v>19</v>
      </c>
      <c r="K127" s="7"/>
      <c r="L127" s="14">
        <v>2.9819499000073497</v>
      </c>
      <c r="M127" s="12"/>
    </row>
    <row r="128" spans="2:17" ht="12" customHeight="1">
      <c r="B128" s="27"/>
      <c r="C128" s="66"/>
      <c r="D128" s="7" t="s">
        <v>30</v>
      </c>
      <c r="E128" s="7"/>
      <c r="F128" s="15">
        <v>24.6</v>
      </c>
      <c r="G128" s="12"/>
      <c r="H128" s="2"/>
      <c r="I128" s="66"/>
      <c r="J128" s="7" t="s">
        <v>30</v>
      </c>
      <c r="K128" s="7"/>
      <c r="L128" s="15">
        <v>22.181000000000001</v>
      </c>
      <c r="M128" s="12"/>
    </row>
    <row r="129" spans="2:17" ht="12" customHeight="1">
      <c r="B129" s="27"/>
      <c r="C129" s="66"/>
      <c r="D129" s="7" t="s">
        <v>31</v>
      </c>
      <c r="E129" s="7"/>
      <c r="F129" s="15">
        <v>33.317999999999998</v>
      </c>
      <c r="G129" s="12"/>
      <c r="H129" s="2"/>
      <c r="I129" s="66"/>
      <c r="J129" s="7" t="s">
        <v>31</v>
      </c>
      <c r="K129" s="7"/>
      <c r="L129" s="15">
        <v>34.997999999999998</v>
      </c>
      <c r="M129" s="12"/>
    </row>
    <row r="130" spans="2:17" ht="12" customHeight="1">
      <c r="B130" s="27"/>
      <c r="C130" s="66"/>
      <c r="D130" s="7" t="s">
        <v>32</v>
      </c>
      <c r="E130" s="7"/>
      <c r="F130" s="15">
        <v>8.7179999999999964</v>
      </c>
      <c r="G130" s="12"/>
      <c r="H130" s="2"/>
      <c r="I130" s="66"/>
      <c r="J130" s="7" t="s">
        <v>32</v>
      </c>
      <c r="K130" s="7"/>
      <c r="L130" s="15">
        <v>12.816999999999997</v>
      </c>
      <c r="M130" s="12"/>
    </row>
    <row r="131" spans="2:17" ht="12" customHeight="1">
      <c r="B131" s="27"/>
      <c r="C131" s="66"/>
      <c r="D131" s="7" t="s">
        <v>33</v>
      </c>
      <c r="E131" s="7"/>
      <c r="F131" s="15">
        <v>1.8500000000000014</v>
      </c>
      <c r="G131" s="12"/>
      <c r="H131" s="2"/>
      <c r="I131" s="66"/>
      <c r="J131" s="7" t="s">
        <v>33</v>
      </c>
      <c r="K131" s="7"/>
      <c r="L131" s="15">
        <v>4.25</v>
      </c>
      <c r="M131" s="12"/>
    </row>
    <row r="132" spans="2:17" ht="12" customHeight="1">
      <c r="B132" s="27"/>
      <c r="C132" s="66"/>
      <c r="D132" s="7" t="s">
        <v>34</v>
      </c>
      <c r="E132" s="7"/>
      <c r="F132" s="13">
        <v>-1.2995486095050495</v>
      </c>
      <c r="G132" s="16">
        <v>0.35009627561952233</v>
      </c>
      <c r="H132" s="2"/>
      <c r="I132" s="66"/>
      <c r="J132" s="7" t="s">
        <v>34</v>
      </c>
      <c r="K132" s="7"/>
      <c r="L132" s="13">
        <v>-0.11198115491476313</v>
      </c>
      <c r="M132" s="16">
        <v>0.45556022799211165</v>
      </c>
    </row>
    <row r="133" spans="2:17" ht="12" customHeight="1">
      <c r="B133" s="27"/>
      <c r="C133" s="65"/>
      <c r="D133" s="7" t="s">
        <v>35</v>
      </c>
      <c r="E133" s="7"/>
      <c r="F133" s="13">
        <v>3.6162166258038431</v>
      </c>
      <c r="G133" s="16">
        <v>0.68762768913607952</v>
      </c>
      <c r="H133" s="2"/>
      <c r="I133" s="65"/>
      <c r="J133" s="7" t="s">
        <v>35</v>
      </c>
      <c r="K133" s="7"/>
      <c r="L133" s="13">
        <v>-5.8615167183537799E-3</v>
      </c>
      <c r="M133" s="16">
        <v>0.88650853007385</v>
      </c>
    </row>
    <row r="134" spans="2:17" ht="12" customHeight="1">
      <c r="B134" s="28" t="s">
        <v>46</v>
      </c>
      <c r="C134" s="65" t="s">
        <v>20</v>
      </c>
      <c r="D134" s="7" t="s">
        <v>18</v>
      </c>
      <c r="E134" s="7"/>
      <c r="F134" s="11">
        <v>23.209108695652173</v>
      </c>
      <c r="G134" s="17">
        <v>0.16805758510511559</v>
      </c>
      <c r="H134" s="2"/>
      <c r="I134" s="65" t="s">
        <v>21</v>
      </c>
      <c r="J134" s="7" t="s">
        <v>18</v>
      </c>
      <c r="K134" s="7"/>
      <c r="L134" s="11">
        <v>23.853846153846153</v>
      </c>
      <c r="M134" s="17">
        <v>0.36435904393799295</v>
      </c>
    </row>
    <row r="135" spans="2:17" ht="12" customHeight="1">
      <c r="B135" s="27"/>
      <c r="C135" s="66"/>
      <c r="D135" s="7" t="s">
        <v>24</v>
      </c>
      <c r="E135" s="6" t="s">
        <v>25</v>
      </c>
      <c r="F135" s="9">
        <v>22.870623343964883</v>
      </c>
      <c r="G135" s="10"/>
      <c r="H135" s="2"/>
      <c r="I135" s="66"/>
      <c r="J135" s="7" t="s">
        <v>24</v>
      </c>
      <c r="K135" s="6" t="s">
        <v>25</v>
      </c>
      <c r="L135" s="9">
        <v>23.103434655811579</v>
      </c>
      <c r="M135" s="10"/>
    </row>
    <row r="136" spans="2:17" ht="12" customHeight="1">
      <c r="B136" s="27"/>
      <c r="C136" s="66"/>
      <c r="D136" s="7"/>
      <c r="E136" s="7" t="s">
        <v>26</v>
      </c>
      <c r="F136" s="11">
        <v>23.547594047339462</v>
      </c>
      <c r="G136" s="12"/>
      <c r="H136" s="2"/>
      <c r="I136" s="66"/>
      <c r="J136" s="7"/>
      <c r="K136" s="7" t="s">
        <v>26</v>
      </c>
      <c r="L136" s="11">
        <v>24.604257651880726</v>
      </c>
      <c r="M136" s="12"/>
    </row>
    <row r="137" spans="2:17" ht="12" customHeight="1">
      <c r="B137" s="27"/>
      <c r="C137" s="66"/>
      <c r="D137" s="7" t="s">
        <v>27</v>
      </c>
      <c r="E137" s="7"/>
      <c r="F137" s="11">
        <v>23.202294685990339</v>
      </c>
      <c r="G137" s="12"/>
      <c r="H137" s="2"/>
      <c r="I137" s="66"/>
      <c r="J137" s="7" t="s">
        <v>27</v>
      </c>
      <c r="K137" s="7"/>
      <c r="L137" s="11">
        <v>23.840128205128206</v>
      </c>
      <c r="M137" s="12"/>
    </row>
    <row r="138" spans="2:17" ht="12" customHeight="1">
      <c r="B138" s="27"/>
      <c r="C138" s="66"/>
      <c r="D138" s="7" t="s">
        <v>28</v>
      </c>
      <c r="E138" s="7"/>
      <c r="F138" s="11">
        <v>23.1</v>
      </c>
      <c r="G138" s="12"/>
      <c r="H138" s="2"/>
      <c r="I138" s="66"/>
      <c r="J138" s="7" t="s">
        <v>28</v>
      </c>
      <c r="K138" s="7"/>
      <c r="L138" s="11">
        <v>23.6</v>
      </c>
      <c r="M138" s="12"/>
      <c r="O138" s="21">
        <f t="shared" ref="O138" si="26">L138-F138</f>
        <v>0.5</v>
      </c>
      <c r="P138" s="61">
        <f t="shared" ref="P138" si="27">2^-O138</f>
        <v>0.70710678118654746</v>
      </c>
      <c r="Q138" s="61">
        <f t="shared" ref="Q138" si="28">1/P138</f>
        <v>1.4142135623730951</v>
      </c>
    </row>
    <row r="139" spans="2:17" ht="12" customHeight="1">
      <c r="B139" s="27"/>
      <c r="C139" s="66"/>
      <c r="D139" s="7" t="s">
        <v>29</v>
      </c>
      <c r="E139" s="7"/>
      <c r="F139" s="13">
        <v>1.299194187922706</v>
      </c>
      <c r="G139" s="12"/>
      <c r="H139" s="2"/>
      <c r="I139" s="66"/>
      <c r="J139" s="7" t="s">
        <v>29</v>
      </c>
      <c r="K139" s="7"/>
      <c r="L139" s="13">
        <v>3.4516953353846156</v>
      </c>
      <c r="M139" s="12"/>
    </row>
    <row r="140" spans="2:17" ht="12" customHeight="1">
      <c r="B140" s="27"/>
      <c r="C140" s="66"/>
      <c r="D140" s="7" t="s">
        <v>19</v>
      </c>
      <c r="E140" s="7"/>
      <c r="F140" s="14">
        <v>1.1398219983500519</v>
      </c>
      <c r="G140" s="12"/>
      <c r="H140" s="2"/>
      <c r="I140" s="66"/>
      <c r="J140" s="7" t="s">
        <v>19</v>
      </c>
      <c r="K140" s="7"/>
      <c r="L140" s="14">
        <v>1.857873874993837</v>
      </c>
      <c r="M140" s="12"/>
    </row>
    <row r="141" spans="2:17" ht="12" customHeight="1">
      <c r="B141" s="27"/>
      <c r="C141" s="66"/>
      <c r="D141" s="7" t="s">
        <v>30</v>
      </c>
      <c r="E141" s="7"/>
      <c r="F141" s="15">
        <v>19.5</v>
      </c>
      <c r="G141" s="12"/>
      <c r="H141" s="2"/>
      <c r="I141" s="66"/>
      <c r="J141" s="7" t="s">
        <v>30</v>
      </c>
      <c r="K141" s="7"/>
      <c r="L141" s="15">
        <v>20.841000000000001</v>
      </c>
      <c r="M141" s="12"/>
    </row>
    <row r="142" spans="2:17" ht="12" customHeight="1">
      <c r="B142" s="27"/>
      <c r="C142" s="66"/>
      <c r="D142" s="7" t="s">
        <v>31</v>
      </c>
      <c r="E142" s="7"/>
      <c r="F142" s="15">
        <v>26.6</v>
      </c>
      <c r="G142" s="12"/>
      <c r="H142" s="2"/>
      <c r="I142" s="66"/>
      <c r="J142" s="7" t="s">
        <v>31</v>
      </c>
      <c r="K142" s="7"/>
      <c r="L142" s="15">
        <v>27.1</v>
      </c>
      <c r="M142" s="12"/>
    </row>
    <row r="143" spans="2:17" ht="12" customHeight="1">
      <c r="B143" s="27"/>
      <c r="C143" s="66"/>
      <c r="D143" s="7" t="s">
        <v>32</v>
      </c>
      <c r="E143" s="7"/>
      <c r="F143" s="15">
        <v>7.1000000000000014</v>
      </c>
      <c r="G143" s="12"/>
      <c r="H143" s="2"/>
      <c r="I143" s="66"/>
      <c r="J143" s="7" t="s">
        <v>32</v>
      </c>
      <c r="K143" s="7"/>
      <c r="L143" s="15">
        <v>6.2590000000000003</v>
      </c>
      <c r="M143" s="12"/>
    </row>
    <row r="144" spans="2:17" ht="12" customHeight="1">
      <c r="B144" s="27"/>
      <c r="C144" s="66"/>
      <c r="D144" s="7" t="s">
        <v>33</v>
      </c>
      <c r="E144" s="7"/>
      <c r="F144" s="15">
        <v>1.3842500000000015</v>
      </c>
      <c r="G144" s="12"/>
      <c r="H144" s="2"/>
      <c r="I144" s="66"/>
      <c r="J144" s="7" t="s">
        <v>33</v>
      </c>
      <c r="K144" s="7"/>
      <c r="L144" s="15">
        <v>3.0917500000000011</v>
      </c>
      <c r="M144" s="12"/>
    </row>
    <row r="145" spans="2:17" ht="12" customHeight="1">
      <c r="B145" s="27"/>
      <c r="C145" s="66"/>
      <c r="D145" s="7" t="s">
        <v>34</v>
      </c>
      <c r="E145" s="7"/>
      <c r="F145" s="13">
        <v>-3.250610712598195E-3</v>
      </c>
      <c r="G145" s="16">
        <v>0.35009627561952233</v>
      </c>
      <c r="H145" s="2"/>
      <c r="I145" s="66"/>
      <c r="J145" s="7" t="s">
        <v>34</v>
      </c>
      <c r="K145" s="7"/>
      <c r="L145" s="13">
        <v>0.28428278293214559</v>
      </c>
      <c r="M145" s="16">
        <v>0.45556022799211165</v>
      </c>
    </row>
    <row r="146" spans="2:17" ht="12" customHeight="1">
      <c r="B146" s="27"/>
      <c r="C146" s="65"/>
      <c r="D146" s="7" t="s">
        <v>35</v>
      </c>
      <c r="E146" s="7"/>
      <c r="F146" s="13">
        <v>2.7752033632383841</v>
      </c>
      <c r="G146" s="16">
        <v>0.68762768913607952</v>
      </c>
      <c r="H146" s="2"/>
      <c r="I146" s="65"/>
      <c r="J146" s="7" t="s">
        <v>35</v>
      </c>
      <c r="K146" s="7"/>
      <c r="L146" s="13">
        <v>-0.85253926310013661</v>
      </c>
      <c r="M146" s="16">
        <v>0.88650853007385</v>
      </c>
    </row>
    <row r="147" spans="2:17" ht="12" customHeight="1">
      <c r="B147" s="28" t="s">
        <v>47</v>
      </c>
      <c r="C147" s="65" t="s">
        <v>20</v>
      </c>
      <c r="D147" s="7" t="s">
        <v>18</v>
      </c>
      <c r="E147" s="7"/>
      <c r="F147" s="11">
        <v>25.070195652173911</v>
      </c>
      <c r="G147" s="17">
        <v>0.30411545071222335</v>
      </c>
      <c r="H147" s="2"/>
      <c r="I147" s="65" t="s">
        <v>21</v>
      </c>
      <c r="J147" s="7" t="s">
        <v>18</v>
      </c>
      <c r="K147" s="7"/>
      <c r="L147" s="11">
        <v>27.740346153846154</v>
      </c>
      <c r="M147" s="17">
        <v>0.61737610016363154</v>
      </c>
    </row>
    <row r="148" spans="2:17" ht="12" customHeight="1">
      <c r="B148" s="27"/>
      <c r="C148" s="66"/>
      <c r="D148" s="7" t="s">
        <v>24</v>
      </c>
      <c r="E148" s="6" t="s">
        <v>25</v>
      </c>
      <c r="F148" s="9">
        <v>24.457675692283495</v>
      </c>
      <c r="G148" s="10"/>
      <c r="H148" s="2"/>
      <c r="I148" s="66"/>
      <c r="J148" s="7" t="s">
        <v>24</v>
      </c>
      <c r="K148" s="6" t="s">
        <v>25</v>
      </c>
      <c r="L148" s="9">
        <v>26.468836274010769</v>
      </c>
      <c r="M148" s="10"/>
    </row>
    <row r="149" spans="2:17" ht="12" customHeight="1">
      <c r="B149" s="27"/>
      <c r="C149" s="66"/>
      <c r="D149" s="7"/>
      <c r="E149" s="7" t="s">
        <v>26</v>
      </c>
      <c r="F149" s="11">
        <v>25.682715612064328</v>
      </c>
      <c r="G149" s="12"/>
      <c r="H149" s="2"/>
      <c r="I149" s="66"/>
      <c r="J149" s="7"/>
      <c r="K149" s="7" t="s">
        <v>26</v>
      </c>
      <c r="L149" s="11">
        <v>29.011856033681539</v>
      </c>
      <c r="M149" s="12"/>
    </row>
    <row r="150" spans="2:17" ht="12" customHeight="1">
      <c r="B150" s="27"/>
      <c r="C150" s="66"/>
      <c r="D150" s="7" t="s">
        <v>27</v>
      </c>
      <c r="E150" s="7"/>
      <c r="F150" s="11">
        <v>24.844405797101448</v>
      </c>
      <c r="G150" s="12"/>
      <c r="H150" s="2"/>
      <c r="I150" s="66"/>
      <c r="J150" s="7" t="s">
        <v>27</v>
      </c>
      <c r="K150" s="7"/>
      <c r="L150" s="11">
        <v>27.595256410256411</v>
      </c>
      <c r="M150" s="12"/>
    </row>
    <row r="151" spans="2:17" ht="12" customHeight="1">
      <c r="B151" s="27"/>
      <c r="C151" s="66"/>
      <c r="D151" s="7" t="s">
        <v>28</v>
      </c>
      <c r="E151" s="7"/>
      <c r="F151" s="11">
        <v>24.460500000000003</v>
      </c>
      <c r="G151" s="12"/>
      <c r="H151" s="2"/>
      <c r="I151" s="66"/>
      <c r="J151" s="7" t="s">
        <v>28</v>
      </c>
      <c r="K151" s="7"/>
      <c r="L151" s="11">
        <v>27.09</v>
      </c>
      <c r="M151" s="12"/>
      <c r="O151" s="23">
        <f t="shared" ref="O151" si="29">L151-F151</f>
        <v>2.6294999999999966</v>
      </c>
      <c r="P151" s="88">
        <f>2^-O151</f>
        <v>0.16160010045265458</v>
      </c>
      <c r="Q151" s="88">
        <f t="shared" ref="Q151" si="30">1/P151</f>
        <v>6.1881149652687188</v>
      </c>
    </row>
    <row r="152" spans="2:17" ht="12" customHeight="1">
      <c r="B152" s="27"/>
      <c r="C152" s="66"/>
      <c r="D152" s="7" t="s">
        <v>29</v>
      </c>
      <c r="E152" s="7"/>
      <c r="F152" s="13">
        <v>4.2543655386473427</v>
      </c>
      <c r="G152" s="12"/>
      <c r="H152" s="2"/>
      <c r="I152" s="66"/>
      <c r="J152" s="7" t="s">
        <v>29</v>
      </c>
      <c r="K152" s="7"/>
      <c r="L152" s="13">
        <v>9.9099844753846149</v>
      </c>
      <c r="M152" s="12"/>
    </row>
    <row r="153" spans="2:17" ht="12" customHeight="1">
      <c r="B153" s="27"/>
      <c r="C153" s="66"/>
      <c r="D153" s="7" t="s">
        <v>19</v>
      </c>
      <c r="E153" s="7"/>
      <c r="F153" s="14">
        <v>2.0626113396971673</v>
      </c>
      <c r="G153" s="12"/>
      <c r="H153" s="2"/>
      <c r="I153" s="66"/>
      <c r="J153" s="7" t="s">
        <v>19</v>
      </c>
      <c r="K153" s="7"/>
      <c r="L153" s="14">
        <v>3.1480127819601709</v>
      </c>
      <c r="M153" s="12"/>
    </row>
    <row r="154" spans="2:17" ht="12" customHeight="1">
      <c r="B154" s="27"/>
      <c r="C154" s="66"/>
      <c r="D154" s="7" t="s">
        <v>30</v>
      </c>
      <c r="E154" s="7"/>
      <c r="F154" s="15">
        <v>22.978000000000002</v>
      </c>
      <c r="G154" s="12"/>
      <c r="H154" s="2"/>
      <c r="I154" s="66"/>
      <c r="J154" s="7" t="s">
        <v>30</v>
      </c>
      <c r="K154" s="7"/>
      <c r="L154" s="15">
        <v>23.3</v>
      </c>
      <c r="M154" s="12"/>
    </row>
    <row r="155" spans="2:17" ht="12" customHeight="1">
      <c r="B155" s="27"/>
      <c r="C155" s="66"/>
      <c r="D155" s="7" t="s">
        <v>31</v>
      </c>
      <c r="E155" s="7"/>
      <c r="F155" s="15">
        <v>31.6</v>
      </c>
      <c r="G155" s="12"/>
      <c r="H155" s="2"/>
      <c r="I155" s="66"/>
      <c r="J155" s="7" t="s">
        <v>31</v>
      </c>
      <c r="K155" s="7"/>
      <c r="L155" s="15">
        <v>35</v>
      </c>
      <c r="M155" s="12"/>
    </row>
    <row r="156" spans="2:17" ht="12" customHeight="1">
      <c r="B156" s="27"/>
      <c r="C156" s="66"/>
      <c r="D156" s="7" t="s">
        <v>32</v>
      </c>
      <c r="E156" s="7"/>
      <c r="F156" s="15">
        <v>8.6219999999999999</v>
      </c>
      <c r="G156" s="12"/>
      <c r="H156" s="2"/>
      <c r="I156" s="66"/>
      <c r="J156" s="7" t="s">
        <v>32</v>
      </c>
      <c r="K156" s="7"/>
      <c r="L156" s="15">
        <v>11.7</v>
      </c>
      <c r="M156" s="12"/>
    </row>
    <row r="157" spans="2:17" ht="12" customHeight="1">
      <c r="B157" s="27"/>
      <c r="C157" s="66"/>
      <c r="D157" s="7" t="s">
        <v>33</v>
      </c>
      <c r="E157" s="7"/>
      <c r="F157" s="15">
        <v>1.8599999999999994</v>
      </c>
      <c r="G157" s="12"/>
      <c r="H157" s="2"/>
      <c r="I157" s="66"/>
      <c r="J157" s="7" t="s">
        <v>33</v>
      </c>
      <c r="K157" s="7"/>
      <c r="L157" s="15">
        <v>4.7099999999999973</v>
      </c>
      <c r="M157" s="12"/>
    </row>
    <row r="158" spans="2:17" ht="12" customHeight="1">
      <c r="B158" s="27"/>
      <c r="C158" s="66"/>
      <c r="D158" s="7" t="s">
        <v>34</v>
      </c>
      <c r="E158" s="7"/>
      <c r="F158" s="13">
        <v>1.8126743453074903</v>
      </c>
      <c r="G158" s="16">
        <v>0.35009627561952233</v>
      </c>
      <c r="H158" s="2"/>
      <c r="I158" s="66"/>
      <c r="J158" s="7" t="s">
        <v>34</v>
      </c>
      <c r="K158" s="7"/>
      <c r="L158" s="13">
        <v>0.63681859978143451</v>
      </c>
      <c r="M158" s="16">
        <v>0.45556022799211165</v>
      </c>
    </row>
    <row r="159" spans="2:17" ht="12" customHeight="1">
      <c r="B159" s="27"/>
      <c r="C159" s="65"/>
      <c r="D159" s="7" t="s">
        <v>35</v>
      </c>
      <c r="E159" s="7"/>
      <c r="F159" s="13">
        <v>3.0290600933851435</v>
      </c>
      <c r="G159" s="16">
        <v>0.68762768913607952</v>
      </c>
      <c r="H159" s="2"/>
      <c r="I159" s="65"/>
      <c r="J159" s="7" t="s">
        <v>35</v>
      </c>
      <c r="K159" s="7"/>
      <c r="L159" s="13">
        <v>-0.20987849260776206</v>
      </c>
      <c r="M159" s="16">
        <v>0.88650853007385</v>
      </c>
    </row>
    <row r="160" spans="2:17" ht="12" customHeight="1">
      <c r="B160" s="28" t="s">
        <v>48</v>
      </c>
      <c r="C160" s="65" t="s">
        <v>20</v>
      </c>
      <c r="D160" s="7" t="s">
        <v>18</v>
      </c>
      <c r="E160" s="7"/>
      <c r="F160" s="11">
        <v>26.609347826086957</v>
      </c>
      <c r="G160" s="17">
        <v>0.18512210415494657</v>
      </c>
      <c r="H160" s="2"/>
      <c r="I160" s="65" t="s">
        <v>21</v>
      </c>
      <c r="J160" s="7" t="s">
        <v>18</v>
      </c>
      <c r="K160" s="7"/>
      <c r="L160" s="11">
        <v>26.972384615384616</v>
      </c>
      <c r="M160" s="17">
        <v>0.38152921887067975</v>
      </c>
    </row>
    <row r="161" spans="2:17" ht="12" customHeight="1">
      <c r="B161" s="27"/>
      <c r="C161" s="66"/>
      <c r="D161" s="7" t="s">
        <v>24</v>
      </c>
      <c r="E161" s="6" t="s">
        <v>25</v>
      </c>
      <c r="F161" s="9">
        <v>26.236492768751784</v>
      </c>
      <c r="G161" s="10"/>
      <c r="H161" s="2"/>
      <c r="I161" s="66"/>
      <c r="J161" s="7" t="s">
        <v>24</v>
      </c>
      <c r="K161" s="6" t="s">
        <v>25</v>
      </c>
      <c r="L161" s="9">
        <v>26.186610480118659</v>
      </c>
      <c r="M161" s="10"/>
    </row>
    <row r="162" spans="2:17" ht="12" customHeight="1">
      <c r="B162" s="27"/>
      <c r="C162" s="66"/>
      <c r="D162" s="7"/>
      <c r="E162" s="7" t="s">
        <v>26</v>
      </c>
      <c r="F162" s="11">
        <v>26.982202883422129</v>
      </c>
      <c r="G162" s="12"/>
      <c r="H162" s="2"/>
      <c r="I162" s="66"/>
      <c r="J162" s="7"/>
      <c r="K162" s="7" t="s">
        <v>26</v>
      </c>
      <c r="L162" s="11">
        <v>27.758158750650573</v>
      </c>
      <c r="M162" s="12"/>
    </row>
    <row r="163" spans="2:17" ht="12" customHeight="1">
      <c r="B163" s="27"/>
      <c r="C163" s="66"/>
      <c r="D163" s="7" t="s">
        <v>27</v>
      </c>
      <c r="E163" s="7"/>
      <c r="F163" s="11">
        <v>26.451908212560387</v>
      </c>
      <c r="G163" s="12"/>
      <c r="H163" s="2"/>
      <c r="I163" s="66"/>
      <c r="J163" s="7" t="s">
        <v>27</v>
      </c>
      <c r="K163" s="7"/>
      <c r="L163" s="11">
        <v>26.955764957264957</v>
      </c>
      <c r="M163" s="12"/>
    </row>
    <row r="164" spans="2:17" ht="12" customHeight="1">
      <c r="B164" s="27"/>
      <c r="C164" s="66"/>
      <c r="D164" s="7" t="s">
        <v>28</v>
      </c>
      <c r="E164" s="7"/>
      <c r="F164" s="11">
        <v>26.244</v>
      </c>
      <c r="G164" s="12"/>
      <c r="H164" s="2"/>
      <c r="I164" s="66"/>
      <c r="J164" s="7" t="s">
        <v>28</v>
      </c>
      <c r="K164" s="7"/>
      <c r="L164" s="11">
        <v>26.808499999999999</v>
      </c>
      <c r="M164" s="12"/>
      <c r="O164" s="21">
        <f t="shared" ref="O164" si="31">L164-F164</f>
        <v>0.56449999999999889</v>
      </c>
      <c r="P164" s="61">
        <f t="shared" ref="P164" si="32">2^-O164</f>
        <v>0.67618972540992628</v>
      </c>
      <c r="Q164" s="61">
        <f t="shared" ref="Q164" si="33">1/P164</f>
        <v>1.4788748814451007</v>
      </c>
    </row>
    <row r="165" spans="2:17" ht="12" customHeight="1">
      <c r="B165" s="27"/>
      <c r="C165" s="66"/>
      <c r="D165" s="7" t="s">
        <v>29</v>
      </c>
      <c r="E165" s="7"/>
      <c r="F165" s="13">
        <v>1.5764288985507247</v>
      </c>
      <c r="G165" s="12"/>
      <c r="H165" s="2"/>
      <c r="I165" s="66"/>
      <c r="J165" s="7" t="s">
        <v>29</v>
      </c>
      <c r="K165" s="7"/>
      <c r="L165" s="13">
        <v>3.7846781661538476</v>
      </c>
      <c r="M165" s="12"/>
    </row>
    <row r="166" spans="2:17" ht="12" customHeight="1">
      <c r="B166" s="27"/>
      <c r="C166" s="66"/>
      <c r="D166" s="7" t="s">
        <v>19</v>
      </c>
      <c r="E166" s="7"/>
      <c r="F166" s="14">
        <v>1.2555591975493328</v>
      </c>
      <c r="G166" s="12"/>
      <c r="H166" s="2"/>
      <c r="I166" s="66"/>
      <c r="J166" s="7" t="s">
        <v>19</v>
      </c>
      <c r="K166" s="7"/>
      <c r="L166" s="14">
        <v>1.9454249320274086</v>
      </c>
      <c r="M166" s="12"/>
    </row>
    <row r="167" spans="2:17" ht="12" customHeight="1">
      <c r="B167" s="27"/>
      <c r="C167" s="66"/>
      <c r="D167" s="7" t="s">
        <v>30</v>
      </c>
      <c r="E167" s="7"/>
      <c r="F167" s="15">
        <v>25.201000000000001</v>
      </c>
      <c r="G167" s="12"/>
      <c r="H167" s="2"/>
      <c r="I167" s="66"/>
      <c r="J167" s="7" t="s">
        <v>30</v>
      </c>
      <c r="K167" s="7"/>
      <c r="L167" s="15">
        <v>23.06</v>
      </c>
      <c r="M167" s="12"/>
    </row>
    <row r="168" spans="2:17" ht="12" customHeight="1">
      <c r="B168" s="27"/>
      <c r="C168" s="66"/>
      <c r="D168" s="7" t="s">
        <v>31</v>
      </c>
      <c r="E168" s="7"/>
      <c r="F168" s="15">
        <v>31.4</v>
      </c>
      <c r="G168" s="12"/>
      <c r="H168" s="2"/>
      <c r="I168" s="66"/>
      <c r="J168" s="7" t="s">
        <v>31</v>
      </c>
      <c r="K168" s="7"/>
      <c r="L168" s="15">
        <v>31</v>
      </c>
      <c r="M168" s="12"/>
    </row>
    <row r="169" spans="2:17" ht="12" customHeight="1">
      <c r="B169" s="27"/>
      <c r="C169" s="66"/>
      <c r="D169" s="7" t="s">
        <v>32</v>
      </c>
      <c r="E169" s="7"/>
      <c r="F169" s="15">
        <v>6.1989999999999981</v>
      </c>
      <c r="G169" s="12"/>
      <c r="H169" s="2"/>
      <c r="I169" s="66"/>
      <c r="J169" s="7" t="s">
        <v>32</v>
      </c>
      <c r="K169" s="7"/>
      <c r="L169" s="15">
        <v>7.9400000000000013</v>
      </c>
      <c r="M169" s="12"/>
    </row>
    <row r="170" spans="2:17" ht="12" customHeight="1">
      <c r="B170" s="27"/>
      <c r="C170" s="66"/>
      <c r="D170" s="7" t="s">
        <v>33</v>
      </c>
      <c r="E170" s="7"/>
      <c r="F170" s="15">
        <v>0.91550000000000153</v>
      </c>
      <c r="G170" s="12"/>
      <c r="H170" s="2"/>
      <c r="I170" s="66"/>
      <c r="J170" s="7" t="s">
        <v>33</v>
      </c>
      <c r="K170" s="7"/>
      <c r="L170" s="15">
        <v>2.6912499999999966</v>
      </c>
      <c r="M170" s="12"/>
    </row>
    <row r="171" spans="2:17" ht="12" customHeight="1">
      <c r="B171" s="27"/>
      <c r="C171" s="66"/>
      <c r="D171" s="7" t="s">
        <v>34</v>
      </c>
      <c r="E171" s="7"/>
      <c r="F171" s="13">
        <v>2.2231956527093741</v>
      </c>
      <c r="G171" s="16">
        <v>0.35009627561952233</v>
      </c>
      <c r="H171" s="2"/>
      <c r="I171" s="66"/>
      <c r="J171" s="7" t="s">
        <v>34</v>
      </c>
      <c r="K171" s="7"/>
      <c r="L171" s="13">
        <v>0.30516576741131779</v>
      </c>
      <c r="M171" s="16">
        <v>0.45556022799211165</v>
      </c>
    </row>
    <row r="172" spans="2:17" ht="12" customHeight="1">
      <c r="B172" s="27"/>
      <c r="C172" s="65"/>
      <c r="D172" s="7" t="s">
        <v>35</v>
      </c>
      <c r="E172" s="7"/>
      <c r="F172" s="13">
        <v>5.5464900154069028</v>
      </c>
      <c r="G172" s="16">
        <v>0.68762768913607952</v>
      </c>
      <c r="H172" s="2"/>
      <c r="I172" s="65"/>
      <c r="J172" s="7" t="s">
        <v>35</v>
      </c>
      <c r="K172" s="7"/>
      <c r="L172" s="13">
        <v>-0.21699510655967158</v>
      </c>
      <c r="M172" s="16">
        <v>0.88650853007385</v>
      </c>
    </row>
    <row r="173" spans="2:17" ht="12" customHeight="1">
      <c r="B173" s="28" t="s">
        <v>49</v>
      </c>
      <c r="C173" s="65" t="s">
        <v>20</v>
      </c>
      <c r="D173" s="7" t="s">
        <v>18</v>
      </c>
      <c r="E173" s="7"/>
      <c r="F173" s="11">
        <v>22.95363043478261</v>
      </c>
      <c r="G173" s="17">
        <v>0.15750940577296427</v>
      </c>
      <c r="H173" s="2"/>
      <c r="I173" s="65" t="s">
        <v>21</v>
      </c>
      <c r="J173" s="7" t="s">
        <v>18</v>
      </c>
      <c r="K173" s="7"/>
      <c r="L173" s="11">
        <v>23.827807692307694</v>
      </c>
      <c r="M173" s="17">
        <v>0.3961565192590919</v>
      </c>
    </row>
    <row r="174" spans="2:17" ht="12" customHeight="1">
      <c r="B174" s="27"/>
      <c r="C174" s="66"/>
      <c r="D174" s="7" t="s">
        <v>24</v>
      </c>
      <c r="E174" s="6" t="s">
        <v>25</v>
      </c>
      <c r="F174" s="9">
        <v>22.636390206834726</v>
      </c>
      <c r="G174" s="10"/>
      <c r="H174" s="2"/>
      <c r="I174" s="66"/>
      <c r="J174" s="7" t="s">
        <v>24</v>
      </c>
      <c r="K174" s="6" t="s">
        <v>25</v>
      </c>
      <c r="L174" s="9">
        <v>23.011908067969102</v>
      </c>
      <c r="M174" s="10"/>
    </row>
    <row r="175" spans="2:17" ht="12" customHeight="1">
      <c r="B175" s="27"/>
      <c r="C175" s="66"/>
      <c r="D175" s="7"/>
      <c r="E175" s="7" t="s">
        <v>26</v>
      </c>
      <c r="F175" s="11">
        <v>23.270870662730495</v>
      </c>
      <c r="G175" s="12"/>
      <c r="H175" s="2"/>
      <c r="I175" s="66"/>
      <c r="J175" s="7"/>
      <c r="K175" s="7" t="s">
        <v>26</v>
      </c>
      <c r="L175" s="11">
        <v>24.643707316646285</v>
      </c>
      <c r="M175" s="12"/>
    </row>
    <row r="176" spans="2:17" ht="12" customHeight="1">
      <c r="B176" s="27"/>
      <c r="C176" s="66"/>
      <c r="D176" s="7" t="s">
        <v>27</v>
      </c>
      <c r="E176" s="7"/>
      <c r="F176" s="11">
        <v>22.890748792270532</v>
      </c>
      <c r="G176" s="12"/>
      <c r="H176" s="2"/>
      <c r="I176" s="66"/>
      <c r="J176" s="7" t="s">
        <v>27</v>
      </c>
      <c r="K176" s="7"/>
      <c r="L176" s="11">
        <v>23.827957264957263</v>
      </c>
      <c r="M176" s="12"/>
    </row>
    <row r="177" spans="2:17" ht="12" customHeight="1">
      <c r="B177" s="27"/>
      <c r="C177" s="66"/>
      <c r="D177" s="7" t="s">
        <v>28</v>
      </c>
      <c r="E177" s="7"/>
      <c r="F177" s="11">
        <v>22.795000000000002</v>
      </c>
      <c r="G177" s="12"/>
      <c r="H177" s="2"/>
      <c r="I177" s="66"/>
      <c r="J177" s="7" t="s">
        <v>28</v>
      </c>
      <c r="K177" s="7"/>
      <c r="L177" s="11">
        <v>23.246499999999997</v>
      </c>
      <c r="M177" s="12"/>
      <c r="O177" s="21">
        <f t="shared" ref="O177" si="34">L177-F177</f>
        <v>0.45149999999999579</v>
      </c>
      <c r="P177" s="61">
        <f t="shared" ref="P177" si="35">2^-O177</f>
        <v>0.73128212335775411</v>
      </c>
      <c r="Q177" s="61">
        <f t="shared" ref="Q177" si="36">1/P177</f>
        <v>1.3674612957970327</v>
      </c>
    </row>
    <row r="178" spans="2:17" ht="12" customHeight="1">
      <c r="B178" s="27"/>
      <c r="C178" s="66"/>
      <c r="D178" s="7" t="s">
        <v>29</v>
      </c>
      <c r="E178" s="7"/>
      <c r="F178" s="13">
        <v>1.141223793719806</v>
      </c>
      <c r="G178" s="12"/>
      <c r="H178" s="2"/>
      <c r="I178" s="66"/>
      <c r="J178" s="7" t="s">
        <v>29</v>
      </c>
      <c r="K178" s="7"/>
      <c r="L178" s="13">
        <v>4.0804396815384614</v>
      </c>
      <c r="M178" s="12"/>
    </row>
    <row r="179" spans="2:17" ht="12" customHeight="1">
      <c r="B179" s="27"/>
      <c r="C179" s="66"/>
      <c r="D179" s="7" t="s">
        <v>19</v>
      </c>
      <c r="E179" s="7"/>
      <c r="F179" s="14">
        <v>1.0682807653982196</v>
      </c>
      <c r="G179" s="12"/>
      <c r="H179" s="2"/>
      <c r="I179" s="66"/>
      <c r="J179" s="7" t="s">
        <v>19</v>
      </c>
      <c r="K179" s="7"/>
      <c r="L179" s="14">
        <v>2.0200098221391056</v>
      </c>
      <c r="M179" s="12"/>
    </row>
    <row r="180" spans="2:17" ht="12" customHeight="1">
      <c r="B180" s="27"/>
      <c r="C180" s="66"/>
      <c r="D180" s="7" t="s">
        <v>30</v>
      </c>
      <c r="E180" s="7"/>
      <c r="F180" s="15">
        <v>21.2</v>
      </c>
      <c r="G180" s="12"/>
      <c r="H180" s="2"/>
      <c r="I180" s="66"/>
      <c r="J180" s="7" t="s">
        <v>30</v>
      </c>
      <c r="K180" s="7"/>
      <c r="L180" s="15">
        <v>20.100000000000001</v>
      </c>
      <c r="M180" s="12"/>
    </row>
    <row r="181" spans="2:17" ht="12" customHeight="1">
      <c r="B181" s="27"/>
      <c r="C181" s="66"/>
      <c r="D181" s="7" t="s">
        <v>31</v>
      </c>
      <c r="E181" s="7"/>
      <c r="F181" s="15">
        <v>25.9</v>
      </c>
      <c r="G181" s="12"/>
      <c r="H181" s="2"/>
      <c r="I181" s="66"/>
      <c r="J181" s="7" t="s">
        <v>31</v>
      </c>
      <c r="K181" s="7"/>
      <c r="L181" s="15">
        <v>27.3</v>
      </c>
      <c r="M181" s="12"/>
    </row>
    <row r="182" spans="2:17" ht="12" customHeight="1">
      <c r="B182" s="27"/>
      <c r="C182" s="66"/>
      <c r="D182" s="7" t="s">
        <v>32</v>
      </c>
      <c r="E182" s="7"/>
      <c r="F182" s="15">
        <v>4.6999999999999993</v>
      </c>
      <c r="G182" s="12"/>
      <c r="H182" s="2"/>
      <c r="I182" s="66"/>
      <c r="J182" s="7" t="s">
        <v>32</v>
      </c>
      <c r="K182" s="7"/>
      <c r="L182" s="15">
        <v>7.1999999999999993</v>
      </c>
      <c r="M182" s="12"/>
    </row>
    <row r="183" spans="2:17" ht="12" customHeight="1">
      <c r="B183" s="27"/>
      <c r="C183" s="66"/>
      <c r="D183" s="7" t="s">
        <v>33</v>
      </c>
      <c r="E183" s="7"/>
      <c r="F183" s="15">
        <v>1.2235000000000014</v>
      </c>
      <c r="G183" s="12"/>
      <c r="H183" s="2"/>
      <c r="I183" s="66"/>
      <c r="J183" s="7" t="s">
        <v>33</v>
      </c>
      <c r="K183" s="7"/>
      <c r="L183" s="15">
        <v>3.4574999999999996</v>
      </c>
      <c r="M183" s="12"/>
    </row>
    <row r="184" spans="2:17" ht="12" customHeight="1">
      <c r="B184" s="27"/>
      <c r="C184" s="66"/>
      <c r="D184" s="7" t="s">
        <v>34</v>
      </c>
      <c r="E184" s="7"/>
      <c r="F184" s="13">
        <v>0.83863907510965685</v>
      </c>
      <c r="G184" s="16">
        <v>0.35009627561952233</v>
      </c>
      <c r="H184" s="2"/>
      <c r="I184" s="66"/>
      <c r="J184" s="7" t="s">
        <v>34</v>
      </c>
      <c r="K184" s="7"/>
      <c r="L184" s="13">
        <v>0.36489768366358116</v>
      </c>
      <c r="M184" s="16">
        <v>0.45556022799211165</v>
      </c>
    </row>
    <row r="185" spans="2:17" ht="12" customHeight="1">
      <c r="B185" s="27"/>
      <c r="C185" s="65"/>
      <c r="D185" s="7" t="s">
        <v>35</v>
      </c>
      <c r="E185" s="7"/>
      <c r="F185" s="13">
        <v>1.065929537526819</v>
      </c>
      <c r="G185" s="16">
        <v>0.68762768913607952</v>
      </c>
      <c r="H185" s="2"/>
      <c r="I185" s="65"/>
      <c r="J185" s="7" t="s">
        <v>35</v>
      </c>
      <c r="K185" s="7"/>
      <c r="L185" s="13">
        <v>-0.80203261872888099</v>
      </c>
      <c r="M185" s="16">
        <v>0.88650853007385</v>
      </c>
    </row>
    <row r="186" spans="2:17" ht="12" customHeight="1">
      <c r="B186" s="28" t="s">
        <v>50</v>
      </c>
      <c r="C186" s="65" t="s">
        <v>20</v>
      </c>
      <c r="D186" s="7" t="s">
        <v>18</v>
      </c>
      <c r="E186" s="7"/>
      <c r="F186" s="11">
        <v>24.415195652173914</v>
      </c>
      <c r="G186" s="17">
        <v>0.14669184441192096</v>
      </c>
      <c r="H186" s="2"/>
      <c r="I186" s="65" t="s">
        <v>21</v>
      </c>
      <c r="J186" s="7" t="s">
        <v>18</v>
      </c>
      <c r="K186" s="7"/>
      <c r="L186" s="11">
        <v>24.430884615384617</v>
      </c>
      <c r="M186" s="17">
        <v>0.33950063023357419</v>
      </c>
    </row>
    <row r="187" spans="2:17" ht="12" customHeight="1">
      <c r="B187" s="27"/>
      <c r="C187" s="66"/>
      <c r="D187" s="7" t="s">
        <v>24</v>
      </c>
      <c r="E187" s="6" t="s">
        <v>25</v>
      </c>
      <c r="F187" s="9">
        <v>24.119743111222729</v>
      </c>
      <c r="G187" s="10"/>
      <c r="H187" s="2"/>
      <c r="I187" s="66"/>
      <c r="J187" s="7" t="s">
        <v>24</v>
      </c>
      <c r="K187" s="6" t="s">
        <v>25</v>
      </c>
      <c r="L187" s="9">
        <v>23.731669978734583</v>
      </c>
      <c r="M187" s="10"/>
    </row>
    <row r="188" spans="2:17" ht="12" customHeight="1">
      <c r="B188" s="27"/>
      <c r="C188" s="66"/>
      <c r="D188" s="7"/>
      <c r="E188" s="7" t="s">
        <v>26</v>
      </c>
      <c r="F188" s="11">
        <v>24.710648193125099</v>
      </c>
      <c r="G188" s="12"/>
      <c r="H188" s="2"/>
      <c r="I188" s="66"/>
      <c r="J188" s="7"/>
      <c r="K188" s="7" t="s">
        <v>26</v>
      </c>
      <c r="L188" s="11">
        <v>25.13009925203465</v>
      </c>
      <c r="M188" s="12"/>
    </row>
    <row r="189" spans="2:17" ht="12" customHeight="1">
      <c r="B189" s="27"/>
      <c r="C189" s="66"/>
      <c r="D189" s="7" t="s">
        <v>27</v>
      </c>
      <c r="E189" s="7"/>
      <c r="F189" s="11">
        <v>24.417608695652174</v>
      </c>
      <c r="G189" s="12"/>
      <c r="H189" s="2"/>
      <c r="I189" s="66"/>
      <c r="J189" s="7" t="s">
        <v>27</v>
      </c>
      <c r="K189" s="7"/>
      <c r="L189" s="11">
        <v>24.440598290598292</v>
      </c>
      <c r="M189" s="12"/>
    </row>
    <row r="190" spans="2:17" ht="12" customHeight="1">
      <c r="B190" s="27"/>
      <c r="C190" s="66"/>
      <c r="D190" s="7" t="s">
        <v>28</v>
      </c>
      <c r="E190" s="7"/>
      <c r="F190" s="11">
        <v>24.288499999999999</v>
      </c>
      <c r="G190" s="12"/>
      <c r="H190" s="2"/>
      <c r="I190" s="66"/>
      <c r="J190" s="7" t="s">
        <v>28</v>
      </c>
      <c r="K190" s="7"/>
      <c r="L190" s="11">
        <v>24.450000000000003</v>
      </c>
      <c r="M190" s="12"/>
      <c r="O190" s="23">
        <f t="shared" ref="O190" si="37">L190-F190</f>
        <v>0.16150000000000375</v>
      </c>
      <c r="P190" s="88">
        <f t="shared" ref="P190" si="38">2^-O190</f>
        <v>0.89409497837336505</v>
      </c>
      <c r="Q190" s="88">
        <f t="shared" ref="Q190" si="39">1/P190</f>
        <v>1.1184494088304902</v>
      </c>
    </row>
    <row r="191" spans="2:17" ht="12" customHeight="1">
      <c r="B191" s="27"/>
      <c r="C191" s="66"/>
      <c r="D191" s="7" t="s">
        <v>29</v>
      </c>
      <c r="E191" s="7"/>
      <c r="F191" s="13">
        <v>0.98985087198067623</v>
      </c>
      <c r="G191" s="12"/>
      <c r="H191" s="2"/>
      <c r="I191" s="66"/>
      <c r="J191" s="7" t="s">
        <v>29</v>
      </c>
      <c r="K191" s="7"/>
      <c r="L191" s="13">
        <v>2.9967776261538455</v>
      </c>
      <c r="M191" s="12"/>
    </row>
    <row r="192" spans="2:17" ht="12" customHeight="1">
      <c r="B192" s="27"/>
      <c r="C192" s="66"/>
      <c r="D192" s="7" t="s">
        <v>19</v>
      </c>
      <c r="E192" s="7"/>
      <c r="F192" s="14">
        <v>0.99491249463491827</v>
      </c>
      <c r="G192" s="12"/>
      <c r="H192" s="2"/>
      <c r="I192" s="66"/>
      <c r="J192" s="7" t="s">
        <v>19</v>
      </c>
      <c r="K192" s="7"/>
      <c r="L192" s="14">
        <v>1.7311203384380434</v>
      </c>
      <c r="M192" s="12"/>
    </row>
    <row r="193" spans="2:17" ht="12" customHeight="1">
      <c r="B193" s="27"/>
      <c r="C193" s="66"/>
      <c r="D193" s="7" t="s">
        <v>30</v>
      </c>
      <c r="E193" s="7"/>
      <c r="F193" s="15">
        <v>21.6</v>
      </c>
      <c r="G193" s="12"/>
      <c r="H193" s="2"/>
      <c r="I193" s="66"/>
      <c r="J193" s="7" t="s">
        <v>30</v>
      </c>
      <c r="K193" s="7"/>
      <c r="L193" s="15">
        <v>21.4</v>
      </c>
      <c r="M193" s="12"/>
    </row>
    <row r="194" spans="2:17" ht="12" customHeight="1">
      <c r="B194" s="27"/>
      <c r="C194" s="66"/>
      <c r="D194" s="7" t="s">
        <v>31</v>
      </c>
      <c r="E194" s="7"/>
      <c r="F194" s="15">
        <v>26.9</v>
      </c>
      <c r="G194" s="12"/>
      <c r="H194" s="2"/>
      <c r="I194" s="66"/>
      <c r="J194" s="7" t="s">
        <v>31</v>
      </c>
      <c r="K194" s="7"/>
      <c r="L194" s="15">
        <v>27.373000000000001</v>
      </c>
      <c r="M194" s="12"/>
    </row>
    <row r="195" spans="2:17" ht="12" customHeight="1">
      <c r="B195" s="27"/>
      <c r="C195" s="66"/>
      <c r="D195" s="7" t="s">
        <v>32</v>
      </c>
      <c r="E195" s="7"/>
      <c r="F195" s="15">
        <v>5.2999999999999972</v>
      </c>
      <c r="G195" s="12"/>
      <c r="H195" s="2"/>
      <c r="I195" s="66"/>
      <c r="J195" s="7" t="s">
        <v>32</v>
      </c>
      <c r="K195" s="7"/>
      <c r="L195" s="15">
        <v>5.9730000000000025</v>
      </c>
      <c r="M195" s="12"/>
    </row>
    <row r="196" spans="2:17" ht="12" customHeight="1">
      <c r="B196" s="27"/>
      <c r="C196" s="66"/>
      <c r="D196" s="7" t="s">
        <v>33</v>
      </c>
      <c r="E196" s="7"/>
      <c r="F196" s="15">
        <v>1.0277500000000011</v>
      </c>
      <c r="G196" s="12"/>
      <c r="H196" s="2"/>
      <c r="I196" s="66"/>
      <c r="J196" s="7" t="s">
        <v>33</v>
      </c>
      <c r="K196" s="7"/>
      <c r="L196" s="15">
        <v>2.9397500000000001</v>
      </c>
      <c r="M196" s="12"/>
    </row>
    <row r="197" spans="2:17" ht="12" customHeight="1">
      <c r="B197" s="27"/>
      <c r="C197" s="66"/>
      <c r="D197" s="7" t="s">
        <v>34</v>
      </c>
      <c r="E197" s="7"/>
      <c r="F197" s="13">
        <v>-9.4551141151173301E-2</v>
      </c>
      <c r="G197" s="16">
        <v>0.35009627561952233</v>
      </c>
      <c r="H197" s="2"/>
      <c r="I197" s="66"/>
      <c r="J197" s="7" t="s">
        <v>34</v>
      </c>
      <c r="K197" s="7"/>
      <c r="L197" s="13">
        <v>-0.14901001170601319</v>
      </c>
      <c r="M197" s="16">
        <v>0.45556022799211165</v>
      </c>
    </row>
    <row r="198" spans="2:17" ht="12" customHeight="1">
      <c r="B198" s="27"/>
      <c r="C198" s="65"/>
      <c r="D198" s="7" t="s">
        <v>35</v>
      </c>
      <c r="E198" s="7"/>
      <c r="F198" s="13">
        <v>1.4270007438384695</v>
      </c>
      <c r="G198" s="16">
        <v>0.68762768913607952</v>
      </c>
      <c r="H198" s="2"/>
      <c r="I198" s="65"/>
      <c r="J198" s="7" t="s">
        <v>35</v>
      </c>
      <c r="K198" s="7"/>
      <c r="L198" s="13">
        <v>-1.1730030562316733</v>
      </c>
      <c r="M198" s="16">
        <v>0.88650853007385</v>
      </c>
    </row>
    <row r="199" spans="2:17" ht="12" customHeight="1">
      <c r="B199" s="28" t="s">
        <v>51</v>
      </c>
      <c r="C199" s="65" t="s">
        <v>20</v>
      </c>
      <c r="D199" s="7" t="s">
        <v>18</v>
      </c>
      <c r="E199" s="7"/>
      <c r="F199" s="11">
        <v>26.750869565217393</v>
      </c>
      <c r="G199" s="17">
        <v>0.17760533408203688</v>
      </c>
      <c r="H199" s="2"/>
      <c r="I199" s="65" t="s">
        <v>21</v>
      </c>
      <c r="J199" s="7" t="s">
        <v>18</v>
      </c>
      <c r="K199" s="7"/>
      <c r="L199" s="11">
        <v>26.651923076923076</v>
      </c>
      <c r="M199" s="17">
        <v>0.28148071076459996</v>
      </c>
    </row>
    <row r="200" spans="2:17" ht="12" customHeight="1">
      <c r="B200" s="27"/>
      <c r="C200" s="66"/>
      <c r="D200" s="7" t="s">
        <v>24</v>
      </c>
      <c r="E200" s="6" t="s">
        <v>25</v>
      </c>
      <c r="F200" s="9">
        <v>26.393154059959507</v>
      </c>
      <c r="G200" s="10"/>
      <c r="H200" s="2"/>
      <c r="I200" s="66"/>
      <c r="J200" s="7" t="s">
        <v>24</v>
      </c>
      <c r="K200" s="6" t="s">
        <v>25</v>
      </c>
      <c r="L200" s="9">
        <v>26.072202701247026</v>
      </c>
      <c r="M200" s="10"/>
    </row>
    <row r="201" spans="2:17" ht="12" customHeight="1">
      <c r="B201" s="27"/>
      <c r="C201" s="66"/>
      <c r="D201" s="7"/>
      <c r="E201" s="7" t="s">
        <v>26</v>
      </c>
      <c r="F201" s="11">
        <v>27.108585070475279</v>
      </c>
      <c r="G201" s="12"/>
      <c r="H201" s="2"/>
      <c r="I201" s="66"/>
      <c r="J201" s="7"/>
      <c r="K201" s="7" t="s">
        <v>26</v>
      </c>
      <c r="L201" s="11">
        <v>27.231643452599126</v>
      </c>
      <c r="M201" s="12"/>
    </row>
    <row r="202" spans="2:17" ht="12" customHeight="1">
      <c r="B202" s="27"/>
      <c r="C202" s="66"/>
      <c r="D202" s="7" t="s">
        <v>27</v>
      </c>
      <c r="E202" s="7"/>
      <c r="F202" s="11">
        <v>26.698719806763286</v>
      </c>
      <c r="G202" s="12"/>
      <c r="H202" s="2"/>
      <c r="I202" s="66"/>
      <c r="J202" s="7" t="s">
        <v>27</v>
      </c>
      <c r="K202" s="7"/>
      <c r="L202" s="11">
        <v>26.653247863247863</v>
      </c>
      <c r="M202" s="12"/>
    </row>
    <row r="203" spans="2:17" ht="12" customHeight="1">
      <c r="B203" s="27"/>
      <c r="C203" s="66"/>
      <c r="D203" s="7" t="s">
        <v>28</v>
      </c>
      <c r="E203" s="7"/>
      <c r="F203" s="11">
        <v>26.45</v>
      </c>
      <c r="G203" s="12"/>
      <c r="H203" s="2"/>
      <c r="I203" s="66"/>
      <c r="J203" s="7" t="s">
        <v>28</v>
      </c>
      <c r="K203" s="7"/>
      <c r="L203" s="11">
        <v>26.75</v>
      </c>
      <c r="M203" s="12"/>
      <c r="O203" s="21">
        <f>L203-F203</f>
        <v>0.30000000000000071</v>
      </c>
      <c r="P203" s="61">
        <f t="shared" ref="P203" si="40">2^-O203</f>
        <v>0.81225239635623503</v>
      </c>
      <c r="Q203" s="61">
        <f t="shared" ref="Q203" si="41">1/P203</f>
        <v>1.231144413344917</v>
      </c>
    </row>
    <row r="204" spans="2:17" ht="12" customHeight="1">
      <c r="B204" s="27"/>
      <c r="C204" s="66"/>
      <c r="D204" s="7" t="s">
        <v>29</v>
      </c>
      <c r="E204" s="7"/>
      <c r="F204" s="13">
        <v>1.4510081159420289</v>
      </c>
      <c r="G204" s="12"/>
      <c r="H204" s="2"/>
      <c r="I204" s="66"/>
      <c r="J204" s="7" t="s">
        <v>29</v>
      </c>
      <c r="K204" s="7"/>
      <c r="L204" s="13">
        <v>2.0600161538461537</v>
      </c>
      <c r="M204" s="12"/>
    </row>
    <row r="205" spans="2:17" ht="12" customHeight="1">
      <c r="B205" s="27"/>
      <c r="C205" s="66"/>
      <c r="D205" s="7" t="s">
        <v>19</v>
      </c>
      <c r="E205" s="7"/>
      <c r="F205" s="14">
        <v>1.2045779825075789</v>
      </c>
      <c r="G205" s="12"/>
      <c r="H205" s="2"/>
      <c r="I205" s="66"/>
      <c r="J205" s="7" t="s">
        <v>19</v>
      </c>
      <c r="K205" s="7"/>
      <c r="L205" s="14">
        <v>1.4352756368886619</v>
      </c>
      <c r="M205" s="12"/>
    </row>
    <row r="206" spans="2:17" ht="12" customHeight="1">
      <c r="B206" s="27"/>
      <c r="C206" s="66"/>
      <c r="D206" s="7" t="s">
        <v>30</v>
      </c>
      <c r="E206" s="7"/>
      <c r="F206" s="15">
        <v>24.62</v>
      </c>
      <c r="G206" s="12"/>
      <c r="H206" s="2"/>
      <c r="I206" s="66"/>
      <c r="J206" s="7" t="s">
        <v>30</v>
      </c>
      <c r="K206" s="7"/>
      <c r="L206" s="15">
        <v>23.64</v>
      </c>
      <c r="M206" s="12"/>
    </row>
    <row r="207" spans="2:17" ht="12" customHeight="1">
      <c r="B207" s="27"/>
      <c r="C207" s="66"/>
      <c r="D207" s="7" t="s">
        <v>31</v>
      </c>
      <c r="E207" s="7"/>
      <c r="F207" s="15">
        <v>29.6</v>
      </c>
      <c r="G207" s="12"/>
      <c r="H207" s="2"/>
      <c r="I207" s="66"/>
      <c r="J207" s="7" t="s">
        <v>31</v>
      </c>
      <c r="K207" s="7"/>
      <c r="L207" s="15">
        <v>29.7</v>
      </c>
      <c r="M207" s="12"/>
    </row>
    <row r="208" spans="2:17" ht="12" customHeight="1">
      <c r="B208" s="27"/>
      <c r="C208" s="66"/>
      <c r="D208" s="7" t="s">
        <v>32</v>
      </c>
      <c r="E208" s="7"/>
      <c r="F208" s="15">
        <v>4.9800000000000004</v>
      </c>
      <c r="G208" s="12"/>
      <c r="H208" s="2"/>
      <c r="I208" s="66"/>
      <c r="J208" s="7" t="s">
        <v>32</v>
      </c>
      <c r="K208" s="7"/>
      <c r="L208" s="15">
        <v>6.0599999999999987</v>
      </c>
      <c r="M208" s="12"/>
    </row>
    <row r="209" spans="1:17" ht="12" customHeight="1">
      <c r="B209" s="27"/>
      <c r="C209" s="66"/>
      <c r="D209" s="7" t="s">
        <v>33</v>
      </c>
      <c r="E209" s="7"/>
      <c r="F209" s="15">
        <v>1.850000000000005</v>
      </c>
      <c r="G209" s="12"/>
      <c r="H209" s="2"/>
      <c r="I209" s="66"/>
      <c r="J209" s="7" t="s">
        <v>33</v>
      </c>
      <c r="K209" s="7"/>
      <c r="L209" s="15">
        <v>2.1650000000000027</v>
      </c>
      <c r="M209" s="12"/>
    </row>
    <row r="210" spans="1:17" ht="12" customHeight="1">
      <c r="B210" s="27"/>
      <c r="C210" s="66"/>
      <c r="D210" s="7" t="s">
        <v>34</v>
      </c>
      <c r="E210" s="7"/>
      <c r="F210" s="13">
        <v>0.68285026157656559</v>
      </c>
      <c r="G210" s="16">
        <v>0.35009627561952233</v>
      </c>
      <c r="H210" s="2"/>
      <c r="I210" s="66"/>
      <c r="J210" s="7" t="s">
        <v>34</v>
      </c>
      <c r="K210" s="7"/>
      <c r="L210" s="13">
        <v>-9.0357975371644583E-2</v>
      </c>
      <c r="M210" s="16">
        <v>0.45556022799211165</v>
      </c>
    </row>
    <row r="211" spans="1:17" ht="12" customHeight="1">
      <c r="B211" s="27"/>
      <c r="C211" s="65"/>
      <c r="D211" s="7" t="s">
        <v>35</v>
      </c>
      <c r="E211" s="7"/>
      <c r="F211" s="13">
        <v>-0.23937444333065933</v>
      </c>
      <c r="G211" s="16">
        <v>0.68762768913607952</v>
      </c>
      <c r="H211" s="2"/>
      <c r="I211" s="67"/>
      <c r="J211" s="8" t="s">
        <v>35</v>
      </c>
      <c r="K211" s="8"/>
      <c r="L211" s="18">
        <v>-0.41990429625561349</v>
      </c>
      <c r="M211" s="19">
        <v>0.88650853007385</v>
      </c>
    </row>
    <row r="212" spans="1:17" ht="12" customHeight="1">
      <c r="B212" s="98"/>
      <c r="C212" s="99"/>
      <c r="D212" s="100"/>
      <c r="E212" s="100"/>
      <c r="F212" s="101"/>
      <c r="G212" s="101"/>
      <c r="H212" s="2"/>
      <c r="I212" s="99"/>
      <c r="J212" s="100"/>
      <c r="K212" s="100"/>
      <c r="L212" s="101"/>
      <c r="M212" s="101"/>
    </row>
    <row r="213" spans="1:17">
      <c r="B213" s="63"/>
      <c r="C213" s="63"/>
      <c r="D213" s="63"/>
      <c r="E213" s="63"/>
      <c r="F213" s="128" t="s">
        <v>111</v>
      </c>
      <c r="G213" s="128"/>
      <c r="H213" s="2"/>
      <c r="L213" s="128" t="s">
        <v>112</v>
      </c>
      <c r="M213" s="128"/>
      <c r="O213" s="22" t="s">
        <v>113</v>
      </c>
    </row>
    <row r="214" spans="1:17">
      <c r="A214" s="30" t="s">
        <v>114</v>
      </c>
      <c r="B214" s="25"/>
      <c r="C214" s="68"/>
      <c r="D214" s="3"/>
      <c r="E214" s="3"/>
      <c r="F214" s="4" t="s">
        <v>22</v>
      </c>
      <c r="G214" s="5" t="s">
        <v>23</v>
      </c>
      <c r="H214" s="2"/>
      <c r="L214" s="4" t="s">
        <v>22</v>
      </c>
      <c r="M214" s="5" t="s">
        <v>23</v>
      </c>
      <c r="O214" s="22" t="s">
        <v>52</v>
      </c>
      <c r="P214" s="129" t="s">
        <v>53</v>
      </c>
      <c r="Q214" s="129"/>
    </row>
    <row r="215" spans="1:17" ht="12" customHeight="1">
      <c r="B215" s="26" t="s">
        <v>0</v>
      </c>
      <c r="C215" s="69" t="s">
        <v>20</v>
      </c>
      <c r="D215" s="130" t="s">
        <v>18</v>
      </c>
      <c r="E215" s="130"/>
      <c r="F215" s="84">
        <v>0.40232499999999966</v>
      </c>
      <c r="G215" s="85">
        <v>0.26613562762558995</v>
      </c>
      <c r="H215" s="2"/>
      <c r="I215" s="65" t="s">
        <v>21</v>
      </c>
      <c r="J215" s="7" t="s">
        <v>18</v>
      </c>
      <c r="K215" s="7"/>
      <c r="L215" s="73">
        <v>1.7892499999999998</v>
      </c>
      <c r="M215" s="74">
        <v>0.48430297010014922</v>
      </c>
    </row>
    <row r="216" spans="1:17" ht="12" customHeight="1">
      <c r="B216" s="27"/>
      <c r="C216" s="66"/>
      <c r="D216" s="7" t="s">
        <v>24</v>
      </c>
      <c r="E216" s="6" t="s">
        <v>25</v>
      </c>
      <c r="F216" s="75">
        <v>-0.13598511749648934</v>
      </c>
      <c r="G216" s="76"/>
      <c r="H216" s="2"/>
      <c r="I216" s="66"/>
      <c r="J216" s="7" t="s">
        <v>24</v>
      </c>
      <c r="K216" s="6" t="s">
        <v>25</v>
      </c>
      <c r="L216" s="75">
        <v>0.78739297515384044</v>
      </c>
      <c r="M216" s="76"/>
    </row>
    <row r="217" spans="1:17" ht="12" customHeight="1">
      <c r="B217" s="27"/>
      <c r="C217" s="66"/>
      <c r="D217" s="7"/>
      <c r="E217" s="7" t="s">
        <v>26</v>
      </c>
      <c r="F217" s="73">
        <v>0.94063511749648865</v>
      </c>
      <c r="G217" s="77"/>
      <c r="H217" s="2"/>
      <c r="I217" s="66"/>
      <c r="J217" s="7"/>
      <c r="K217" s="7" t="s">
        <v>26</v>
      </c>
      <c r="L217" s="73">
        <v>2.7911070248461591</v>
      </c>
      <c r="M217" s="77"/>
    </row>
    <row r="218" spans="1:17" ht="12" customHeight="1">
      <c r="B218" s="27"/>
      <c r="C218" s="66"/>
      <c r="D218" s="7" t="s">
        <v>27</v>
      </c>
      <c r="E218" s="7"/>
      <c r="F218" s="73">
        <v>0.21063888888888851</v>
      </c>
      <c r="G218" s="77"/>
      <c r="H218" s="2"/>
      <c r="I218" s="66"/>
      <c r="J218" s="7" t="s">
        <v>27</v>
      </c>
      <c r="K218" s="7"/>
      <c r="L218" s="73">
        <v>1.7849537037037035</v>
      </c>
      <c r="M218" s="77"/>
    </row>
    <row r="219" spans="1:17" ht="12" customHeight="1">
      <c r="B219" s="27"/>
      <c r="C219" s="66"/>
      <c r="D219" s="7" t="s">
        <v>28</v>
      </c>
      <c r="E219" s="7"/>
      <c r="F219" s="73">
        <v>0.13550000000000062</v>
      </c>
      <c r="G219" s="77"/>
      <c r="H219" s="2"/>
      <c r="I219" s="66"/>
      <c r="J219" s="7" t="s">
        <v>28</v>
      </c>
      <c r="K219" s="7"/>
      <c r="L219" s="73">
        <v>1.425</v>
      </c>
      <c r="M219" s="77"/>
      <c r="O219" s="21">
        <f>L219-F219</f>
        <v>1.2894999999999994</v>
      </c>
      <c r="P219" s="61">
        <f>2^-O219</f>
        <v>0.40909278546841354</v>
      </c>
      <c r="Q219" s="61">
        <f>1/P219</f>
        <v>2.4444332325611522</v>
      </c>
    </row>
    <row r="220" spans="1:17" ht="12" customHeight="1">
      <c r="B220" s="27"/>
      <c r="C220" s="66"/>
      <c r="D220" s="7" t="s">
        <v>29</v>
      </c>
      <c r="E220" s="7"/>
      <c r="F220" s="78">
        <v>2.8331268916666672</v>
      </c>
      <c r="G220" s="77"/>
      <c r="H220" s="2"/>
      <c r="I220" s="66"/>
      <c r="J220" s="7" t="s">
        <v>29</v>
      </c>
      <c r="K220" s="7"/>
      <c r="L220" s="78">
        <v>5.6291848043478243</v>
      </c>
      <c r="M220" s="77"/>
    </row>
    <row r="221" spans="1:17" ht="12" customHeight="1">
      <c r="B221" s="27"/>
      <c r="C221" s="66"/>
      <c r="D221" s="7" t="s">
        <v>19</v>
      </c>
      <c r="E221" s="7"/>
      <c r="F221" s="79">
        <v>1.6831894996305874</v>
      </c>
      <c r="G221" s="77"/>
      <c r="H221" s="2"/>
      <c r="I221" s="66"/>
      <c r="J221" s="7" t="s">
        <v>19</v>
      </c>
      <c r="K221" s="7"/>
      <c r="L221" s="79">
        <v>2.3725903153194876</v>
      </c>
      <c r="M221" s="77"/>
    </row>
    <row r="222" spans="1:17" ht="12" customHeight="1">
      <c r="B222" s="27"/>
      <c r="C222" s="66"/>
      <c r="D222" s="7" t="s">
        <v>30</v>
      </c>
      <c r="E222" s="7"/>
      <c r="F222" s="80">
        <v>-1.9</v>
      </c>
      <c r="G222" s="77"/>
      <c r="H222" s="2"/>
      <c r="I222" s="66"/>
      <c r="J222" s="7" t="s">
        <v>30</v>
      </c>
      <c r="K222" s="7"/>
      <c r="L222" s="80">
        <v>-1.903</v>
      </c>
      <c r="M222" s="77"/>
    </row>
    <row r="223" spans="1:17" ht="12" customHeight="1">
      <c r="B223" s="27"/>
      <c r="C223" s="66"/>
      <c r="D223" s="7" t="s">
        <v>31</v>
      </c>
      <c r="E223" s="7"/>
      <c r="F223" s="80">
        <v>7.66</v>
      </c>
      <c r="G223" s="77"/>
      <c r="H223" s="2"/>
      <c r="I223" s="66"/>
      <c r="J223" s="7" t="s">
        <v>31</v>
      </c>
      <c r="K223" s="7"/>
      <c r="L223" s="80">
        <v>5.56</v>
      </c>
      <c r="M223" s="77"/>
    </row>
    <row r="224" spans="1:17" ht="12" customHeight="1">
      <c r="B224" s="27"/>
      <c r="C224" s="66"/>
      <c r="D224" s="7" t="s">
        <v>32</v>
      </c>
      <c r="E224" s="7"/>
      <c r="F224" s="80">
        <v>9.56</v>
      </c>
      <c r="G224" s="77"/>
      <c r="H224" s="2"/>
      <c r="I224" s="66"/>
      <c r="J224" s="7" t="s">
        <v>32</v>
      </c>
      <c r="K224" s="7"/>
      <c r="L224" s="80">
        <v>7.4629999999999992</v>
      </c>
      <c r="M224" s="77"/>
    </row>
    <row r="225" spans="2:17" ht="12" customHeight="1">
      <c r="B225" s="27"/>
      <c r="C225" s="66"/>
      <c r="D225" s="7" t="s">
        <v>33</v>
      </c>
      <c r="E225" s="7"/>
      <c r="F225" s="80">
        <v>1.5117499999999997</v>
      </c>
      <c r="G225" s="77"/>
      <c r="H225" s="2"/>
      <c r="I225" s="66"/>
      <c r="J225" s="7" t="s">
        <v>33</v>
      </c>
      <c r="K225" s="7"/>
      <c r="L225" s="80">
        <v>4.1239999999999997</v>
      </c>
      <c r="M225" s="77"/>
    </row>
    <row r="226" spans="2:17" ht="12" customHeight="1">
      <c r="B226" s="27"/>
      <c r="C226" s="66"/>
      <c r="D226" s="7" t="s">
        <v>34</v>
      </c>
      <c r="E226" s="7"/>
      <c r="F226" s="78">
        <v>2.3401857509550577</v>
      </c>
      <c r="G226" s="81">
        <v>0.37378336538586837</v>
      </c>
      <c r="H226" s="2"/>
      <c r="I226" s="66"/>
      <c r="J226" s="7" t="s">
        <v>34</v>
      </c>
      <c r="K226" s="7"/>
      <c r="L226" s="78">
        <v>1.8080642921451843E-2</v>
      </c>
      <c r="M226" s="81">
        <v>0.47226084215219771</v>
      </c>
    </row>
    <row r="227" spans="2:17" ht="12" customHeight="1">
      <c r="B227" s="27"/>
      <c r="C227" s="65"/>
      <c r="D227" s="7" t="s">
        <v>35</v>
      </c>
      <c r="E227" s="7"/>
      <c r="F227" s="78">
        <v>8.5944178263874331</v>
      </c>
      <c r="G227" s="81">
        <v>0.73260027698202024</v>
      </c>
      <c r="H227" s="2"/>
      <c r="I227" s="65"/>
      <c r="J227" s="7" t="s">
        <v>35</v>
      </c>
      <c r="K227" s="7"/>
      <c r="L227" s="78">
        <v>-1.2713182162829193</v>
      </c>
      <c r="M227" s="81">
        <v>0.91777708260190072</v>
      </c>
    </row>
    <row r="228" spans="2:17" ht="12" customHeight="1">
      <c r="B228" s="28" t="s">
        <v>2</v>
      </c>
      <c r="C228" s="65" t="s">
        <v>20</v>
      </c>
      <c r="D228" s="7" t="s">
        <v>18</v>
      </c>
      <c r="E228" s="7"/>
      <c r="F228" s="73">
        <v>1.1513249999999999</v>
      </c>
      <c r="G228" s="74">
        <v>0.2860494564274435</v>
      </c>
      <c r="H228" s="2"/>
      <c r="I228" s="65" t="s">
        <v>21</v>
      </c>
      <c r="J228" s="7" t="s">
        <v>18</v>
      </c>
      <c r="K228" s="7"/>
      <c r="L228" s="73">
        <v>2.3721666666666668</v>
      </c>
      <c r="M228" s="74">
        <v>0.38776994181831287</v>
      </c>
    </row>
    <row r="229" spans="2:17" ht="12" customHeight="1">
      <c r="B229" s="27"/>
      <c r="C229" s="66"/>
      <c r="D229" s="7" t="s">
        <v>24</v>
      </c>
      <c r="E229" s="6" t="s">
        <v>25</v>
      </c>
      <c r="F229" s="75">
        <v>0.5727353618028409</v>
      </c>
      <c r="G229" s="76"/>
      <c r="H229" s="2"/>
      <c r="I229" s="66"/>
      <c r="J229" s="7" t="s">
        <v>24</v>
      </c>
      <c r="K229" s="6" t="s">
        <v>25</v>
      </c>
      <c r="L229" s="75">
        <v>1.5700034254325128</v>
      </c>
      <c r="M229" s="76"/>
    </row>
    <row r="230" spans="2:17" ht="12" customHeight="1">
      <c r="B230" s="27"/>
      <c r="C230" s="66"/>
      <c r="D230" s="7"/>
      <c r="E230" s="7" t="s">
        <v>26</v>
      </c>
      <c r="F230" s="73">
        <v>1.7299146381971588</v>
      </c>
      <c r="G230" s="77"/>
      <c r="H230" s="2"/>
      <c r="I230" s="66"/>
      <c r="J230" s="7"/>
      <c r="K230" s="7" t="s">
        <v>26</v>
      </c>
      <c r="L230" s="73">
        <v>3.1743299079008209</v>
      </c>
      <c r="M230" s="77"/>
    </row>
    <row r="231" spans="2:17" ht="12" customHeight="1">
      <c r="B231" s="27"/>
      <c r="C231" s="66"/>
      <c r="D231" s="7" t="s">
        <v>27</v>
      </c>
      <c r="E231" s="7"/>
      <c r="F231" s="73">
        <v>1.0602222222222222</v>
      </c>
      <c r="G231" s="77"/>
      <c r="H231" s="2"/>
      <c r="I231" s="66"/>
      <c r="J231" s="7" t="s">
        <v>27</v>
      </c>
      <c r="K231" s="7"/>
      <c r="L231" s="73">
        <v>2.4584537037037038</v>
      </c>
      <c r="M231" s="77"/>
    </row>
    <row r="232" spans="2:17" ht="12" customHeight="1">
      <c r="B232" s="27"/>
      <c r="C232" s="66"/>
      <c r="D232" s="7" t="s">
        <v>28</v>
      </c>
      <c r="E232" s="7"/>
      <c r="F232" s="73">
        <v>0.60699999999999998</v>
      </c>
      <c r="G232" s="77"/>
      <c r="H232" s="2"/>
      <c r="I232" s="66"/>
      <c r="J232" s="7" t="s">
        <v>28</v>
      </c>
      <c r="K232" s="7"/>
      <c r="L232" s="73">
        <v>2.9</v>
      </c>
      <c r="M232" s="77"/>
      <c r="O232" s="21">
        <f>L232-F232</f>
        <v>2.2930000000000001</v>
      </c>
      <c r="P232" s="61">
        <f>2^-O232</f>
        <v>0.20405076153772539</v>
      </c>
      <c r="Q232" s="61">
        <f>1/P232</f>
        <v>4.9007413276187046</v>
      </c>
    </row>
    <row r="233" spans="2:17" ht="12" customHeight="1">
      <c r="B233" s="27"/>
      <c r="C233" s="66"/>
      <c r="D233" s="7" t="s">
        <v>29</v>
      </c>
      <c r="E233" s="7"/>
      <c r="F233" s="78">
        <v>3.2729716608974364</v>
      </c>
      <c r="G233" s="77"/>
      <c r="H233" s="2"/>
      <c r="I233" s="66"/>
      <c r="J233" s="7" t="s">
        <v>29</v>
      </c>
      <c r="K233" s="7"/>
      <c r="L233" s="78">
        <v>3.6087726666666664</v>
      </c>
      <c r="M233" s="77"/>
    </row>
    <row r="234" spans="2:17" ht="12" customHeight="1">
      <c r="B234" s="27"/>
      <c r="C234" s="66"/>
      <c r="D234" s="7" t="s">
        <v>19</v>
      </c>
      <c r="E234" s="7"/>
      <c r="F234" s="79">
        <v>1.8091356115276258</v>
      </c>
      <c r="G234" s="77"/>
      <c r="H234" s="2"/>
      <c r="I234" s="66"/>
      <c r="J234" s="7" t="s">
        <v>19</v>
      </c>
      <c r="K234" s="7"/>
      <c r="L234" s="79">
        <v>1.8996769900871744</v>
      </c>
      <c r="M234" s="77"/>
    </row>
    <row r="235" spans="2:17" ht="12" customHeight="1">
      <c r="B235" s="27"/>
      <c r="C235" s="66"/>
      <c r="D235" s="7" t="s">
        <v>30</v>
      </c>
      <c r="E235" s="7"/>
      <c r="F235" s="80">
        <v>-2.19</v>
      </c>
      <c r="G235" s="77"/>
      <c r="H235" s="2"/>
      <c r="I235" s="66"/>
      <c r="J235" s="7" t="s">
        <v>30</v>
      </c>
      <c r="K235" s="7"/>
      <c r="L235" s="80">
        <v>-1.863</v>
      </c>
      <c r="M235" s="77"/>
    </row>
    <row r="236" spans="2:17" ht="12" customHeight="1">
      <c r="B236" s="27"/>
      <c r="C236" s="66"/>
      <c r="D236" s="7" t="s">
        <v>31</v>
      </c>
      <c r="E236" s="7"/>
      <c r="F236" s="80">
        <v>6.9450000000000003</v>
      </c>
      <c r="G236" s="77"/>
      <c r="H236" s="2"/>
      <c r="I236" s="66"/>
      <c r="J236" s="7" t="s">
        <v>31</v>
      </c>
      <c r="K236" s="7"/>
      <c r="L236" s="80">
        <v>4.93</v>
      </c>
      <c r="M236" s="77"/>
    </row>
    <row r="237" spans="2:17" ht="12" customHeight="1">
      <c r="B237" s="27"/>
      <c r="C237" s="66"/>
      <c r="D237" s="7" t="s">
        <v>32</v>
      </c>
      <c r="E237" s="7"/>
      <c r="F237" s="80">
        <v>9.1349999999999998</v>
      </c>
      <c r="G237" s="77"/>
      <c r="H237" s="2"/>
      <c r="I237" s="66"/>
      <c r="J237" s="7" t="s">
        <v>32</v>
      </c>
      <c r="K237" s="7"/>
      <c r="L237" s="80">
        <v>6.7929999999999993</v>
      </c>
      <c r="M237" s="77"/>
    </row>
    <row r="238" spans="2:17" ht="12" customHeight="1">
      <c r="B238" s="27"/>
      <c r="C238" s="66"/>
      <c r="D238" s="7" t="s">
        <v>33</v>
      </c>
      <c r="E238" s="7"/>
      <c r="F238" s="80">
        <v>2.19875</v>
      </c>
      <c r="G238" s="77"/>
      <c r="H238" s="2"/>
      <c r="I238" s="66"/>
      <c r="J238" s="7" t="s">
        <v>33</v>
      </c>
      <c r="K238" s="7"/>
      <c r="L238" s="80">
        <v>2.9989999999999992</v>
      </c>
      <c r="M238" s="77"/>
    </row>
    <row r="239" spans="2:17" ht="12" customHeight="1">
      <c r="B239" s="27"/>
      <c r="C239" s="66"/>
      <c r="D239" s="7" t="s">
        <v>34</v>
      </c>
      <c r="E239" s="7"/>
      <c r="F239" s="78">
        <v>1.0302898159385663</v>
      </c>
      <c r="G239" s="81">
        <v>0.37378336538586837</v>
      </c>
      <c r="H239" s="2"/>
      <c r="I239" s="66"/>
      <c r="J239" s="7" t="s">
        <v>34</v>
      </c>
      <c r="K239" s="7"/>
      <c r="L239" s="78">
        <v>-0.5904056397307258</v>
      </c>
      <c r="M239" s="81">
        <v>0.47226084215219771</v>
      </c>
    </row>
    <row r="240" spans="2:17" ht="12" customHeight="1">
      <c r="B240" s="27"/>
      <c r="C240" s="65"/>
      <c r="D240" s="7" t="s">
        <v>35</v>
      </c>
      <c r="E240" s="7"/>
      <c r="F240" s="78">
        <v>1.7942080418904662</v>
      </c>
      <c r="G240" s="81">
        <v>0.73260027698202024</v>
      </c>
      <c r="H240" s="2"/>
      <c r="I240" s="65"/>
      <c r="J240" s="7" t="s">
        <v>35</v>
      </c>
      <c r="K240" s="7"/>
      <c r="L240" s="78">
        <v>-0.47809091684179666</v>
      </c>
      <c r="M240" s="81">
        <v>0.91777708260190072</v>
      </c>
    </row>
    <row r="241" spans="2:17" ht="12" customHeight="1">
      <c r="B241" s="28" t="s">
        <v>3</v>
      </c>
      <c r="C241" s="65" t="s">
        <v>20</v>
      </c>
      <c r="D241" s="7" t="s">
        <v>18</v>
      </c>
      <c r="E241" s="7"/>
      <c r="F241" s="73">
        <v>0.80257499999999993</v>
      </c>
      <c r="G241" s="74">
        <v>0.27334895957717326</v>
      </c>
      <c r="H241" s="2"/>
      <c r="I241" s="65" t="s">
        <v>21</v>
      </c>
      <c r="J241" s="7" t="s">
        <v>18</v>
      </c>
      <c r="K241" s="7"/>
      <c r="L241" s="73">
        <v>2.2071666666666667</v>
      </c>
      <c r="M241" s="74">
        <v>0.57580625788398432</v>
      </c>
    </row>
    <row r="242" spans="2:17" ht="12" customHeight="1">
      <c r="B242" s="27"/>
      <c r="C242" s="66"/>
      <c r="D242" s="7" t="s">
        <v>24</v>
      </c>
      <c r="E242" s="6" t="s">
        <v>25</v>
      </c>
      <c r="F242" s="75">
        <v>0.2496745414618344</v>
      </c>
      <c r="G242" s="76"/>
      <c r="H242" s="2"/>
      <c r="I242" s="66"/>
      <c r="J242" s="7" t="s">
        <v>24</v>
      </c>
      <c r="K242" s="6" t="s">
        <v>25</v>
      </c>
      <c r="L242" s="75">
        <v>1.0160206691681244</v>
      </c>
      <c r="M242" s="76"/>
    </row>
    <row r="243" spans="2:17" ht="12" customHeight="1">
      <c r="B243" s="27"/>
      <c r="C243" s="66"/>
      <c r="D243" s="7"/>
      <c r="E243" s="7" t="s">
        <v>26</v>
      </c>
      <c r="F243" s="73">
        <v>1.3554754585381654</v>
      </c>
      <c r="G243" s="77"/>
      <c r="H243" s="2"/>
      <c r="I243" s="66"/>
      <c r="J243" s="7"/>
      <c r="K243" s="7" t="s">
        <v>26</v>
      </c>
      <c r="L243" s="73">
        <v>3.3983126641652088</v>
      </c>
      <c r="M243" s="77"/>
    </row>
    <row r="244" spans="2:17" ht="12" customHeight="1">
      <c r="B244" s="27"/>
      <c r="C244" s="66"/>
      <c r="D244" s="7" t="s">
        <v>27</v>
      </c>
      <c r="E244" s="7"/>
      <c r="F244" s="73">
        <v>0.71449999999999991</v>
      </c>
      <c r="G244" s="77"/>
      <c r="H244" s="2"/>
      <c r="I244" s="66"/>
      <c r="J244" s="7" t="s">
        <v>27</v>
      </c>
      <c r="K244" s="7"/>
      <c r="L244" s="73">
        <v>2.2182685185185185</v>
      </c>
      <c r="M244" s="77"/>
    </row>
    <row r="245" spans="2:17" ht="12" customHeight="1">
      <c r="B245" s="27"/>
      <c r="C245" s="66"/>
      <c r="D245" s="7" t="s">
        <v>28</v>
      </c>
      <c r="E245" s="7"/>
      <c r="F245" s="73">
        <v>0.4385</v>
      </c>
      <c r="G245" s="77"/>
      <c r="H245" s="2"/>
      <c r="I245" s="66"/>
      <c r="J245" s="7" t="s">
        <v>28</v>
      </c>
      <c r="K245" s="7"/>
      <c r="L245" s="73">
        <v>1.8220000000000001</v>
      </c>
      <c r="M245" s="77"/>
      <c r="O245" s="21">
        <f t="shared" ref="O245" si="42">L245-F245</f>
        <v>1.3835000000000002</v>
      </c>
      <c r="P245" s="61">
        <f t="shared" ref="P245" si="43">2^-O245</f>
        <v>0.38328780446613653</v>
      </c>
      <c r="Q245" s="61">
        <f t="shared" ref="Q245" si="44">1/P245</f>
        <v>2.6090055262594456</v>
      </c>
    </row>
    <row r="246" spans="2:17" ht="12" customHeight="1">
      <c r="B246" s="27"/>
      <c r="C246" s="66"/>
      <c r="D246" s="7" t="s">
        <v>29</v>
      </c>
      <c r="E246" s="7"/>
      <c r="F246" s="78">
        <v>2.9887861480769233</v>
      </c>
      <c r="G246" s="77"/>
      <c r="H246" s="2"/>
      <c r="I246" s="66"/>
      <c r="J246" s="7" t="s">
        <v>29</v>
      </c>
      <c r="K246" s="7"/>
      <c r="L246" s="78">
        <v>7.9572683188405779</v>
      </c>
      <c r="M246" s="77"/>
    </row>
    <row r="247" spans="2:17" ht="12" customHeight="1">
      <c r="B247" s="27"/>
      <c r="C247" s="66"/>
      <c r="D247" s="7" t="s">
        <v>19</v>
      </c>
      <c r="E247" s="7"/>
      <c r="F247" s="79">
        <v>1.7288106166023285</v>
      </c>
      <c r="G247" s="77"/>
      <c r="H247" s="2"/>
      <c r="I247" s="66"/>
      <c r="J247" s="7" t="s">
        <v>19</v>
      </c>
      <c r="K247" s="7"/>
      <c r="L247" s="79">
        <v>2.8208630450343701</v>
      </c>
      <c r="M247" s="77"/>
    </row>
    <row r="248" spans="2:17" ht="12" customHeight="1">
      <c r="B248" s="27"/>
      <c r="C248" s="66"/>
      <c r="D248" s="7" t="s">
        <v>30</v>
      </c>
      <c r="E248" s="7"/>
      <c r="F248" s="80">
        <v>-2.79</v>
      </c>
      <c r="G248" s="77"/>
      <c r="H248" s="2"/>
      <c r="I248" s="66"/>
      <c r="J248" s="7" t="s">
        <v>30</v>
      </c>
      <c r="K248" s="7"/>
      <c r="L248" s="80">
        <v>-2.82</v>
      </c>
      <c r="M248" s="77"/>
    </row>
    <row r="249" spans="2:17" ht="12" customHeight="1">
      <c r="B249" s="27"/>
      <c r="C249" s="66"/>
      <c r="D249" s="7" t="s">
        <v>31</v>
      </c>
      <c r="E249" s="7"/>
      <c r="F249" s="80">
        <v>5.24</v>
      </c>
      <c r="G249" s="77"/>
      <c r="H249" s="2"/>
      <c r="I249" s="66"/>
      <c r="J249" s="7" t="s">
        <v>31</v>
      </c>
      <c r="K249" s="7"/>
      <c r="L249" s="80">
        <v>6.992</v>
      </c>
      <c r="M249" s="77"/>
    </row>
    <row r="250" spans="2:17" ht="12" customHeight="1">
      <c r="B250" s="27"/>
      <c r="C250" s="66"/>
      <c r="D250" s="7" t="s">
        <v>32</v>
      </c>
      <c r="E250" s="7"/>
      <c r="F250" s="80">
        <v>8.0300000000000011</v>
      </c>
      <c r="G250" s="77"/>
      <c r="H250" s="2"/>
      <c r="I250" s="66"/>
      <c r="J250" s="7" t="s">
        <v>32</v>
      </c>
      <c r="K250" s="7"/>
      <c r="L250" s="80">
        <v>9.8119999999999994</v>
      </c>
      <c r="M250" s="77"/>
    </row>
    <row r="251" spans="2:17" ht="12" customHeight="1">
      <c r="B251" s="27"/>
      <c r="C251" s="66"/>
      <c r="D251" s="7" t="s">
        <v>33</v>
      </c>
      <c r="E251" s="7"/>
      <c r="F251" s="80">
        <v>2.1837499999999999</v>
      </c>
      <c r="G251" s="77"/>
      <c r="H251" s="2"/>
      <c r="I251" s="66"/>
      <c r="J251" s="7" t="s">
        <v>33</v>
      </c>
      <c r="K251" s="7"/>
      <c r="L251" s="80">
        <v>3.5924999999999998</v>
      </c>
      <c r="M251" s="77"/>
    </row>
    <row r="252" spans="2:17" ht="12" customHeight="1">
      <c r="B252" s="27"/>
      <c r="C252" s="66"/>
      <c r="D252" s="7" t="s">
        <v>34</v>
      </c>
      <c r="E252" s="7"/>
      <c r="F252" s="78">
        <v>0.83946557546594791</v>
      </c>
      <c r="G252" s="81">
        <v>0.37378336538586837</v>
      </c>
      <c r="H252" s="2"/>
      <c r="I252" s="66"/>
      <c r="J252" s="7" t="s">
        <v>34</v>
      </c>
      <c r="K252" s="7"/>
      <c r="L252" s="78">
        <v>0.126762117632961</v>
      </c>
      <c r="M252" s="81">
        <v>0.47226084215219771</v>
      </c>
    </row>
    <row r="253" spans="2:17" ht="12" customHeight="1">
      <c r="B253" s="27"/>
      <c r="C253" s="65"/>
      <c r="D253" s="7" t="s">
        <v>35</v>
      </c>
      <c r="E253" s="7"/>
      <c r="F253" s="78">
        <v>0.67144811771921864</v>
      </c>
      <c r="G253" s="81">
        <v>0.73260027698202024</v>
      </c>
      <c r="H253" s="2"/>
      <c r="I253" s="65"/>
      <c r="J253" s="7" t="s">
        <v>35</v>
      </c>
      <c r="K253" s="7"/>
      <c r="L253" s="78">
        <v>-0.7655825937822397</v>
      </c>
      <c r="M253" s="81">
        <v>0.91777708260190072</v>
      </c>
    </row>
    <row r="254" spans="2:17" ht="12" customHeight="1">
      <c r="B254" s="28" t="s">
        <v>4</v>
      </c>
      <c r="C254" s="65" t="s">
        <v>20</v>
      </c>
      <c r="D254" s="7" t="s">
        <v>18</v>
      </c>
      <c r="E254" s="7"/>
      <c r="F254" s="73">
        <v>0.65207499999999963</v>
      </c>
      <c r="G254" s="74">
        <v>0.27774574793648033</v>
      </c>
      <c r="H254" s="2"/>
      <c r="I254" s="65" t="s">
        <v>21</v>
      </c>
      <c r="J254" s="7" t="s">
        <v>18</v>
      </c>
      <c r="K254" s="7"/>
      <c r="L254" s="73">
        <v>1.6596666666666666</v>
      </c>
      <c r="M254" s="74">
        <v>0.39738807861353193</v>
      </c>
    </row>
    <row r="255" spans="2:17" ht="12" customHeight="1">
      <c r="B255" s="27"/>
      <c r="C255" s="66"/>
      <c r="D255" s="7" t="s">
        <v>24</v>
      </c>
      <c r="E255" s="6" t="s">
        <v>25</v>
      </c>
      <c r="F255" s="75">
        <v>9.0281197570141636E-2</v>
      </c>
      <c r="G255" s="76"/>
      <c r="H255" s="2"/>
      <c r="I255" s="66"/>
      <c r="J255" s="7" t="s">
        <v>24</v>
      </c>
      <c r="K255" s="6" t="s">
        <v>25</v>
      </c>
      <c r="L255" s="75">
        <v>0.83760679355303247</v>
      </c>
      <c r="M255" s="76"/>
    </row>
    <row r="256" spans="2:17" ht="12" customHeight="1">
      <c r="B256" s="27"/>
      <c r="C256" s="66"/>
      <c r="D256" s="7"/>
      <c r="E256" s="7" t="s">
        <v>26</v>
      </c>
      <c r="F256" s="73">
        <v>1.2138688024298576</v>
      </c>
      <c r="G256" s="77"/>
      <c r="H256" s="2"/>
      <c r="I256" s="66"/>
      <c r="J256" s="7"/>
      <c r="K256" s="7" t="s">
        <v>26</v>
      </c>
      <c r="L256" s="73">
        <v>2.4817265397803006</v>
      </c>
      <c r="M256" s="77"/>
    </row>
    <row r="257" spans="2:17" ht="12" customHeight="1">
      <c r="B257" s="27"/>
      <c r="C257" s="66"/>
      <c r="D257" s="7" t="s">
        <v>27</v>
      </c>
      <c r="E257" s="7"/>
      <c r="F257" s="73">
        <v>0.61355555555555508</v>
      </c>
      <c r="G257" s="77"/>
      <c r="H257" s="2"/>
      <c r="I257" s="66"/>
      <c r="J257" s="7" t="s">
        <v>27</v>
      </c>
      <c r="K257" s="7"/>
      <c r="L257" s="73">
        <v>1.7202314814814814</v>
      </c>
      <c r="M257" s="77"/>
    </row>
    <row r="258" spans="2:17" ht="12" customHeight="1">
      <c r="B258" s="27"/>
      <c r="C258" s="66"/>
      <c r="D258" s="7" t="s">
        <v>28</v>
      </c>
      <c r="E258" s="7"/>
      <c r="F258" s="73">
        <v>0.29499999999999998</v>
      </c>
      <c r="G258" s="77"/>
      <c r="H258" s="2"/>
      <c r="I258" s="66"/>
      <c r="J258" s="7" t="s">
        <v>28</v>
      </c>
      <c r="K258" s="7"/>
      <c r="L258" s="73">
        <v>2.3849999999999998</v>
      </c>
      <c r="M258" s="77"/>
      <c r="O258" s="21">
        <f t="shared" ref="O258" si="45">L258-F258</f>
        <v>2.09</v>
      </c>
      <c r="P258" s="61">
        <f t="shared" ref="P258" si="46">2^-O258</f>
        <v>0.23488068730350298</v>
      </c>
      <c r="Q258" s="61">
        <f t="shared" ref="Q258" si="47">1/P258</f>
        <v>4.2574807298134392</v>
      </c>
    </row>
    <row r="259" spans="2:17" ht="12" customHeight="1">
      <c r="B259" s="27"/>
      <c r="C259" s="66"/>
      <c r="D259" s="7" t="s">
        <v>29</v>
      </c>
      <c r="E259" s="7"/>
      <c r="F259" s="78">
        <v>3.0857080198717952</v>
      </c>
      <c r="G259" s="77"/>
      <c r="H259" s="2"/>
      <c r="I259" s="66"/>
      <c r="J259" s="7" t="s">
        <v>29</v>
      </c>
      <c r="K259" s="7"/>
      <c r="L259" s="78">
        <v>3.7900148405797109</v>
      </c>
      <c r="M259" s="77"/>
    </row>
    <row r="260" spans="2:17" ht="12" customHeight="1">
      <c r="B260" s="27"/>
      <c r="C260" s="66"/>
      <c r="D260" s="7" t="s">
        <v>19</v>
      </c>
      <c r="E260" s="7"/>
      <c r="F260" s="79">
        <v>1.756618347812579</v>
      </c>
      <c r="G260" s="77"/>
      <c r="H260" s="2"/>
      <c r="I260" s="66"/>
      <c r="J260" s="7" t="s">
        <v>19</v>
      </c>
      <c r="K260" s="7"/>
      <c r="L260" s="79">
        <v>1.9467960449363233</v>
      </c>
      <c r="M260" s="77"/>
    </row>
    <row r="261" spans="2:17" ht="12" customHeight="1">
      <c r="B261" s="27"/>
      <c r="C261" s="66"/>
      <c r="D261" s="7" t="s">
        <v>30</v>
      </c>
      <c r="E261" s="7"/>
      <c r="F261" s="80">
        <v>-2.96</v>
      </c>
      <c r="G261" s="77"/>
      <c r="H261" s="2"/>
      <c r="I261" s="66"/>
      <c r="J261" s="7" t="s">
        <v>30</v>
      </c>
      <c r="K261" s="7"/>
      <c r="L261" s="80">
        <v>-2.2829999999999999</v>
      </c>
      <c r="M261" s="77"/>
    </row>
    <row r="262" spans="2:17" ht="12" customHeight="1">
      <c r="B262" s="27"/>
      <c r="C262" s="66"/>
      <c r="D262" s="7" t="s">
        <v>31</v>
      </c>
      <c r="E262" s="7"/>
      <c r="F262" s="80">
        <v>5.7060000000000004</v>
      </c>
      <c r="G262" s="77"/>
      <c r="H262" s="2"/>
      <c r="I262" s="66"/>
      <c r="J262" s="7" t="s">
        <v>31</v>
      </c>
      <c r="K262" s="7"/>
      <c r="L262" s="80">
        <v>4.54</v>
      </c>
      <c r="M262" s="77"/>
    </row>
    <row r="263" spans="2:17" ht="12" customHeight="1">
      <c r="B263" s="27"/>
      <c r="C263" s="66"/>
      <c r="D263" s="7" t="s">
        <v>32</v>
      </c>
      <c r="E263" s="7"/>
      <c r="F263" s="80">
        <v>8.6660000000000004</v>
      </c>
      <c r="G263" s="77"/>
      <c r="H263" s="2"/>
      <c r="I263" s="66"/>
      <c r="J263" s="7" t="s">
        <v>32</v>
      </c>
      <c r="K263" s="7"/>
      <c r="L263" s="80">
        <v>6.8230000000000004</v>
      </c>
      <c r="M263" s="77"/>
    </row>
    <row r="264" spans="2:17" ht="12" customHeight="1">
      <c r="B264" s="27"/>
      <c r="C264" s="66"/>
      <c r="D264" s="7" t="s">
        <v>33</v>
      </c>
      <c r="E264" s="7"/>
      <c r="F264" s="80">
        <v>2.0360000000000023</v>
      </c>
      <c r="G264" s="77"/>
      <c r="H264" s="2"/>
      <c r="I264" s="66"/>
      <c r="J264" s="7" t="s">
        <v>33</v>
      </c>
      <c r="K264" s="7"/>
      <c r="L264" s="80">
        <v>3.1237500000000007</v>
      </c>
      <c r="M264" s="77"/>
    </row>
    <row r="265" spans="2:17" ht="12" customHeight="1">
      <c r="B265" s="27"/>
      <c r="C265" s="66"/>
      <c r="D265" s="7" t="s">
        <v>34</v>
      </c>
      <c r="E265" s="7"/>
      <c r="F265" s="78">
        <v>0.66488500853735089</v>
      </c>
      <c r="G265" s="81">
        <v>0.37378336538586837</v>
      </c>
      <c r="H265" s="2"/>
      <c r="I265" s="66"/>
      <c r="J265" s="7" t="s">
        <v>34</v>
      </c>
      <c r="K265" s="7"/>
      <c r="L265" s="78">
        <v>-0.50993574409868425</v>
      </c>
      <c r="M265" s="81">
        <v>0.47226084215219771</v>
      </c>
    </row>
    <row r="266" spans="2:17" ht="12" customHeight="1">
      <c r="B266" s="27"/>
      <c r="C266" s="65"/>
      <c r="D266" s="7" t="s">
        <v>35</v>
      </c>
      <c r="E266" s="7"/>
      <c r="F266" s="78">
        <v>0.74794911225286775</v>
      </c>
      <c r="G266" s="81">
        <v>0.73260027698202024</v>
      </c>
      <c r="H266" s="2"/>
      <c r="I266" s="65"/>
      <c r="J266" s="7" t="s">
        <v>35</v>
      </c>
      <c r="K266" s="7"/>
      <c r="L266" s="78">
        <v>-0.82040566596643638</v>
      </c>
      <c r="M266" s="81">
        <v>0.91777708260190072</v>
      </c>
    </row>
    <row r="267" spans="2:17" ht="12" customHeight="1">
      <c r="B267" s="28" t="s">
        <v>5</v>
      </c>
      <c r="C267" s="65" t="s">
        <v>20</v>
      </c>
      <c r="D267" s="7" t="s">
        <v>18</v>
      </c>
      <c r="E267" s="7"/>
      <c r="F267" s="73">
        <v>0.81307499999999922</v>
      </c>
      <c r="G267" s="74">
        <v>0.2206589298381276</v>
      </c>
      <c r="H267" s="2"/>
      <c r="I267" s="65" t="s">
        <v>21</v>
      </c>
      <c r="J267" s="7" t="s">
        <v>18</v>
      </c>
      <c r="K267" s="7"/>
      <c r="L267" s="73">
        <v>2.72925</v>
      </c>
      <c r="M267" s="74">
        <v>0.47563670237369993</v>
      </c>
    </row>
    <row r="268" spans="2:17" ht="12" customHeight="1">
      <c r="B268" s="27"/>
      <c r="C268" s="66"/>
      <c r="D268" s="7" t="s">
        <v>24</v>
      </c>
      <c r="E268" s="6" t="s">
        <v>25</v>
      </c>
      <c r="F268" s="75">
        <v>0.36675018619145316</v>
      </c>
      <c r="G268" s="76"/>
      <c r="H268" s="2"/>
      <c r="I268" s="66"/>
      <c r="J268" s="7" t="s">
        <v>24</v>
      </c>
      <c r="K268" s="6" t="s">
        <v>25</v>
      </c>
      <c r="L268" s="75">
        <v>1.7453205158400877</v>
      </c>
      <c r="M268" s="76"/>
    </row>
    <row r="269" spans="2:17" ht="12" customHeight="1">
      <c r="B269" s="27"/>
      <c r="C269" s="66"/>
      <c r="D269" s="7"/>
      <c r="E269" s="7" t="s">
        <v>26</v>
      </c>
      <c r="F269" s="73">
        <v>1.2593998138085454</v>
      </c>
      <c r="G269" s="77"/>
      <c r="H269" s="2"/>
      <c r="I269" s="66"/>
      <c r="J269" s="7"/>
      <c r="K269" s="7" t="s">
        <v>26</v>
      </c>
      <c r="L269" s="73">
        <v>3.7131794841599124</v>
      </c>
      <c r="M269" s="77"/>
    </row>
    <row r="270" spans="2:17" ht="12" customHeight="1">
      <c r="B270" s="27"/>
      <c r="C270" s="66"/>
      <c r="D270" s="7" t="s">
        <v>27</v>
      </c>
      <c r="E270" s="7"/>
      <c r="F270" s="73">
        <v>0.7542499999999992</v>
      </c>
      <c r="G270" s="77"/>
      <c r="H270" s="2"/>
      <c r="I270" s="66"/>
      <c r="J270" s="7" t="s">
        <v>27</v>
      </c>
      <c r="K270" s="7"/>
      <c r="L270" s="73">
        <v>2.788472222222222</v>
      </c>
      <c r="M270" s="77"/>
    </row>
    <row r="271" spans="2:17" ht="12" customHeight="1">
      <c r="B271" s="27"/>
      <c r="C271" s="66"/>
      <c r="D271" s="7" t="s">
        <v>28</v>
      </c>
      <c r="E271" s="7"/>
      <c r="F271" s="73">
        <v>0.7394999999999976</v>
      </c>
      <c r="G271" s="77"/>
      <c r="H271" s="2"/>
      <c r="I271" s="66"/>
      <c r="J271" s="7" t="s">
        <v>28</v>
      </c>
      <c r="K271" s="7"/>
      <c r="L271" s="73">
        <v>2.782</v>
      </c>
      <c r="M271" s="77"/>
      <c r="O271" s="21">
        <f t="shared" ref="O271" si="48">L271-F271</f>
        <v>2.0425000000000022</v>
      </c>
      <c r="P271" s="61">
        <f t="shared" ref="P271" si="49">2^-O271</f>
        <v>0.24274273108558739</v>
      </c>
      <c r="Q271" s="61">
        <f t="shared" ref="Q271" si="50">1/P271</f>
        <v>4.1195878266995987</v>
      </c>
    </row>
    <row r="272" spans="2:17" ht="12" customHeight="1">
      <c r="B272" s="27"/>
      <c r="C272" s="66"/>
      <c r="D272" s="7" t="s">
        <v>29</v>
      </c>
      <c r="E272" s="7"/>
      <c r="F272" s="78">
        <v>1.9476145326923087</v>
      </c>
      <c r="G272" s="77"/>
      <c r="H272" s="2"/>
      <c r="I272" s="66"/>
      <c r="J272" s="7" t="s">
        <v>29</v>
      </c>
      <c r="K272" s="7"/>
      <c r="L272" s="78">
        <v>5.4295265434782616</v>
      </c>
      <c r="M272" s="77"/>
    </row>
    <row r="273" spans="2:17" ht="12" customHeight="1">
      <c r="B273" s="27"/>
      <c r="C273" s="66"/>
      <c r="D273" s="7" t="s">
        <v>19</v>
      </c>
      <c r="E273" s="7"/>
      <c r="F273" s="79">
        <v>1.3955696086875455</v>
      </c>
      <c r="G273" s="77"/>
      <c r="H273" s="2"/>
      <c r="I273" s="66"/>
      <c r="J273" s="7" t="s">
        <v>19</v>
      </c>
      <c r="K273" s="7"/>
      <c r="L273" s="79">
        <v>2.3301344475111865</v>
      </c>
      <c r="M273" s="77"/>
    </row>
    <row r="274" spans="2:17" ht="12" customHeight="1">
      <c r="B274" s="27"/>
      <c r="C274" s="66"/>
      <c r="D274" s="7" t="s">
        <v>30</v>
      </c>
      <c r="E274" s="7"/>
      <c r="F274" s="80">
        <v>-2.0099999999999998</v>
      </c>
      <c r="G274" s="77"/>
      <c r="H274" s="2"/>
      <c r="I274" s="66"/>
      <c r="J274" s="7" t="s">
        <v>30</v>
      </c>
      <c r="K274" s="7"/>
      <c r="L274" s="80">
        <v>-2.4329999999999998</v>
      </c>
      <c r="M274" s="77"/>
    </row>
    <row r="275" spans="2:17" ht="12" customHeight="1">
      <c r="B275" s="27"/>
      <c r="C275" s="66"/>
      <c r="D275" s="7" t="s">
        <v>31</v>
      </c>
      <c r="E275" s="7"/>
      <c r="F275" s="80">
        <v>5.12</v>
      </c>
      <c r="G275" s="77"/>
      <c r="H275" s="2"/>
      <c r="I275" s="66"/>
      <c r="J275" s="7" t="s">
        <v>31</v>
      </c>
      <c r="K275" s="7"/>
      <c r="L275" s="80">
        <v>6.73</v>
      </c>
      <c r="M275" s="77"/>
    </row>
    <row r="276" spans="2:17" ht="12" customHeight="1">
      <c r="B276" s="27"/>
      <c r="C276" s="66"/>
      <c r="D276" s="7" t="s">
        <v>32</v>
      </c>
      <c r="E276" s="7"/>
      <c r="F276" s="80">
        <v>7.13</v>
      </c>
      <c r="G276" s="77"/>
      <c r="H276" s="2"/>
      <c r="I276" s="66"/>
      <c r="J276" s="7" t="s">
        <v>32</v>
      </c>
      <c r="K276" s="7"/>
      <c r="L276" s="80">
        <v>9.1630000000000003</v>
      </c>
      <c r="M276" s="77"/>
    </row>
    <row r="277" spans="2:17" ht="12" customHeight="1">
      <c r="B277" s="27"/>
      <c r="C277" s="66"/>
      <c r="D277" s="7" t="s">
        <v>33</v>
      </c>
      <c r="E277" s="7"/>
      <c r="F277" s="80">
        <v>1.5169999999999999</v>
      </c>
      <c r="G277" s="77"/>
      <c r="H277" s="2"/>
      <c r="I277" s="66"/>
      <c r="J277" s="7" t="s">
        <v>33</v>
      </c>
      <c r="K277" s="7"/>
      <c r="L277" s="80">
        <v>3.8424999999999994</v>
      </c>
      <c r="M277" s="77"/>
    </row>
    <row r="278" spans="2:17" ht="12" customHeight="1">
      <c r="B278" s="27"/>
      <c r="C278" s="66"/>
      <c r="D278" s="7" t="s">
        <v>34</v>
      </c>
      <c r="E278" s="7"/>
      <c r="F278" s="78">
        <v>0.86272587699604253</v>
      </c>
      <c r="G278" s="81">
        <v>0.37378336538586837</v>
      </c>
      <c r="H278" s="2"/>
      <c r="I278" s="66"/>
      <c r="J278" s="7" t="s">
        <v>34</v>
      </c>
      <c r="K278" s="7"/>
      <c r="L278" s="78">
        <v>-0.35610498397509988</v>
      </c>
      <c r="M278" s="81">
        <v>0.47226084215219771</v>
      </c>
    </row>
    <row r="279" spans="2:17" ht="12" customHeight="1">
      <c r="B279" s="27"/>
      <c r="C279" s="65"/>
      <c r="D279" s="7" t="s">
        <v>35</v>
      </c>
      <c r="E279" s="7"/>
      <c r="F279" s="78">
        <v>1.7457374731060746</v>
      </c>
      <c r="G279" s="81">
        <v>0.73260027698202024</v>
      </c>
      <c r="H279" s="2"/>
      <c r="I279" s="65"/>
      <c r="J279" s="7" t="s">
        <v>35</v>
      </c>
      <c r="K279" s="7"/>
      <c r="L279" s="78">
        <v>-0.54518949029690444</v>
      </c>
      <c r="M279" s="81">
        <v>0.91777708260190072</v>
      </c>
    </row>
    <row r="280" spans="2:17" ht="12" customHeight="1">
      <c r="B280" s="28" t="s">
        <v>6</v>
      </c>
      <c r="C280" s="65" t="s">
        <v>20</v>
      </c>
      <c r="D280" s="7" t="s">
        <v>18</v>
      </c>
      <c r="E280" s="7"/>
      <c r="F280" s="73">
        <v>0.27482499999999993</v>
      </c>
      <c r="G280" s="74">
        <v>0.22873903753331368</v>
      </c>
      <c r="H280" s="2"/>
      <c r="I280" s="65" t="s">
        <v>21</v>
      </c>
      <c r="J280" s="7" t="s">
        <v>18</v>
      </c>
      <c r="K280" s="7"/>
      <c r="L280" s="73">
        <v>1.0134166666666669</v>
      </c>
      <c r="M280" s="74">
        <v>0.36980528521565231</v>
      </c>
    </row>
    <row r="281" spans="2:17" ht="12" customHeight="1">
      <c r="B281" s="27"/>
      <c r="C281" s="66"/>
      <c r="D281" s="7" t="s">
        <v>24</v>
      </c>
      <c r="E281" s="6" t="s">
        <v>25</v>
      </c>
      <c r="F281" s="75">
        <v>-0.18784337427651587</v>
      </c>
      <c r="G281" s="76"/>
      <c r="H281" s="2"/>
      <c r="I281" s="66"/>
      <c r="J281" s="7" t="s">
        <v>24</v>
      </c>
      <c r="K281" s="6" t="s">
        <v>25</v>
      </c>
      <c r="L281" s="75">
        <v>0.2484161490321691</v>
      </c>
      <c r="M281" s="76"/>
    </row>
    <row r="282" spans="2:17" ht="12" customHeight="1">
      <c r="B282" s="27"/>
      <c r="C282" s="66"/>
      <c r="D282" s="7"/>
      <c r="E282" s="7" t="s">
        <v>26</v>
      </c>
      <c r="F282" s="73">
        <v>0.73749337427651573</v>
      </c>
      <c r="G282" s="77"/>
      <c r="H282" s="2"/>
      <c r="I282" s="66"/>
      <c r="J282" s="7"/>
      <c r="K282" s="7" t="s">
        <v>26</v>
      </c>
      <c r="L282" s="73">
        <v>1.7784171843011647</v>
      </c>
      <c r="M282" s="77"/>
    </row>
    <row r="283" spans="2:17" ht="12" customHeight="1">
      <c r="B283" s="27"/>
      <c r="C283" s="66"/>
      <c r="D283" s="7" t="s">
        <v>27</v>
      </c>
      <c r="E283" s="7"/>
      <c r="F283" s="73">
        <v>0.29933333333333328</v>
      </c>
      <c r="G283" s="77"/>
      <c r="H283" s="2"/>
      <c r="I283" s="66"/>
      <c r="J283" s="7" t="s">
        <v>27</v>
      </c>
      <c r="K283" s="7"/>
      <c r="L283" s="73">
        <v>1.0437962962962963</v>
      </c>
      <c r="M283" s="77"/>
    </row>
    <row r="284" spans="2:17" ht="12" customHeight="1">
      <c r="B284" s="27"/>
      <c r="C284" s="66"/>
      <c r="D284" s="7" t="s">
        <v>28</v>
      </c>
      <c r="E284" s="7"/>
      <c r="F284" s="73">
        <v>0.04</v>
      </c>
      <c r="G284" s="77"/>
      <c r="H284" s="2"/>
      <c r="I284" s="66"/>
      <c r="J284" s="7" t="s">
        <v>28</v>
      </c>
      <c r="K284" s="7"/>
      <c r="L284" s="73">
        <v>1.1355</v>
      </c>
      <c r="M284" s="77"/>
      <c r="O284" s="21">
        <f t="shared" ref="O284" si="51">L284-F284</f>
        <v>1.0954999999999999</v>
      </c>
      <c r="P284" s="61">
        <f t="shared" ref="P284" si="52">2^-O284</f>
        <v>0.46797390821153856</v>
      </c>
      <c r="Q284" s="61">
        <f t="shared" ref="Q284" si="53">1/P284</f>
        <v>2.1368712709255777</v>
      </c>
    </row>
    <row r="285" spans="2:17" ht="12" customHeight="1">
      <c r="B285" s="27"/>
      <c r="C285" s="66"/>
      <c r="D285" s="7" t="s">
        <v>29</v>
      </c>
      <c r="E285" s="7"/>
      <c r="F285" s="78">
        <v>2.0928618916666673</v>
      </c>
      <c r="G285" s="77"/>
      <c r="H285" s="2"/>
      <c r="I285" s="66"/>
      <c r="J285" s="7" t="s">
        <v>29</v>
      </c>
      <c r="K285" s="7"/>
      <c r="L285" s="78">
        <v>3.2821427753623187</v>
      </c>
      <c r="M285" s="77"/>
    </row>
    <row r="286" spans="2:17" ht="12" customHeight="1">
      <c r="B286" s="27"/>
      <c r="C286" s="66"/>
      <c r="D286" s="7" t="s">
        <v>19</v>
      </c>
      <c r="E286" s="7"/>
      <c r="F286" s="79">
        <v>1.4466726968000285</v>
      </c>
      <c r="G286" s="77"/>
      <c r="H286" s="2"/>
      <c r="I286" s="66"/>
      <c r="J286" s="7" t="s">
        <v>19</v>
      </c>
      <c r="K286" s="7"/>
      <c r="L286" s="79">
        <v>1.811668505925496</v>
      </c>
      <c r="M286" s="77"/>
    </row>
    <row r="287" spans="2:17" ht="12" customHeight="1">
      <c r="B287" s="27"/>
      <c r="C287" s="66"/>
      <c r="D287" s="7" t="s">
        <v>30</v>
      </c>
      <c r="E287" s="7"/>
      <c r="F287" s="80">
        <v>-3.29</v>
      </c>
      <c r="G287" s="77"/>
      <c r="H287" s="2"/>
      <c r="I287" s="66"/>
      <c r="J287" s="7" t="s">
        <v>30</v>
      </c>
      <c r="K287" s="7"/>
      <c r="L287" s="80">
        <v>-2.36</v>
      </c>
      <c r="M287" s="77"/>
    </row>
    <row r="288" spans="2:17" ht="12" customHeight="1">
      <c r="B288" s="27"/>
      <c r="C288" s="66"/>
      <c r="D288" s="7" t="s">
        <v>31</v>
      </c>
      <c r="E288" s="7"/>
      <c r="F288" s="80">
        <v>3.58</v>
      </c>
      <c r="G288" s="77"/>
      <c r="H288" s="2"/>
      <c r="I288" s="66"/>
      <c r="J288" s="7" t="s">
        <v>31</v>
      </c>
      <c r="K288" s="7"/>
      <c r="L288" s="80">
        <v>3.93</v>
      </c>
      <c r="M288" s="77"/>
    </row>
    <row r="289" spans="2:17" ht="12" customHeight="1">
      <c r="B289" s="27"/>
      <c r="C289" s="66"/>
      <c r="D289" s="7" t="s">
        <v>32</v>
      </c>
      <c r="E289" s="7"/>
      <c r="F289" s="80">
        <v>6.87</v>
      </c>
      <c r="G289" s="77"/>
      <c r="H289" s="2"/>
      <c r="I289" s="66"/>
      <c r="J289" s="7" t="s">
        <v>32</v>
      </c>
      <c r="K289" s="7"/>
      <c r="L289" s="80">
        <v>6.29</v>
      </c>
      <c r="M289" s="77"/>
    </row>
    <row r="290" spans="2:17" ht="12" customHeight="1">
      <c r="B290" s="27"/>
      <c r="C290" s="66"/>
      <c r="D290" s="7" t="s">
        <v>33</v>
      </c>
      <c r="E290" s="7"/>
      <c r="F290" s="80">
        <v>1.8557500000000002</v>
      </c>
      <c r="G290" s="77"/>
      <c r="H290" s="2"/>
      <c r="I290" s="66"/>
      <c r="J290" s="7" t="s">
        <v>33</v>
      </c>
      <c r="K290" s="7"/>
      <c r="L290" s="80">
        <v>2.3480000000000003</v>
      </c>
      <c r="M290" s="77"/>
    </row>
    <row r="291" spans="2:17" ht="12" customHeight="1">
      <c r="B291" s="27"/>
      <c r="C291" s="66"/>
      <c r="D291" s="7" t="s">
        <v>34</v>
      </c>
      <c r="E291" s="7"/>
      <c r="F291" s="78">
        <v>4.4547206035655672E-2</v>
      </c>
      <c r="G291" s="81">
        <v>0.37378336538586837</v>
      </c>
      <c r="H291" s="2"/>
      <c r="I291" s="66"/>
      <c r="J291" s="7" t="s">
        <v>34</v>
      </c>
      <c r="K291" s="7"/>
      <c r="L291" s="78">
        <v>-0.50240194037992458</v>
      </c>
      <c r="M291" s="81">
        <v>0.47226084215219771</v>
      </c>
    </row>
    <row r="292" spans="2:17" ht="12" customHeight="1">
      <c r="B292" s="27"/>
      <c r="C292" s="65"/>
      <c r="D292" s="7" t="s">
        <v>35</v>
      </c>
      <c r="E292" s="7"/>
      <c r="F292" s="78">
        <v>0.48514387430728234</v>
      </c>
      <c r="G292" s="81">
        <v>0.73260027698202024</v>
      </c>
      <c r="H292" s="2"/>
      <c r="I292" s="65"/>
      <c r="J292" s="7" t="s">
        <v>35</v>
      </c>
      <c r="K292" s="7"/>
      <c r="L292" s="78">
        <v>-0.62905312184250317</v>
      </c>
      <c r="M292" s="81">
        <v>0.91777708260190072</v>
      </c>
    </row>
    <row r="293" spans="2:17" ht="12" customHeight="1">
      <c r="B293" s="28" t="s">
        <v>7</v>
      </c>
      <c r="C293" s="65" t="s">
        <v>20</v>
      </c>
      <c r="D293" s="7" t="s">
        <v>18</v>
      </c>
      <c r="E293" s="7"/>
      <c r="F293" s="73">
        <v>8.9574999999999502E-2</v>
      </c>
      <c r="G293" s="74">
        <v>0.25261214541192473</v>
      </c>
      <c r="H293" s="2"/>
      <c r="I293" s="65" t="s">
        <v>21</v>
      </c>
      <c r="J293" s="7" t="s">
        <v>18</v>
      </c>
      <c r="K293" s="7"/>
      <c r="L293" s="73">
        <v>0.30383333333333307</v>
      </c>
      <c r="M293" s="74">
        <v>0.33893901842744573</v>
      </c>
    </row>
    <row r="294" spans="2:17" ht="12" customHeight="1">
      <c r="B294" s="27"/>
      <c r="C294" s="66"/>
      <c r="D294" s="7" t="s">
        <v>24</v>
      </c>
      <c r="E294" s="6" t="s">
        <v>25</v>
      </c>
      <c r="F294" s="75">
        <v>-0.42138129281563408</v>
      </c>
      <c r="G294" s="76"/>
      <c r="H294" s="2"/>
      <c r="I294" s="66"/>
      <c r="J294" s="7" t="s">
        <v>24</v>
      </c>
      <c r="K294" s="6" t="s">
        <v>25</v>
      </c>
      <c r="L294" s="75">
        <v>-0.39731544660452045</v>
      </c>
      <c r="M294" s="76"/>
    </row>
    <row r="295" spans="2:17" ht="12" customHeight="1">
      <c r="B295" s="27"/>
      <c r="C295" s="66"/>
      <c r="D295" s="7"/>
      <c r="E295" s="7" t="s">
        <v>26</v>
      </c>
      <c r="F295" s="73">
        <v>0.60053129281563311</v>
      </c>
      <c r="G295" s="77"/>
      <c r="H295" s="2"/>
      <c r="I295" s="66"/>
      <c r="J295" s="7"/>
      <c r="K295" s="7" t="s">
        <v>26</v>
      </c>
      <c r="L295" s="73">
        <v>1.0049821132711865</v>
      </c>
      <c r="M295" s="77"/>
    </row>
    <row r="296" spans="2:17" ht="12" customHeight="1">
      <c r="B296" s="27"/>
      <c r="C296" s="66"/>
      <c r="D296" s="7" t="s">
        <v>27</v>
      </c>
      <c r="E296" s="7"/>
      <c r="F296" s="73">
        <v>2.3138888888888341E-2</v>
      </c>
      <c r="G296" s="77"/>
      <c r="H296" s="2"/>
      <c r="I296" s="66"/>
      <c r="J296" s="7" t="s">
        <v>27</v>
      </c>
      <c r="K296" s="7"/>
      <c r="L296" s="73">
        <v>0.34021296296296266</v>
      </c>
      <c r="M296" s="77"/>
    </row>
    <row r="297" spans="2:17" ht="12" customHeight="1">
      <c r="B297" s="27"/>
      <c r="C297" s="66"/>
      <c r="D297" s="7" t="s">
        <v>28</v>
      </c>
      <c r="E297" s="7"/>
      <c r="F297" s="73">
        <v>9.5000000000000001E-2</v>
      </c>
      <c r="G297" s="77"/>
      <c r="H297" s="2"/>
      <c r="I297" s="66"/>
      <c r="J297" s="7" t="s">
        <v>28</v>
      </c>
      <c r="K297" s="7"/>
      <c r="L297" s="73">
        <v>0.43049999999999999</v>
      </c>
      <c r="M297" s="77"/>
      <c r="O297" s="21">
        <f t="shared" ref="O297" si="54">L297-F297</f>
        <v>0.33550000000000002</v>
      </c>
      <c r="P297" s="61">
        <f t="shared" ref="P297" si="55">2^-O297</f>
        <v>0.79250942617218356</v>
      </c>
      <c r="Q297" s="61">
        <f t="shared" ref="Q297" si="56">1/P297</f>
        <v>1.2618146446913507</v>
      </c>
    </row>
    <row r="298" spans="2:17" ht="12" customHeight="1">
      <c r="B298" s="27"/>
      <c r="C298" s="66"/>
      <c r="D298" s="7" t="s">
        <v>29</v>
      </c>
      <c r="E298" s="7"/>
      <c r="F298" s="78">
        <v>2.5525158403846158</v>
      </c>
      <c r="G298" s="77"/>
      <c r="H298" s="2"/>
      <c r="I298" s="66"/>
      <c r="J298" s="7" t="s">
        <v>29</v>
      </c>
      <c r="K298" s="7"/>
      <c r="L298" s="78">
        <v>2.7571117971014494</v>
      </c>
      <c r="M298" s="77"/>
    </row>
    <row r="299" spans="2:17" ht="12" customHeight="1">
      <c r="B299" s="27"/>
      <c r="C299" s="66"/>
      <c r="D299" s="7" t="s">
        <v>19</v>
      </c>
      <c r="E299" s="7"/>
      <c r="F299" s="79">
        <v>1.5976594882466715</v>
      </c>
      <c r="G299" s="77"/>
      <c r="H299" s="2"/>
      <c r="I299" s="66"/>
      <c r="J299" s="7" t="s">
        <v>19</v>
      </c>
      <c r="K299" s="7"/>
      <c r="L299" s="79">
        <v>1.6604552981340537</v>
      </c>
      <c r="M299" s="77"/>
    </row>
    <row r="300" spans="2:17" ht="12" customHeight="1">
      <c r="B300" s="27"/>
      <c r="C300" s="66"/>
      <c r="D300" s="7" t="s">
        <v>30</v>
      </c>
      <c r="E300" s="7"/>
      <c r="F300" s="80">
        <v>-2.67</v>
      </c>
      <c r="G300" s="77"/>
      <c r="H300" s="2"/>
      <c r="I300" s="66"/>
      <c r="J300" s="7" t="s">
        <v>30</v>
      </c>
      <c r="K300" s="7"/>
      <c r="L300" s="80">
        <v>-3.1629999999999998</v>
      </c>
      <c r="M300" s="77"/>
    </row>
    <row r="301" spans="2:17" ht="12" customHeight="1">
      <c r="B301" s="27"/>
      <c r="C301" s="66"/>
      <c r="D301" s="7" t="s">
        <v>31</v>
      </c>
      <c r="E301" s="7"/>
      <c r="F301" s="80">
        <v>4.1399999999999997</v>
      </c>
      <c r="G301" s="77"/>
      <c r="H301" s="2"/>
      <c r="I301" s="66"/>
      <c r="J301" s="7" t="s">
        <v>31</v>
      </c>
      <c r="K301" s="7"/>
      <c r="L301" s="80">
        <v>3.07</v>
      </c>
      <c r="M301" s="77"/>
    </row>
    <row r="302" spans="2:17" ht="12" customHeight="1">
      <c r="B302" s="27"/>
      <c r="C302" s="66"/>
      <c r="D302" s="7" t="s">
        <v>32</v>
      </c>
      <c r="E302" s="7"/>
      <c r="F302" s="80">
        <v>6.81</v>
      </c>
      <c r="G302" s="77"/>
      <c r="H302" s="2"/>
      <c r="I302" s="66"/>
      <c r="J302" s="7" t="s">
        <v>32</v>
      </c>
      <c r="K302" s="7"/>
      <c r="L302" s="80">
        <v>6.2329999999999997</v>
      </c>
      <c r="M302" s="77"/>
    </row>
    <row r="303" spans="2:17" ht="12" customHeight="1">
      <c r="B303" s="27"/>
      <c r="C303" s="66"/>
      <c r="D303" s="7" t="s">
        <v>33</v>
      </c>
      <c r="E303" s="7"/>
      <c r="F303" s="80">
        <v>2.0515000000000008</v>
      </c>
      <c r="G303" s="77"/>
      <c r="H303" s="2"/>
      <c r="I303" s="66"/>
      <c r="J303" s="7" t="s">
        <v>33</v>
      </c>
      <c r="K303" s="7"/>
      <c r="L303" s="80">
        <v>2.1025</v>
      </c>
      <c r="M303" s="77"/>
    </row>
    <row r="304" spans="2:17" ht="12" customHeight="1">
      <c r="B304" s="27"/>
      <c r="C304" s="66"/>
      <c r="D304" s="7" t="s">
        <v>34</v>
      </c>
      <c r="E304" s="7"/>
      <c r="F304" s="78">
        <v>0.61238230509555469</v>
      </c>
      <c r="G304" s="81">
        <v>0.37378336538586837</v>
      </c>
      <c r="H304" s="2"/>
      <c r="I304" s="66"/>
      <c r="J304" s="7" t="s">
        <v>34</v>
      </c>
      <c r="K304" s="7"/>
      <c r="L304" s="78">
        <v>-0.28429129973710077</v>
      </c>
      <c r="M304" s="81">
        <v>0.47226084215219771</v>
      </c>
    </row>
    <row r="305" spans="2:17" ht="12" customHeight="1">
      <c r="B305" s="27"/>
      <c r="C305" s="65"/>
      <c r="D305" s="7" t="s">
        <v>35</v>
      </c>
      <c r="E305" s="7"/>
      <c r="F305" s="78">
        <v>0.52469914324029843</v>
      </c>
      <c r="G305" s="81">
        <v>0.73260027698202024</v>
      </c>
      <c r="H305" s="2"/>
      <c r="I305" s="65"/>
      <c r="J305" s="7" t="s">
        <v>35</v>
      </c>
      <c r="K305" s="7"/>
      <c r="L305" s="78">
        <v>-0.19981038425348782</v>
      </c>
      <c r="M305" s="81">
        <v>0.91777708260190072</v>
      </c>
    </row>
    <row r="306" spans="2:17" ht="12" customHeight="1">
      <c r="B306" s="28" t="s">
        <v>8</v>
      </c>
      <c r="C306" s="65" t="s">
        <v>20</v>
      </c>
      <c r="D306" s="7" t="s">
        <v>18</v>
      </c>
      <c r="E306" s="7"/>
      <c r="F306" s="73">
        <v>0.29832499999999934</v>
      </c>
      <c r="G306" s="74">
        <v>0.22009481170127684</v>
      </c>
      <c r="H306" s="2"/>
      <c r="I306" s="65" t="s">
        <v>21</v>
      </c>
      <c r="J306" s="7" t="s">
        <v>18</v>
      </c>
      <c r="K306" s="7"/>
      <c r="L306" s="73">
        <v>1.7817499999999999</v>
      </c>
      <c r="M306" s="74">
        <v>0.38480220427258921</v>
      </c>
    </row>
    <row r="307" spans="2:17" ht="12" customHeight="1">
      <c r="B307" s="27"/>
      <c r="C307" s="66"/>
      <c r="D307" s="7" t="s">
        <v>24</v>
      </c>
      <c r="E307" s="6" t="s">
        <v>25</v>
      </c>
      <c r="F307" s="75">
        <v>-0.14685877717531082</v>
      </c>
      <c r="G307" s="76"/>
      <c r="H307" s="2"/>
      <c r="I307" s="66"/>
      <c r="J307" s="7" t="s">
        <v>24</v>
      </c>
      <c r="K307" s="6" t="s">
        <v>25</v>
      </c>
      <c r="L307" s="75">
        <v>0.9857259916255332</v>
      </c>
      <c r="M307" s="76"/>
    </row>
    <row r="308" spans="2:17" ht="12" customHeight="1">
      <c r="B308" s="27"/>
      <c r="C308" s="66"/>
      <c r="D308" s="7"/>
      <c r="E308" s="7" t="s">
        <v>26</v>
      </c>
      <c r="F308" s="73">
        <v>0.7435087771753095</v>
      </c>
      <c r="G308" s="77"/>
      <c r="H308" s="2"/>
      <c r="I308" s="66"/>
      <c r="J308" s="7"/>
      <c r="K308" s="7" t="s">
        <v>26</v>
      </c>
      <c r="L308" s="73">
        <v>2.5777740083744667</v>
      </c>
      <c r="M308" s="77"/>
    </row>
    <row r="309" spans="2:17" ht="12" customHeight="1">
      <c r="B309" s="27"/>
      <c r="C309" s="66"/>
      <c r="D309" s="7" t="s">
        <v>27</v>
      </c>
      <c r="E309" s="7"/>
      <c r="F309" s="73">
        <v>0.27138888888888818</v>
      </c>
      <c r="G309" s="77"/>
      <c r="H309" s="2"/>
      <c r="I309" s="66"/>
      <c r="J309" s="7" t="s">
        <v>27</v>
      </c>
      <c r="K309" s="7"/>
      <c r="L309" s="73">
        <v>1.8126388888888889</v>
      </c>
      <c r="M309" s="77"/>
    </row>
    <row r="310" spans="2:17" ht="12" customHeight="1">
      <c r="B310" s="27"/>
      <c r="C310" s="66"/>
      <c r="D310" s="7" t="s">
        <v>28</v>
      </c>
      <c r="E310" s="7"/>
      <c r="F310" s="73">
        <v>4.3499999999998103E-2</v>
      </c>
      <c r="G310" s="77"/>
      <c r="H310" s="2"/>
      <c r="I310" s="66"/>
      <c r="J310" s="7" t="s">
        <v>28</v>
      </c>
      <c r="K310" s="7"/>
      <c r="L310" s="73">
        <v>2.1550000000000002</v>
      </c>
      <c r="M310" s="77"/>
      <c r="O310" s="21">
        <f t="shared" ref="O310" si="57">L310-F310</f>
        <v>2.1115000000000022</v>
      </c>
      <c r="P310" s="61">
        <f t="shared" ref="P310" si="58">2^-O310</f>
        <v>0.23140629242316527</v>
      </c>
      <c r="Q310" s="61">
        <f t="shared" ref="Q310" si="59">1/P310</f>
        <v>4.321403664215544</v>
      </c>
    </row>
    <row r="311" spans="2:17" ht="12" customHeight="1">
      <c r="B311" s="27"/>
      <c r="C311" s="66"/>
      <c r="D311" s="7" t="s">
        <v>29</v>
      </c>
      <c r="E311" s="7"/>
      <c r="F311" s="78">
        <v>1.9376690455128203</v>
      </c>
      <c r="G311" s="77"/>
      <c r="H311" s="2"/>
      <c r="I311" s="66"/>
      <c r="J311" s="7" t="s">
        <v>29</v>
      </c>
      <c r="K311" s="7"/>
      <c r="L311" s="78">
        <v>3.5537456739130437</v>
      </c>
      <c r="M311" s="77"/>
    </row>
    <row r="312" spans="2:17" ht="12" customHeight="1">
      <c r="B312" s="27"/>
      <c r="C312" s="66"/>
      <c r="D312" s="7" t="s">
        <v>19</v>
      </c>
      <c r="E312" s="7"/>
      <c r="F312" s="79">
        <v>1.3920018123238274</v>
      </c>
      <c r="G312" s="77"/>
      <c r="H312" s="2"/>
      <c r="I312" s="66"/>
      <c r="J312" s="7" t="s">
        <v>19</v>
      </c>
      <c r="K312" s="7"/>
      <c r="L312" s="79">
        <v>1.8851381047321292</v>
      </c>
      <c r="M312" s="77"/>
    </row>
    <row r="313" spans="2:17" ht="12" customHeight="1">
      <c r="B313" s="27"/>
      <c r="C313" s="66"/>
      <c r="D313" s="7" t="s">
        <v>30</v>
      </c>
      <c r="E313" s="7"/>
      <c r="F313" s="80">
        <v>-2.39</v>
      </c>
      <c r="G313" s="77"/>
      <c r="H313" s="2"/>
      <c r="I313" s="66"/>
      <c r="J313" s="7" t="s">
        <v>30</v>
      </c>
      <c r="K313" s="7"/>
      <c r="L313" s="80">
        <v>-1.9430000000000001</v>
      </c>
      <c r="M313" s="77"/>
    </row>
    <row r="314" spans="2:17" ht="12" customHeight="1">
      <c r="B314" s="27"/>
      <c r="C314" s="66"/>
      <c r="D314" s="7" t="s">
        <v>31</v>
      </c>
      <c r="E314" s="7"/>
      <c r="F314" s="80">
        <v>3.59</v>
      </c>
      <c r="G314" s="77"/>
      <c r="H314" s="2"/>
      <c r="I314" s="66"/>
      <c r="J314" s="7" t="s">
        <v>31</v>
      </c>
      <c r="K314" s="7"/>
      <c r="L314" s="80">
        <v>4.88</v>
      </c>
      <c r="M314" s="77"/>
    </row>
    <row r="315" spans="2:17" ht="12" customHeight="1">
      <c r="B315" s="27"/>
      <c r="C315" s="66"/>
      <c r="D315" s="7" t="s">
        <v>32</v>
      </c>
      <c r="E315" s="7"/>
      <c r="F315" s="80">
        <v>5.98</v>
      </c>
      <c r="G315" s="77"/>
      <c r="H315" s="2"/>
      <c r="I315" s="66"/>
      <c r="J315" s="7" t="s">
        <v>32</v>
      </c>
      <c r="K315" s="7"/>
      <c r="L315" s="80">
        <v>6.8230000000000004</v>
      </c>
      <c r="M315" s="77"/>
    </row>
    <row r="316" spans="2:17" ht="12" customHeight="1">
      <c r="B316" s="27"/>
      <c r="C316" s="66"/>
      <c r="D316" s="7" t="s">
        <v>33</v>
      </c>
      <c r="E316" s="7"/>
      <c r="F316" s="80">
        <v>1.2767499999999976</v>
      </c>
      <c r="G316" s="77"/>
      <c r="H316" s="2"/>
      <c r="I316" s="66"/>
      <c r="J316" s="7" t="s">
        <v>33</v>
      </c>
      <c r="K316" s="7"/>
      <c r="L316" s="80">
        <v>2.9650000000000003</v>
      </c>
      <c r="M316" s="77"/>
    </row>
    <row r="317" spans="2:17" ht="12" customHeight="1">
      <c r="B317" s="27"/>
      <c r="C317" s="66"/>
      <c r="D317" s="7" t="s">
        <v>34</v>
      </c>
      <c r="E317" s="7"/>
      <c r="F317" s="78">
        <v>0.45937357413674185</v>
      </c>
      <c r="G317" s="81">
        <v>0.37378336538586837</v>
      </c>
      <c r="H317" s="2"/>
      <c r="I317" s="66"/>
      <c r="J317" s="7" t="s">
        <v>34</v>
      </c>
      <c r="K317" s="7"/>
      <c r="L317" s="78">
        <v>-0.23372285931449291</v>
      </c>
      <c r="M317" s="81">
        <v>0.47226084215219771</v>
      </c>
    </row>
    <row r="318" spans="2:17" ht="12" customHeight="1">
      <c r="B318" s="27"/>
      <c r="C318" s="65"/>
      <c r="D318" s="7" t="s">
        <v>35</v>
      </c>
      <c r="E318" s="7"/>
      <c r="F318" s="78">
        <v>0.40725937169602333</v>
      </c>
      <c r="G318" s="81">
        <v>0.73260027698202024</v>
      </c>
      <c r="H318" s="2"/>
      <c r="I318" s="65"/>
      <c r="J318" s="7" t="s">
        <v>35</v>
      </c>
      <c r="K318" s="7"/>
      <c r="L318" s="78">
        <v>-0.80996560564606768</v>
      </c>
      <c r="M318" s="81">
        <v>0.91777708260190072</v>
      </c>
    </row>
    <row r="319" spans="2:17" ht="12" customHeight="1">
      <c r="B319" s="28" t="s">
        <v>9</v>
      </c>
      <c r="C319" s="65" t="s">
        <v>20</v>
      </c>
      <c r="D319" s="7" t="s">
        <v>18</v>
      </c>
      <c r="E319" s="7"/>
      <c r="F319" s="73">
        <v>-3.8925000000000293E-2</v>
      </c>
      <c r="G319" s="74">
        <v>0.24214511274233885</v>
      </c>
      <c r="H319" s="2"/>
      <c r="I319" s="65" t="s">
        <v>21</v>
      </c>
      <c r="J319" s="7" t="s">
        <v>18</v>
      </c>
      <c r="K319" s="7"/>
      <c r="L319" s="73">
        <v>1.8346666666666667</v>
      </c>
      <c r="M319" s="74">
        <v>0.55797294447247625</v>
      </c>
    </row>
    <row r="320" spans="2:17" ht="12" customHeight="1">
      <c r="B320" s="27"/>
      <c r="C320" s="66"/>
      <c r="D320" s="7" t="s">
        <v>24</v>
      </c>
      <c r="E320" s="6" t="s">
        <v>25</v>
      </c>
      <c r="F320" s="75">
        <v>-0.52870972087513735</v>
      </c>
      <c r="G320" s="76"/>
      <c r="H320" s="2"/>
      <c r="I320" s="66"/>
      <c r="J320" s="7" t="s">
        <v>24</v>
      </c>
      <c r="K320" s="6" t="s">
        <v>25</v>
      </c>
      <c r="L320" s="75">
        <v>0.68041168867582635</v>
      </c>
      <c r="M320" s="76"/>
    </row>
    <row r="321" spans="2:17" ht="12" customHeight="1">
      <c r="B321" s="27"/>
      <c r="C321" s="66"/>
      <c r="D321" s="7"/>
      <c r="E321" s="7" t="s">
        <v>26</v>
      </c>
      <c r="F321" s="73">
        <v>0.45085972087513682</v>
      </c>
      <c r="G321" s="77"/>
      <c r="H321" s="2"/>
      <c r="I321" s="66"/>
      <c r="J321" s="7"/>
      <c r="K321" s="7" t="s">
        <v>26</v>
      </c>
      <c r="L321" s="73">
        <v>2.9889216446575069</v>
      </c>
      <c r="M321" s="77"/>
    </row>
    <row r="322" spans="2:17" ht="12" customHeight="1">
      <c r="B322" s="27"/>
      <c r="C322" s="66"/>
      <c r="D322" s="7" t="s">
        <v>27</v>
      </c>
      <c r="E322" s="7"/>
      <c r="F322" s="73">
        <v>-0.14880555555555586</v>
      </c>
      <c r="G322" s="77"/>
      <c r="H322" s="2"/>
      <c r="I322" s="66"/>
      <c r="J322" s="7" t="s">
        <v>27</v>
      </c>
      <c r="K322" s="7"/>
      <c r="L322" s="73">
        <v>1.8654166666666665</v>
      </c>
      <c r="M322" s="77"/>
    </row>
    <row r="323" spans="2:17" ht="12" customHeight="1">
      <c r="B323" s="27"/>
      <c r="C323" s="66"/>
      <c r="D323" s="7" t="s">
        <v>28</v>
      </c>
      <c r="E323" s="7"/>
      <c r="F323" s="73">
        <v>-0.10050000000000026</v>
      </c>
      <c r="G323" s="77"/>
      <c r="H323" s="2"/>
      <c r="I323" s="66"/>
      <c r="J323" s="7" t="s">
        <v>28</v>
      </c>
      <c r="K323" s="7"/>
      <c r="L323" s="73">
        <v>1.982</v>
      </c>
      <c r="M323" s="77"/>
      <c r="O323" s="21">
        <f t="shared" ref="O323" si="60">L323-F323</f>
        <v>2.0825000000000005</v>
      </c>
      <c r="P323" s="61">
        <f t="shared" ref="P323" si="61">2^-O323</f>
        <v>0.23610491833876682</v>
      </c>
      <c r="Q323" s="61">
        <f t="shared" ref="Q323" si="62">1/P323</f>
        <v>4.2354052047538682</v>
      </c>
    </row>
    <row r="324" spans="2:17" ht="12" customHeight="1">
      <c r="B324" s="27"/>
      <c r="C324" s="66"/>
      <c r="D324" s="7" t="s">
        <v>29</v>
      </c>
      <c r="E324" s="7"/>
      <c r="F324" s="78">
        <v>2.3453702249999995</v>
      </c>
      <c r="G324" s="77"/>
      <c r="H324" s="2"/>
      <c r="I324" s="66"/>
      <c r="J324" s="7" t="s">
        <v>29</v>
      </c>
      <c r="K324" s="7"/>
      <c r="L324" s="78">
        <v>7.4720113623188409</v>
      </c>
      <c r="M324" s="77"/>
    </row>
    <row r="325" spans="2:17" ht="12" customHeight="1">
      <c r="B325" s="27"/>
      <c r="C325" s="66"/>
      <c r="D325" s="7" t="s">
        <v>19</v>
      </c>
      <c r="E325" s="7"/>
      <c r="F325" s="79">
        <v>1.5314601610881033</v>
      </c>
      <c r="G325" s="77"/>
      <c r="H325" s="2"/>
      <c r="I325" s="66"/>
      <c r="J325" s="7" t="s">
        <v>19</v>
      </c>
      <c r="K325" s="7"/>
      <c r="L325" s="79">
        <v>2.7334980084717166</v>
      </c>
      <c r="M325" s="77"/>
    </row>
    <row r="326" spans="2:17" ht="12" customHeight="1">
      <c r="B326" s="27"/>
      <c r="C326" s="66"/>
      <c r="D326" s="7" t="s">
        <v>30</v>
      </c>
      <c r="E326" s="7"/>
      <c r="F326" s="80">
        <v>-3.14</v>
      </c>
      <c r="G326" s="77"/>
      <c r="H326" s="2"/>
      <c r="I326" s="66"/>
      <c r="J326" s="7" t="s">
        <v>30</v>
      </c>
      <c r="K326" s="7"/>
      <c r="L326" s="80">
        <v>-3.4630000000000001</v>
      </c>
      <c r="M326" s="77"/>
    </row>
    <row r="327" spans="2:17" ht="12" customHeight="1">
      <c r="B327" s="27"/>
      <c r="C327" s="66"/>
      <c r="D327" s="7" t="s">
        <v>31</v>
      </c>
      <c r="E327" s="7"/>
      <c r="F327" s="80">
        <v>5.3</v>
      </c>
      <c r="G327" s="77"/>
      <c r="H327" s="2"/>
      <c r="I327" s="66"/>
      <c r="J327" s="7" t="s">
        <v>31</v>
      </c>
      <c r="K327" s="7"/>
      <c r="L327" s="80">
        <v>6.43</v>
      </c>
      <c r="M327" s="77"/>
    </row>
    <row r="328" spans="2:17" ht="12" customHeight="1">
      <c r="B328" s="27"/>
      <c r="C328" s="66"/>
      <c r="D328" s="7" t="s">
        <v>32</v>
      </c>
      <c r="E328" s="7"/>
      <c r="F328" s="80">
        <v>8.44</v>
      </c>
      <c r="G328" s="77"/>
      <c r="H328" s="2"/>
      <c r="I328" s="66"/>
      <c r="J328" s="7" t="s">
        <v>32</v>
      </c>
      <c r="K328" s="7"/>
      <c r="L328" s="80">
        <v>9.8930000000000007</v>
      </c>
      <c r="M328" s="77"/>
    </row>
    <row r="329" spans="2:17" ht="12" customHeight="1">
      <c r="B329" s="27"/>
      <c r="C329" s="66"/>
      <c r="D329" s="7" t="s">
        <v>33</v>
      </c>
      <c r="E329" s="7"/>
      <c r="F329" s="80">
        <v>1.6784999999999972</v>
      </c>
      <c r="G329" s="77"/>
      <c r="H329" s="2"/>
      <c r="I329" s="66"/>
      <c r="J329" s="7" t="s">
        <v>33</v>
      </c>
      <c r="K329" s="7"/>
      <c r="L329" s="80">
        <v>4.3225000000000007</v>
      </c>
      <c r="M329" s="77"/>
    </row>
    <row r="330" spans="2:17" ht="12" customHeight="1">
      <c r="B330" s="27"/>
      <c r="C330" s="66"/>
      <c r="D330" s="7" t="s">
        <v>34</v>
      </c>
      <c r="E330" s="7"/>
      <c r="F330" s="78">
        <v>1.2220935588858113</v>
      </c>
      <c r="G330" s="81">
        <v>0.37378336538586837</v>
      </c>
      <c r="H330" s="2"/>
      <c r="I330" s="66"/>
      <c r="J330" s="7" t="s">
        <v>34</v>
      </c>
      <c r="K330" s="7"/>
      <c r="L330" s="78">
        <v>-0.17565960241895925</v>
      </c>
      <c r="M330" s="81">
        <v>0.47226084215219771</v>
      </c>
    </row>
    <row r="331" spans="2:17" ht="12" customHeight="1">
      <c r="B331" s="27"/>
      <c r="C331" s="65"/>
      <c r="D331" s="7" t="s">
        <v>35</v>
      </c>
      <c r="E331" s="7"/>
      <c r="F331" s="78">
        <v>3.5150774887085481</v>
      </c>
      <c r="G331" s="81">
        <v>0.73260027698202024</v>
      </c>
      <c r="H331" s="2"/>
      <c r="I331" s="65"/>
      <c r="J331" s="7" t="s">
        <v>35</v>
      </c>
      <c r="K331" s="7"/>
      <c r="L331" s="78">
        <v>-0.91712401233753538</v>
      </c>
      <c r="M331" s="81">
        <v>0.91777708260190072</v>
      </c>
    </row>
    <row r="332" spans="2:17" ht="12" customHeight="1">
      <c r="B332" s="28" t="s">
        <v>10</v>
      </c>
      <c r="C332" s="65" t="s">
        <v>20</v>
      </c>
      <c r="D332" s="7" t="s">
        <v>18</v>
      </c>
      <c r="E332" s="7"/>
      <c r="F332" s="73">
        <v>1.0873249999999999</v>
      </c>
      <c r="G332" s="74">
        <v>0.35532706022418853</v>
      </c>
      <c r="H332" s="2"/>
      <c r="I332" s="65" t="s">
        <v>21</v>
      </c>
      <c r="J332" s="7" t="s">
        <v>18</v>
      </c>
      <c r="K332" s="7"/>
      <c r="L332" s="73">
        <v>-1.1715833333333332</v>
      </c>
      <c r="M332" s="74">
        <v>0.60961365740300688</v>
      </c>
    </row>
    <row r="333" spans="2:17" ht="12" customHeight="1">
      <c r="B333" s="27"/>
      <c r="C333" s="66"/>
      <c r="D333" s="7" t="s">
        <v>24</v>
      </c>
      <c r="E333" s="6" t="s">
        <v>25</v>
      </c>
      <c r="F333" s="75">
        <v>0.3686081816412804</v>
      </c>
      <c r="G333" s="76"/>
      <c r="H333" s="2"/>
      <c r="I333" s="66"/>
      <c r="J333" s="7" t="s">
        <v>24</v>
      </c>
      <c r="K333" s="6" t="s">
        <v>25</v>
      </c>
      <c r="L333" s="75">
        <v>-2.4326652651353742</v>
      </c>
      <c r="M333" s="76"/>
    </row>
    <row r="334" spans="2:17" ht="12" customHeight="1">
      <c r="B334" s="27"/>
      <c r="C334" s="66"/>
      <c r="D334" s="7"/>
      <c r="E334" s="7" t="s">
        <v>26</v>
      </c>
      <c r="F334" s="73">
        <v>1.8060418183587195</v>
      </c>
      <c r="G334" s="77"/>
      <c r="H334" s="2"/>
      <c r="I334" s="66"/>
      <c r="J334" s="7"/>
      <c r="K334" s="7" t="s">
        <v>26</v>
      </c>
      <c r="L334" s="73">
        <v>8.9498598468707988E-2</v>
      </c>
      <c r="M334" s="77"/>
    </row>
    <row r="335" spans="2:17" ht="12" customHeight="1">
      <c r="B335" s="27"/>
      <c r="C335" s="66"/>
      <c r="D335" s="7" t="s">
        <v>27</v>
      </c>
      <c r="E335" s="7"/>
      <c r="F335" s="73">
        <v>1.0345</v>
      </c>
      <c r="G335" s="77"/>
      <c r="H335" s="2"/>
      <c r="I335" s="66"/>
      <c r="J335" s="7" t="s">
        <v>27</v>
      </c>
      <c r="K335" s="7"/>
      <c r="L335" s="73">
        <v>-1.0202777777777778</v>
      </c>
      <c r="M335" s="77"/>
    </row>
    <row r="336" spans="2:17" ht="12" customHeight="1">
      <c r="B336" s="27"/>
      <c r="C336" s="66"/>
      <c r="D336" s="7" t="s">
        <v>28</v>
      </c>
      <c r="E336" s="7"/>
      <c r="F336" s="73">
        <v>1.1099999999999999</v>
      </c>
      <c r="G336" s="77"/>
      <c r="H336" s="2"/>
      <c r="I336" s="66"/>
      <c r="J336" s="7" t="s">
        <v>28</v>
      </c>
      <c r="K336" s="7"/>
      <c r="L336" s="73">
        <v>-0.998</v>
      </c>
      <c r="M336" s="77"/>
      <c r="O336" s="21">
        <f t="shared" ref="O336" si="63">L336-F336</f>
        <v>-2.1079999999999997</v>
      </c>
      <c r="P336" s="61">
        <f t="shared" ref="P336" si="64">2^-O336</f>
        <v>4.3109325801746818</v>
      </c>
      <c r="Q336" s="61">
        <f t="shared" ref="Q336" si="65">1/P336</f>
        <v>0.23196836911782076</v>
      </c>
    </row>
    <row r="337" spans="2:17" ht="12" customHeight="1">
      <c r="B337" s="27"/>
      <c r="C337" s="66"/>
      <c r="D337" s="7" t="s">
        <v>29</v>
      </c>
      <c r="E337" s="7"/>
      <c r="F337" s="78">
        <v>5.0502927891025644</v>
      </c>
      <c r="G337" s="77"/>
      <c r="H337" s="2"/>
      <c r="I337" s="66"/>
      <c r="J337" s="7" t="s">
        <v>29</v>
      </c>
      <c r="K337" s="7"/>
      <c r="L337" s="78">
        <v>8.9190914710144948</v>
      </c>
      <c r="M337" s="77"/>
    </row>
    <row r="338" spans="2:17" ht="12" customHeight="1">
      <c r="B338" s="27"/>
      <c r="C338" s="66"/>
      <c r="D338" s="7" t="s">
        <v>19</v>
      </c>
      <c r="E338" s="7"/>
      <c r="F338" s="79">
        <v>2.2472856492005118</v>
      </c>
      <c r="G338" s="77"/>
      <c r="H338" s="2"/>
      <c r="I338" s="66"/>
      <c r="J338" s="7" t="s">
        <v>19</v>
      </c>
      <c r="K338" s="7"/>
      <c r="L338" s="79">
        <v>2.9864848017384071</v>
      </c>
      <c r="M338" s="77"/>
    </row>
    <row r="339" spans="2:17" ht="12" customHeight="1">
      <c r="B339" s="27"/>
      <c r="C339" s="66"/>
      <c r="D339" s="7" t="s">
        <v>30</v>
      </c>
      <c r="E339" s="7"/>
      <c r="F339" s="80">
        <v>-6.11</v>
      </c>
      <c r="G339" s="77"/>
      <c r="H339" s="2"/>
      <c r="I339" s="66"/>
      <c r="J339" s="7" t="s">
        <v>30</v>
      </c>
      <c r="K339" s="7"/>
      <c r="L339" s="80">
        <v>-8.1329999999999991</v>
      </c>
      <c r="M339" s="77"/>
    </row>
    <row r="340" spans="2:17" ht="12" customHeight="1">
      <c r="B340" s="27"/>
      <c r="C340" s="66"/>
      <c r="D340" s="7" t="s">
        <v>31</v>
      </c>
      <c r="E340" s="7"/>
      <c r="F340" s="80">
        <v>7.7169999999999996</v>
      </c>
      <c r="G340" s="77"/>
      <c r="H340" s="2"/>
      <c r="I340" s="66"/>
      <c r="J340" s="7" t="s">
        <v>31</v>
      </c>
      <c r="K340" s="7"/>
      <c r="L340" s="80">
        <v>3.14</v>
      </c>
      <c r="M340" s="77"/>
    </row>
    <row r="341" spans="2:17" ht="12" customHeight="1">
      <c r="B341" s="27"/>
      <c r="C341" s="66"/>
      <c r="D341" s="7" t="s">
        <v>32</v>
      </c>
      <c r="E341" s="7"/>
      <c r="F341" s="80">
        <v>13.827</v>
      </c>
      <c r="G341" s="77"/>
      <c r="H341" s="2"/>
      <c r="I341" s="66"/>
      <c r="J341" s="7" t="s">
        <v>32</v>
      </c>
      <c r="K341" s="7"/>
      <c r="L341" s="80">
        <v>11.273</v>
      </c>
      <c r="M341" s="77"/>
    </row>
    <row r="342" spans="2:17" ht="12" customHeight="1">
      <c r="B342" s="27"/>
      <c r="C342" s="66"/>
      <c r="D342" s="7" t="s">
        <v>33</v>
      </c>
      <c r="E342" s="7"/>
      <c r="F342" s="80">
        <v>1.9305000000000001</v>
      </c>
      <c r="G342" s="77"/>
      <c r="H342" s="2"/>
      <c r="I342" s="66"/>
      <c r="J342" s="7" t="s">
        <v>33</v>
      </c>
      <c r="K342" s="7"/>
      <c r="L342" s="80">
        <v>3.5724999999999998</v>
      </c>
      <c r="M342" s="77"/>
    </row>
    <row r="343" spans="2:17" ht="12" customHeight="1">
      <c r="B343" s="27"/>
      <c r="C343" s="66"/>
      <c r="D343" s="7" t="s">
        <v>34</v>
      </c>
      <c r="E343" s="7"/>
      <c r="F343" s="78">
        <v>0.30935492187570968</v>
      </c>
      <c r="G343" s="81">
        <v>0.37378336538586837</v>
      </c>
      <c r="H343" s="2"/>
      <c r="I343" s="66"/>
      <c r="J343" s="7" t="s">
        <v>34</v>
      </c>
      <c r="K343" s="7"/>
      <c r="L343" s="78">
        <v>-0.85389410118454623</v>
      </c>
      <c r="M343" s="81">
        <v>0.47226084215219771</v>
      </c>
    </row>
    <row r="344" spans="2:17" ht="12" customHeight="1">
      <c r="B344" s="27"/>
      <c r="C344" s="65"/>
      <c r="D344" s="7" t="s">
        <v>35</v>
      </c>
      <c r="E344" s="7"/>
      <c r="F344" s="78">
        <v>4.0399219390994725</v>
      </c>
      <c r="G344" s="81">
        <v>0.73260027698202024</v>
      </c>
      <c r="H344" s="2"/>
      <c r="I344" s="65"/>
      <c r="J344" s="7" t="s">
        <v>35</v>
      </c>
      <c r="K344" s="7"/>
      <c r="L344" s="78">
        <v>0.41556621801705024</v>
      </c>
      <c r="M344" s="81">
        <v>0.91777708260190072</v>
      </c>
    </row>
    <row r="345" spans="2:17" ht="12" customHeight="1">
      <c r="B345" s="28" t="s">
        <v>11</v>
      </c>
      <c r="C345" s="65" t="s">
        <v>20</v>
      </c>
      <c r="D345" s="7" t="s">
        <v>18</v>
      </c>
      <c r="E345" s="7"/>
      <c r="F345" s="73">
        <v>5.1825000000000121E-2</v>
      </c>
      <c r="G345" s="74">
        <v>0.25827642686912422</v>
      </c>
      <c r="H345" s="2"/>
      <c r="I345" s="65" t="s">
        <v>21</v>
      </c>
      <c r="J345" s="7" t="s">
        <v>18</v>
      </c>
      <c r="K345" s="7"/>
      <c r="L345" s="73">
        <v>0.77925000000000011</v>
      </c>
      <c r="M345" s="74">
        <v>0.38279594618157003</v>
      </c>
    </row>
    <row r="346" spans="2:17" ht="12" customHeight="1">
      <c r="B346" s="27"/>
      <c r="C346" s="66"/>
      <c r="D346" s="7" t="s">
        <v>24</v>
      </c>
      <c r="E346" s="6" t="s">
        <v>25</v>
      </c>
      <c r="F346" s="75">
        <v>-0.47058838348764181</v>
      </c>
      <c r="G346" s="76"/>
      <c r="H346" s="2"/>
      <c r="I346" s="66"/>
      <c r="J346" s="7" t="s">
        <v>24</v>
      </c>
      <c r="K346" s="6" t="s">
        <v>25</v>
      </c>
      <c r="L346" s="75">
        <v>-1.2623747306015315E-2</v>
      </c>
      <c r="M346" s="76"/>
    </row>
    <row r="347" spans="2:17" ht="12" customHeight="1">
      <c r="B347" s="27"/>
      <c r="C347" s="66"/>
      <c r="D347" s="7"/>
      <c r="E347" s="7" t="s">
        <v>26</v>
      </c>
      <c r="F347" s="73">
        <v>0.57423838348764211</v>
      </c>
      <c r="G347" s="77"/>
      <c r="H347" s="2"/>
      <c r="I347" s="66"/>
      <c r="J347" s="7"/>
      <c r="K347" s="7" t="s">
        <v>26</v>
      </c>
      <c r="L347" s="73">
        <v>1.5711237473060156</v>
      </c>
      <c r="M347" s="77"/>
    </row>
    <row r="348" spans="2:17" ht="12" customHeight="1">
      <c r="B348" s="27"/>
      <c r="C348" s="66"/>
      <c r="D348" s="7" t="s">
        <v>27</v>
      </c>
      <c r="E348" s="7"/>
      <c r="F348" s="73">
        <v>-1.3138888888888749E-2</v>
      </c>
      <c r="G348" s="77"/>
      <c r="H348" s="2"/>
      <c r="I348" s="66"/>
      <c r="J348" s="7" t="s">
        <v>27</v>
      </c>
      <c r="K348" s="7"/>
      <c r="L348" s="73">
        <v>0.83037037037037043</v>
      </c>
      <c r="M348" s="77"/>
    </row>
    <row r="349" spans="2:17" ht="12" customHeight="1">
      <c r="B349" s="27"/>
      <c r="C349" s="66"/>
      <c r="D349" s="7" t="s">
        <v>28</v>
      </c>
      <c r="E349" s="7"/>
      <c r="F349" s="73">
        <v>-0.27500000000000002</v>
      </c>
      <c r="G349" s="77"/>
      <c r="H349" s="2"/>
      <c r="I349" s="66"/>
      <c r="J349" s="7" t="s">
        <v>28</v>
      </c>
      <c r="K349" s="7"/>
      <c r="L349" s="73">
        <v>1.1360000000000001</v>
      </c>
      <c r="M349" s="77"/>
      <c r="O349" s="21">
        <f t="shared" ref="O349" si="66">L349-F349</f>
        <v>1.411</v>
      </c>
      <c r="P349" s="61">
        <f t="shared" ref="P349" si="67">2^-O349</f>
        <v>0.37605093784717186</v>
      </c>
      <c r="Q349" s="61">
        <f t="shared" ref="Q349" si="68">1/P349</f>
        <v>2.6592142163634298</v>
      </c>
    </row>
    <row r="350" spans="2:17" ht="12" customHeight="1">
      <c r="B350" s="27"/>
      <c r="C350" s="66"/>
      <c r="D350" s="7" t="s">
        <v>29</v>
      </c>
      <c r="E350" s="7"/>
      <c r="F350" s="78">
        <v>2.668268507051283</v>
      </c>
      <c r="G350" s="77"/>
      <c r="H350" s="2"/>
      <c r="I350" s="66"/>
      <c r="J350" s="7" t="s">
        <v>29</v>
      </c>
      <c r="K350" s="7"/>
      <c r="L350" s="78">
        <v>3.5167856739130428</v>
      </c>
      <c r="M350" s="77"/>
    </row>
    <row r="351" spans="2:17" ht="12" customHeight="1">
      <c r="B351" s="27"/>
      <c r="C351" s="66"/>
      <c r="D351" s="7" t="s">
        <v>19</v>
      </c>
      <c r="E351" s="7"/>
      <c r="F351" s="79">
        <v>1.6334835496726874</v>
      </c>
      <c r="G351" s="77"/>
      <c r="H351" s="2"/>
      <c r="I351" s="66"/>
      <c r="J351" s="7" t="s">
        <v>19</v>
      </c>
      <c r="K351" s="7"/>
      <c r="L351" s="79">
        <v>1.8753094875014744</v>
      </c>
      <c r="M351" s="77"/>
    </row>
    <row r="352" spans="2:17" ht="12" customHeight="1">
      <c r="B352" s="27"/>
      <c r="C352" s="66"/>
      <c r="D352" s="7" t="s">
        <v>30</v>
      </c>
      <c r="E352" s="7"/>
      <c r="F352" s="80">
        <v>-2.92</v>
      </c>
      <c r="G352" s="77"/>
      <c r="H352" s="2"/>
      <c r="I352" s="66"/>
      <c r="J352" s="7" t="s">
        <v>30</v>
      </c>
      <c r="K352" s="7"/>
      <c r="L352" s="80">
        <v>-2.8929999999999998</v>
      </c>
      <c r="M352" s="77"/>
    </row>
    <row r="353" spans="2:17" ht="12" customHeight="1">
      <c r="B353" s="27"/>
      <c r="C353" s="66"/>
      <c r="D353" s="7" t="s">
        <v>31</v>
      </c>
      <c r="E353" s="7"/>
      <c r="F353" s="80">
        <v>4.9390000000000001</v>
      </c>
      <c r="G353" s="77"/>
      <c r="H353" s="2"/>
      <c r="I353" s="66"/>
      <c r="J353" s="7" t="s">
        <v>31</v>
      </c>
      <c r="K353" s="7"/>
      <c r="L353" s="80">
        <v>3.6</v>
      </c>
      <c r="M353" s="77"/>
    </row>
    <row r="354" spans="2:17" ht="12" customHeight="1">
      <c r="B354" s="27"/>
      <c r="C354" s="66"/>
      <c r="D354" s="7" t="s">
        <v>32</v>
      </c>
      <c r="E354" s="7"/>
      <c r="F354" s="80">
        <v>7.859</v>
      </c>
      <c r="G354" s="77"/>
      <c r="H354" s="2"/>
      <c r="I354" s="66"/>
      <c r="J354" s="7" t="s">
        <v>32</v>
      </c>
      <c r="K354" s="7"/>
      <c r="L354" s="80">
        <v>6.4930000000000003</v>
      </c>
      <c r="M354" s="77"/>
    </row>
    <row r="355" spans="2:17" ht="12" customHeight="1">
      <c r="B355" s="27"/>
      <c r="C355" s="66"/>
      <c r="D355" s="7" t="s">
        <v>33</v>
      </c>
      <c r="E355" s="7"/>
      <c r="F355" s="80">
        <v>2.2315</v>
      </c>
      <c r="G355" s="77"/>
      <c r="H355" s="2"/>
      <c r="I355" s="66"/>
      <c r="J355" s="7" t="s">
        <v>33</v>
      </c>
      <c r="K355" s="7"/>
      <c r="L355" s="80">
        <v>2.9204999999999997</v>
      </c>
      <c r="M355" s="77"/>
    </row>
    <row r="356" spans="2:17" ht="12" customHeight="1">
      <c r="B356" s="27"/>
      <c r="C356" s="66"/>
      <c r="D356" s="7" t="s">
        <v>34</v>
      </c>
      <c r="E356" s="7"/>
      <c r="F356" s="78">
        <v>0.76584349201733359</v>
      </c>
      <c r="G356" s="81">
        <v>0.37378336538586837</v>
      </c>
      <c r="H356" s="2"/>
      <c r="I356" s="66"/>
      <c r="J356" s="7" t="s">
        <v>34</v>
      </c>
      <c r="K356" s="7"/>
      <c r="L356" s="78">
        <v>-0.56700664328284844</v>
      </c>
      <c r="M356" s="81">
        <v>0.47226084215219771</v>
      </c>
    </row>
    <row r="357" spans="2:17" ht="12" customHeight="1">
      <c r="B357" s="27"/>
      <c r="C357" s="65"/>
      <c r="D357" s="7" t="s">
        <v>35</v>
      </c>
      <c r="E357" s="7"/>
      <c r="F357" s="78">
        <v>0.76307189732418379</v>
      </c>
      <c r="G357" s="81">
        <v>0.73260027698202024</v>
      </c>
      <c r="H357" s="2"/>
      <c r="I357" s="65"/>
      <c r="J357" s="7" t="s">
        <v>35</v>
      </c>
      <c r="K357" s="7"/>
      <c r="L357" s="78">
        <v>-0.66674915004836033</v>
      </c>
      <c r="M357" s="81">
        <v>0.91777708260190072</v>
      </c>
    </row>
    <row r="358" spans="2:17" ht="12" customHeight="1">
      <c r="B358" s="28" t="s">
        <v>12</v>
      </c>
      <c r="C358" s="65" t="s">
        <v>20</v>
      </c>
      <c r="D358" s="7" t="s">
        <v>18</v>
      </c>
      <c r="E358" s="7"/>
      <c r="F358" s="73">
        <v>1.4725749999999995</v>
      </c>
      <c r="G358" s="74">
        <v>0.31209917861421343</v>
      </c>
      <c r="H358" s="2"/>
      <c r="I358" s="65" t="s">
        <v>21</v>
      </c>
      <c r="J358" s="7" t="s">
        <v>18</v>
      </c>
      <c r="K358" s="7"/>
      <c r="L358" s="73">
        <v>4.2421666666666669</v>
      </c>
      <c r="M358" s="74">
        <v>0.6492900126533605</v>
      </c>
    </row>
    <row r="359" spans="2:17" ht="12" customHeight="1">
      <c r="B359" s="27"/>
      <c r="C359" s="66"/>
      <c r="D359" s="7" t="s">
        <v>24</v>
      </c>
      <c r="E359" s="6" t="s">
        <v>25</v>
      </c>
      <c r="F359" s="75">
        <v>0.84129482526618837</v>
      </c>
      <c r="G359" s="76"/>
      <c r="H359" s="2"/>
      <c r="I359" s="66"/>
      <c r="J359" s="7" t="s">
        <v>24</v>
      </c>
      <c r="K359" s="6" t="s">
        <v>25</v>
      </c>
      <c r="L359" s="75">
        <v>2.8990079406222971</v>
      </c>
      <c r="M359" s="76"/>
    </row>
    <row r="360" spans="2:17" ht="12" customHeight="1">
      <c r="B360" s="27"/>
      <c r="C360" s="66"/>
      <c r="D360" s="7"/>
      <c r="E360" s="7" t="s">
        <v>26</v>
      </c>
      <c r="F360" s="73">
        <v>2.1038551747338108</v>
      </c>
      <c r="G360" s="77"/>
      <c r="H360" s="2"/>
      <c r="I360" s="66"/>
      <c r="J360" s="7"/>
      <c r="K360" s="7" t="s">
        <v>26</v>
      </c>
      <c r="L360" s="73">
        <v>5.5853253927110362</v>
      </c>
      <c r="M360" s="77"/>
    </row>
    <row r="361" spans="2:17" ht="12" customHeight="1">
      <c r="B361" s="27"/>
      <c r="C361" s="66"/>
      <c r="D361" s="7" t="s">
        <v>27</v>
      </c>
      <c r="E361" s="7"/>
      <c r="F361" s="73">
        <v>1.266194444444444</v>
      </c>
      <c r="G361" s="77"/>
      <c r="H361" s="2"/>
      <c r="I361" s="66"/>
      <c r="J361" s="7" t="s">
        <v>27</v>
      </c>
      <c r="K361" s="7"/>
      <c r="L361" s="73">
        <v>4.2234537037037034</v>
      </c>
      <c r="M361" s="77"/>
    </row>
    <row r="362" spans="2:17" ht="12" customHeight="1">
      <c r="B362" s="27"/>
      <c r="C362" s="66"/>
      <c r="D362" s="7" t="s">
        <v>28</v>
      </c>
      <c r="E362" s="7"/>
      <c r="F362" s="73">
        <v>1.087</v>
      </c>
      <c r="G362" s="77"/>
      <c r="H362" s="2"/>
      <c r="I362" s="66"/>
      <c r="J362" s="7" t="s">
        <v>28</v>
      </c>
      <c r="K362" s="7"/>
      <c r="L362" s="73">
        <v>4.8275000000000006</v>
      </c>
      <c r="M362" s="77"/>
      <c r="O362" s="21">
        <f t="shared" ref="O362" si="69">L362-F362</f>
        <v>3.7405000000000008</v>
      </c>
      <c r="P362" s="61">
        <f t="shared" ref="P362" si="70">2^-O362</f>
        <v>7.4816485127075533E-2</v>
      </c>
      <c r="Q362" s="61">
        <f t="shared" ref="Q362" si="71">1/P362</f>
        <v>13.366038224082615</v>
      </c>
    </row>
    <row r="363" spans="2:17" ht="12" customHeight="1">
      <c r="B363" s="27"/>
      <c r="C363" s="66"/>
      <c r="D363" s="7" t="s">
        <v>29</v>
      </c>
      <c r="E363" s="7"/>
      <c r="F363" s="78">
        <v>3.8962358916666679</v>
      </c>
      <c r="G363" s="77"/>
      <c r="H363" s="2"/>
      <c r="I363" s="66"/>
      <c r="J363" s="7" t="s">
        <v>29</v>
      </c>
      <c r="K363" s="7"/>
      <c r="L363" s="78">
        <v>10.117860492753625</v>
      </c>
      <c r="M363" s="77"/>
    </row>
    <row r="364" spans="2:17" ht="12" customHeight="1">
      <c r="B364" s="27"/>
      <c r="C364" s="66"/>
      <c r="D364" s="7" t="s">
        <v>19</v>
      </c>
      <c r="E364" s="7"/>
      <c r="F364" s="79">
        <v>1.9738885205772561</v>
      </c>
      <c r="G364" s="77"/>
      <c r="H364" s="2"/>
      <c r="I364" s="66"/>
      <c r="J364" s="7" t="s">
        <v>19</v>
      </c>
      <c r="K364" s="7"/>
      <c r="L364" s="79">
        <v>3.180858452171933</v>
      </c>
      <c r="M364" s="77"/>
    </row>
    <row r="365" spans="2:17" ht="12" customHeight="1">
      <c r="B365" s="27"/>
      <c r="C365" s="66"/>
      <c r="D365" s="7" t="s">
        <v>30</v>
      </c>
      <c r="E365" s="7"/>
      <c r="F365" s="80">
        <v>-1.27</v>
      </c>
      <c r="G365" s="77"/>
      <c r="H365" s="2"/>
      <c r="I365" s="66"/>
      <c r="J365" s="7" t="s">
        <v>30</v>
      </c>
      <c r="K365" s="7"/>
      <c r="L365" s="80">
        <v>-0.78</v>
      </c>
      <c r="M365" s="77"/>
    </row>
    <row r="366" spans="2:17" ht="12" customHeight="1">
      <c r="B366" s="27"/>
      <c r="C366" s="66"/>
      <c r="D366" s="7" t="s">
        <v>31</v>
      </c>
      <c r="E366" s="7"/>
      <c r="F366" s="80">
        <v>7.8</v>
      </c>
      <c r="G366" s="77"/>
      <c r="H366" s="2"/>
      <c r="I366" s="66"/>
      <c r="J366" s="7" t="s">
        <v>31</v>
      </c>
      <c r="K366" s="7"/>
      <c r="L366" s="80">
        <v>9.7100000000000009</v>
      </c>
      <c r="M366" s="77"/>
    </row>
    <row r="367" spans="2:17" ht="12" customHeight="1">
      <c r="B367" s="27"/>
      <c r="C367" s="66"/>
      <c r="D367" s="7" t="s">
        <v>32</v>
      </c>
      <c r="E367" s="7"/>
      <c r="F367" s="80">
        <v>9.07</v>
      </c>
      <c r="G367" s="77"/>
      <c r="H367" s="2"/>
      <c r="I367" s="66"/>
      <c r="J367" s="7" t="s">
        <v>32</v>
      </c>
      <c r="K367" s="7"/>
      <c r="L367" s="80">
        <v>10.49</v>
      </c>
      <c r="M367" s="77"/>
    </row>
    <row r="368" spans="2:17" ht="12" customHeight="1">
      <c r="B368" s="27"/>
      <c r="C368" s="66"/>
      <c r="D368" s="7" t="s">
        <v>33</v>
      </c>
      <c r="E368" s="7"/>
      <c r="F368" s="80">
        <v>1.9250000000000009</v>
      </c>
      <c r="G368" s="77"/>
      <c r="H368" s="2"/>
      <c r="I368" s="66"/>
      <c r="J368" s="7" t="s">
        <v>33</v>
      </c>
      <c r="K368" s="7"/>
      <c r="L368" s="80">
        <v>5.6720000000000006</v>
      </c>
      <c r="M368" s="77"/>
    </row>
    <row r="369" spans="2:17" ht="12" customHeight="1">
      <c r="B369" s="27"/>
      <c r="C369" s="66"/>
      <c r="D369" s="7" t="s">
        <v>34</v>
      </c>
      <c r="E369" s="7"/>
      <c r="F369" s="78">
        <v>1.6954367587738473</v>
      </c>
      <c r="G369" s="81">
        <v>0.37378336538586837</v>
      </c>
      <c r="H369" s="2"/>
      <c r="I369" s="66"/>
      <c r="J369" s="7" t="s">
        <v>34</v>
      </c>
      <c r="K369" s="7"/>
      <c r="L369" s="78">
        <v>-8.0209357917478005E-2</v>
      </c>
      <c r="M369" s="81">
        <v>0.47226084215219771</v>
      </c>
    </row>
    <row r="370" spans="2:17" ht="12" customHeight="1">
      <c r="B370" s="27"/>
      <c r="C370" s="65"/>
      <c r="D370" s="7" t="s">
        <v>35</v>
      </c>
      <c r="E370" s="7"/>
      <c r="F370" s="78">
        <v>3.6616949330325266</v>
      </c>
      <c r="G370" s="81">
        <v>0.73260027698202024</v>
      </c>
      <c r="H370" s="2"/>
      <c r="I370" s="65"/>
      <c r="J370" s="7" t="s">
        <v>35</v>
      </c>
      <c r="K370" s="7"/>
      <c r="L370" s="78">
        <v>-1.3325901596810446</v>
      </c>
      <c r="M370" s="81">
        <v>0.91777708260190072</v>
      </c>
    </row>
    <row r="371" spans="2:17" ht="12" customHeight="1">
      <c r="B371" s="28" t="s">
        <v>13</v>
      </c>
      <c r="C371" s="65" t="s">
        <v>20</v>
      </c>
      <c r="D371" s="7" t="s">
        <v>18</v>
      </c>
      <c r="E371" s="7"/>
      <c r="F371" s="73">
        <v>0.79582499999999956</v>
      </c>
      <c r="G371" s="74">
        <v>0.19777011352701193</v>
      </c>
      <c r="H371" s="2"/>
      <c r="I371" s="65" t="s">
        <v>21</v>
      </c>
      <c r="J371" s="7" t="s">
        <v>18</v>
      </c>
      <c r="K371" s="7"/>
      <c r="L371" s="73">
        <v>1.29175</v>
      </c>
      <c r="M371" s="74">
        <v>0.38181861374787357</v>
      </c>
    </row>
    <row r="372" spans="2:17" ht="12" customHeight="1">
      <c r="B372" s="27"/>
      <c r="C372" s="66"/>
      <c r="D372" s="7" t="s">
        <v>24</v>
      </c>
      <c r="E372" s="6" t="s">
        <v>25</v>
      </c>
      <c r="F372" s="75">
        <v>0.39579718711432987</v>
      </c>
      <c r="G372" s="76"/>
      <c r="H372" s="2"/>
      <c r="I372" s="66"/>
      <c r="J372" s="7" t="s">
        <v>24</v>
      </c>
      <c r="K372" s="6" t="s">
        <v>25</v>
      </c>
      <c r="L372" s="75">
        <v>0.50189801887085994</v>
      </c>
      <c r="M372" s="76"/>
    </row>
    <row r="373" spans="2:17" ht="12" customHeight="1">
      <c r="B373" s="27"/>
      <c r="C373" s="66"/>
      <c r="D373" s="7"/>
      <c r="E373" s="7" t="s">
        <v>26</v>
      </c>
      <c r="F373" s="73">
        <v>1.1958528128856691</v>
      </c>
      <c r="G373" s="77"/>
      <c r="H373" s="2"/>
      <c r="I373" s="66"/>
      <c r="J373" s="7"/>
      <c r="K373" s="7" t="s">
        <v>26</v>
      </c>
      <c r="L373" s="73">
        <v>2.0816019811291397</v>
      </c>
      <c r="M373" s="77"/>
    </row>
    <row r="374" spans="2:17" ht="12" customHeight="1">
      <c r="B374" s="27"/>
      <c r="C374" s="66"/>
      <c r="D374" s="7" t="s">
        <v>27</v>
      </c>
      <c r="E374" s="7"/>
      <c r="F374" s="73">
        <v>0.78674999999999951</v>
      </c>
      <c r="G374" s="77"/>
      <c r="H374" s="2"/>
      <c r="I374" s="66"/>
      <c r="J374" s="7" t="s">
        <v>27</v>
      </c>
      <c r="K374" s="7"/>
      <c r="L374" s="73">
        <v>1.3326851851851851</v>
      </c>
      <c r="M374" s="77"/>
    </row>
    <row r="375" spans="2:17" ht="12" customHeight="1">
      <c r="B375" s="27"/>
      <c r="C375" s="66"/>
      <c r="D375" s="7" t="s">
        <v>28</v>
      </c>
      <c r="E375" s="7"/>
      <c r="F375" s="73">
        <v>0.67699999999999949</v>
      </c>
      <c r="G375" s="77"/>
      <c r="H375" s="2"/>
      <c r="I375" s="66"/>
      <c r="J375" s="7" t="s">
        <v>28</v>
      </c>
      <c r="K375" s="7"/>
      <c r="L375" s="73">
        <v>1.68</v>
      </c>
      <c r="M375" s="77"/>
      <c r="O375" s="21">
        <f t="shared" ref="O375" si="72">L375-F375</f>
        <v>1.0030000000000006</v>
      </c>
      <c r="P375" s="61">
        <f t="shared" ref="P375" si="73">2^-O375</f>
        <v>0.49896135949952508</v>
      </c>
      <c r="Q375" s="61">
        <f t="shared" ref="Q375" si="74">1/P375</f>
        <v>2.0041632101592666</v>
      </c>
    </row>
    <row r="376" spans="2:17" ht="12" customHeight="1">
      <c r="B376" s="27"/>
      <c r="C376" s="66"/>
      <c r="D376" s="7" t="s">
        <v>29</v>
      </c>
      <c r="E376" s="7"/>
      <c r="F376" s="78">
        <v>1.5645207121794875</v>
      </c>
      <c r="G376" s="77"/>
      <c r="H376" s="2"/>
      <c r="I376" s="66"/>
      <c r="J376" s="7" t="s">
        <v>29</v>
      </c>
      <c r="K376" s="7"/>
      <c r="L376" s="78">
        <v>3.498850891304349</v>
      </c>
      <c r="M376" s="77"/>
    </row>
    <row r="377" spans="2:17" ht="12" customHeight="1">
      <c r="B377" s="27"/>
      <c r="C377" s="66"/>
      <c r="D377" s="7" t="s">
        <v>19</v>
      </c>
      <c r="E377" s="7"/>
      <c r="F377" s="79">
        <v>1.2508080237108681</v>
      </c>
      <c r="G377" s="77"/>
      <c r="H377" s="2"/>
      <c r="I377" s="66"/>
      <c r="J377" s="7" t="s">
        <v>19</v>
      </c>
      <c r="K377" s="7"/>
      <c r="L377" s="79">
        <v>1.8705215559582169</v>
      </c>
      <c r="M377" s="77"/>
    </row>
    <row r="378" spans="2:17" ht="12" customHeight="1">
      <c r="B378" s="27"/>
      <c r="C378" s="66"/>
      <c r="D378" s="7" t="s">
        <v>30</v>
      </c>
      <c r="E378" s="7"/>
      <c r="F378" s="80">
        <v>-2.5099999999999998</v>
      </c>
      <c r="G378" s="77"/>
      <c r="H378" s="2"/>
      <c r="I378" s="66"/>
      <c r="J378" s="7" t="s">
        <v>30</v>
      </c>
      <c r="K378" s="7"/>
      <c r="L378" s="80">
        <v>-3.113</v>
      </c>
      <c r="M378" s="77"/>
    </row>
    <row r="379" spans="2:17" ht="12" customHeight="1">
      <c r="B379" s="27"/>
      <c r="C379" s="66"/>
      <c r="D379" s="7" t="s">
        <v>31</v>
      </c>
      <c r="E379" s="7"/>
      <c r="F379" s="80">
        <v>3.96</v>
      </c>
      <c r="G379" s="77"/>
      <c r="H379" s="2"/>
      <c r="I379" s="66"/>
      <c r="J379" s="7" t="s">
        <v>31</v>
      </c>
      <c r="K379" s="7"/>
      <c r="L379" s="80">
        <v>4.96</v>
      </c>
      <c r="M379" s="77"/>
    </row>
    <row r="380" spans="2:17" ht="12" customHeight="1">
      <c r="B380" s="27"/>
      <c r="C380" s="66"/>
      <c r="D380" s="7" t="s">
        <v>32</v>
      </c>
      <c r="E380" s="7"/>
      <c r="F380" s="80">
        <v>6.47</v>
      </c>
      <c r="G380" s="77"/>
      <c r="H380" s="2"/>
      <c r="I380" s="66"/>
      <c r="J380" s="7" t="s">
        <v>32</v>
      </c>
      <c r="K380" s="7"/>
      <c r="L380" s="80">
        <v>8.0730000000000004</v>
      </c>
      <c r="M380" s="77"/>
    </row>
    <row r="381" spans="2:17" ht="12" customHeight="1">
      <c r="B381" s="27"/>
      <c r="C381" s="66"/>
      <c r="D381" s="7" t="s">
        <v>33</v>
      </c>
      <c r="E381" s="7"/>
      <c r="F381" s="80">
        <v>1.1162500000000013</v>
      </c>
      <c r="G381" s="77"/>
      <c r="H381" s="2"/>
      <c r="I381" s="66"/>
      <c r="J381" s="7" t="s">
        <v>33</v>
      </c>
      <c r="K381" s="7"/>
      <c r="L381" s="80">
        <v>2.5450000000000004</v>
      </c>
      <c r="M381" s="77"/>
    </row>
    <row r="382" spans="2:17" ht="12" customHeight="1">
      <c r="B382" s="27"/>
      <c r="C382" s="66"/>
      <c r="D382" s="7" t="s">
        <v>34</v>
      </c>
      <c r="E382" s="7"/>
      <c r="F382" s="78">
        <v>0.33868432829201489</v>
      </c>
      <c r="G382" s="81">
        <v>0.37378336538586837</v>
      </c>
      <c r="H382" s="2"/>
      <c r="I382" s="66"/>
      <c r="J382" s="7" t="s">
        <v>34</v>
      </c>
      <c r="K382" s="7"/>
      <c r="L382" s="78">
        <v>-0.46471531534667171</v>
      </c>
      <c r="M382" s="81">
        <v>0.47226084215219771</v>
      </c>
    </row>
    <row r="383" spans="2:17" ht="12" customHeight="1">
      <c r="B383" s="27"/>
      <c r="C383" s="65"/>
      <c r="D383" s="7" t="s">
        <v>35</v>
      </c>
      <c r="E383" s="7"/>
      <c r="F383" s="78">
        <v>1.320034153863932</v>
      </c>
      <c r="G383" s="81">
        <v>0.73260027698202024</v>
      </c>
      <c r="H383" s="2"/>
      <c r="I383" s="65"/>
      <c r="J383" s="7" t="s">
        <v>35</v>
      </c>
      <c r="K383" s="7"/>
      <c r="L383" s="78">
        <v>0.69200101525428914</v>
      </c>
      <c r="M383" s="81">
        <v>0.91777708260190072</v>
      </c>
    </row>
    <row r="384" spans="2:17" ht="12" customHeight="1">
      <c r="B384" s="28" t="s">
        <v>14</v>
      </c>
      <c r="C384" s="65" t="s">
        <v>20</v>
      </c>
      <c r="D384" s="7" t="s">
        <v>18</v>
      </c>
      <c r="E384" s="7"/>
      <c r="F384" s="73">
        <v>0.14357499999999987</v>
      </c>
      <c r="G384" s="74">
        <v>0.22459098689446724</v>
      </c>
      <c r="H384" s="2"/>
      <c r="I384" s="65" t="s">
        <v>21</v>
      </c>
      <c r="J384" s="7" t="s">
        <v>18</v>
      </c>
      <c r="K384" s="7"/>
      <c r="L384" s="73">
        <v>1.1446666666666667</v>
      </c>
      <c r="M384" s="74">
        <v>0.36062838005683284</v>
      </c>
    </row>
    <row r="385" spans="2:17" ht="12" customHeight="1">
      <c r="B385" s="27"/>
      <c r="C385" s="66"/>
      <c r="D385" s="7" t="s">
        <v>24</v>
      </c>
      <c r="E385" s="6" t="s">
        <v>25</v>
      </c>
      <c r="F385" s="75">
        <v>-0.31070314991346976</v>
      </c>
      <c r="G385" s="76"/>
      <c r="H385" s="2"/>
      <c r="I385" s="66"/>
      <c r="J385" s="7" t="s">
        <v>24</v>
      </c>
      <c r="K385" s="6" t="s">
        <v>25</v>
      </c>
      <c r="L385" s="75">
        <v>0.3986500237290535</v>
      </c>
      <c r="M385" s="76"/>
    </row>
    <row r="386" spans="2:17" ht="12" customHeight="1">
      <c r="B386" s="27"/>
      <c r="C386" s="66"/>
      <c r="D386" s="7"/>
      <c r="E386" s="7" t="s">
        <v>26</v>
      </c>
      <c r="F386" s="73">
        <v>0.59785314991346949</v>
      </c>
      <c r="G386" s="77"/>
      <c r="H386" s="2"/>
      <c r="I386" s="66"/>
      <c r="J386" s="7"/>
      <c r="K386" s="7" t="s">
        <v>26</v>
      </c>
      <c r="L386" s="73">
        <v>1.8906833096042799</v>
      </c>
      <c r="M386" s="77"/>
    </row>
    <row r="387" spans="2:17" ht="12" customHeight="1">
      <c r="B387" s="27"/>
      <c r="C387" s="66"/>
      <c r="D387" s="7" t="s">
        <v>27</v>
      </c>
      <c r="E387" s="7"/>
      <c r="F387" s="73">
        <v>0.18258333333333318</v>
      </c>
      <c r="G387" s="77"/>
      <c r="H387" s="2"/>
      <c r="I387" s="66"/>
      <c r="J387" s="7" t="s">
        <v>27</v>
      </c>
      <c r="K387" s="7"/>
      <c r="L387" s="73">
        <v>1.1672222222222222</v>
      </c>
      <c r="M387" s="77"/>
    </row>
    <row r="388" spans="2:17" ht="12" customHeight="1">
      <c r="B388" s="27"/>
      <c r="C388" s="66"/>
      <c r="D388" s="7" t="s">
        <v>28</v>
      </c>
      <c r="E388" s="7"/>
      <c r="F388" s="73">
        <v>0.33</v>
      </c>
      <c r="G388" s="77"/>
      <c r="H388" s="2"/>
      <c r="I388" s="66"/>
      <c r="J388" s="7" t="s">
        <v>28</v>
      </c>
      <c r="K388" s="7"/>
      <c r="L388" s="73">
        <v>1.232</v>
      </c>
      <c r="M388" s="77"/>
      <c r="O388" s="21">
        <f t="shared" ref="O388" si="75">L388-F388</f>
        <v>0.90199999999999991</v>
      </c>
      <c r="P388" s="61">
        <f t="shared" ref="P388" si="76">2^-O388</f>
        <v>0.53514434921331211</v>
      </c>
      <c r="Q388" s="61">
        <f t="shared" ref="Q388" si="77">1/P388</f>
        <v>1.8686546937663604</v>
      </c>
    </row>
    <row r="389" spans="2:17" ht="12" customHeight="1">
      <c r="B389" s="27"/>
      <c r="C389" s="66"/>
      <c r="D389" s="7" t="s">
        <v>29</v>
      </c>
      <c r="E389" s="7"/>
      <c r="F389" s="78">
        <v>2.0176444557692301</v>
      </c>
      <c r="G389" s="77"/>
      <c r="H389" s="2"/>
      <c r="I389" s="66"/>
      <c r="J389" s="7" t="s">
        <v>29</v>
      </c>
      <c r="K389" s="7"/>
      <c r="L389" s="78">
        <v>3.1212678840579713</v>
      </c>
      <c r="M389" s="77"/>
    </row>
    <row r="390" spans="2:17" ht="12" customHeight="1">
      <c r="B390" s="27"/>
      <c r="C390" s="66"/>
      <c r="D390" s="7" t="s">
        <v>19</v>
      </c>
      <c r="E390" s="7"/>
      <c r="F390" s="79">
        <v>1.4204381210630861</v>
      </c>
      <c r="G390" s="77"/>
      <c r="H390" s="2"/>
      <c r="I390" s="66"/>
      <c r="J390" s="7" t="s">
        <v>19</v>
      </c>
      <c r="K390" s="7"/>
      <c r="L390" s="79">
        <v>1.7667110358114513</v>
      </c>
      <c r="M390" s="77"/>
    </row>
    <row r="391" spans="2:17" ht="12" customHeight="1">
      <c r="B391" s="27"/>
      <c r="C391" s="66"/>
      <c r="D391" s="7" t="s">
        <v>30</v>
      </c>
      <c r="E391" s="7"/>
      <c r="F391" s="80">
        <v>-3.55</v>
      </c>
      <c r="G391" s="77"/>
      <c r="H391" s="2"/>
      <c r="I391" s="66"/>
      <c r="J391" s="7" t="s">
        <v>30</v>
      </c>
      <c r="K391" s="7"/>
      <c r="L391" s="80">
        <v>-2.2799999999999998</v>
      </c>
      <c r="M391" s="77"/>
    </row>
    <row r="392" spans="2:17" ht="12" customHeight="1">
      <c r="B392" s="27"/>
      <c r="C392" s="66"/>
      <c r="D392" s="7" t="s">
        <v>31</v>
      </c>
      <c r="E392" s="7"/>
      <c r="F392" s="80">
        <v>3.7</v>
      </c>
      <c r="G392" s="77"/>
      <c r="H392" s="2"/>
      <c r="I392" s="66"/>
      <c r="J392" s="7" t="s">
        <v>31</v>
      </c>
      <c r="K392" s="7"/>
      <c r="L392" s="80">
        <v>4.24</v>
      </c>
      <c r="M392" s="77"/>
    </row>
    <row r="393" spans="2:17" ht="12" customHeight="1">
      <c r="B393" s="27"/>
      <c r="C393" s="66"/>
      <c r="D393" s="7" t="s">
        <v>32</v>
      </c>
      <c r="E393" s="7"/>
      <c r="F393" s="80">
        <v>7.25</v>
      </c>
      <c r="G393" s="77"/>
      <c r="H393" s="2"/>
      <c r="I393" s="66"/>
      <c r="J393" s="7" t="s">
        <v>32</v>
      </c>
      <c r="K393" s="7"/>
      <c r="L393" s="80">
        <v>6.52</v>
      </c>
      <c r="M393" s="77"/>
    </row>
    <row r="394" spans="2:17" ht="12" customHeight="1">
      <c r="B394" s="27"/>
      <c r="C394" s="66"/>
      <c r="D394" s="7" t="s">
        <v>33</v>
      </c>
      <c r="E394" s="7"/>
      <c r="F394" s="80">
        <v>1.7989999999999999</v>
      </c>
      <c r="G394" s="77"/>
      <c r="H394" s="2"/>
      <c r="I394" s="66"/>
      <c r="J394" s="7" t="s">
        <v>33</v>
      </c>
      <c r="K394" s="7"/>
      <c r="L394" s="80">
        <v>2.2560000000000002</v>
      </c>
      <c r="M394" s="77"/>
    </row>
    <row r="395" spans="2:17" ht="12" customHeight="1">
      <c r="B395" s="27"/>
      <c r="C395" s="66"/>
      <c r="D395" s="7" t="s">
        <v>34</v>
      </c>
      <c r="E395" s="7"/>
      <c r="F395" s="78">
        <v>-0.3732929808448428</v>
      </c>
      <c r="G395" s="81">
        <v>0.37378336538586837</v>
      </c>
      <c r="H395" s="2"/>
      <c r="I395" s="66"/>
      <c r="J395" s="7" t="s">
        <v>34</v>
      </c>
      <c r="K395" s="7"/>
      <c r="L395" s="78">
        <v>-0.33508555925657613</v>
      </c>
      <c r="M395" s="81">
        <v>0.47226084215219771</v>
      </c>
    </row>
    <row r="396" spans="2:17" ht="12" customHeight="1">
      <c r="B396" s="27"/>
      <c r="C396" s="65"/>
      <c r="D396" s="7" t="s">
        <v>35</v>
      </c>
      <c r="E396" s="7"/>
      <c r="F396" s="78">
        <v>0.97448867284653351</v>
      </c>
      <c r="G396" s="81">
        <v>0.73260027698202024</v>
      </c>
      <c r="H396" s="2"/>
      <c r="I396" s="65"/>
      <c r="J396" s="7" t="s">
        <v>35</v>
      </c>
      <c r="K396" s="7"/>
      <c r="L396" s="78">
        <v>-0.51624459790675614</v>
      </c>
      <c r="M396" s="81">
        <v>0.91777708260190072</v>
      </c>
    </row>
    <row r="397" spans="2:17" ht="12" customHeight="1">
      <c r="B397" s="28" t="s">
        <v>15</v>
      </c>
      <c r="C397" s="65" t="s">
        <v>20</v>
      </c>
      <c r="D397" s="7" t="s">
        <v>18</v>
      </c>
      <c r="E397" s="7"/>
      <c r="F397" s="73">
        <v>-0.12292500000000058</v>
      </c>
      <c r="G397" s="74">
        <v>0.15676473221367623</v>
      </c>
      <c r="H397" s="2"/>
      <c r="I397" s="65" t="s">
        <v>21</v>
      </c>
      <c r="J397" s="7" t="s">
        <v>18</v>
      </c>
      <c r="K397" s="7"/>
      <c r="L397" s="73">
        <v>0.23216666666666641</v>
      </c>
      <c r="M397" s="74">
        <v>0.2277472829239178</v>
      </c>
    </row>
    <row r="398" spans="2:17" ht="12" customHeight="1">
      <c r="B398" s="27"/>
      <c r="C398" s="66"/>
      <c r="D398" s="7" t="s">
        <v>24</v>
      </c>
      <c r="E398" s="6" t="s">
        <v>25</v>
      </c>
      <c r="F398" s="75">
        <v>-0.44001160043055282</v>
      </c>
      <c r="G398" s="76"/>
      <c r="H398" s="2"/>
      <c r="I398" s="66"/>
      <c r="J398" s="7" t="s">
        <v>24</v>
      </c>
      <c r="K398" s="6" t="s">
        <v>25</v>
      </c>
      <c r="L398" s="75">
        <v>-0.23896448340612664</v>
      </c>
      <c r="M398" s="76"/>
    </row>
    <row r="399" spans="2:17" ht="12" customHeight="1">
      <c r="B399" s="27"/>
      <c r="C399" s="66"/>
      <c r="D399" s="7"/>
      <c r="E399" s="7" t="s">
        <v>26</v>
      </c>
      <c r="F399" s="73">
        <v>0.19416160043055167</v>
      </c>
      <c r="G399" s="77"/>
      <c r="H399" s="2"/>
      <c r="I399" s="66"/>
      <c r="J399" s="7"/>
      <c r="K399" s="7" t="s">
        <v>26</v>
      </c>
      <c r="L399" s="73">
        <v>0.70329781673945946</v>
      </c>
      <c r="M399" s="77"/>
    </row>
    <row r="400" spans="2:17" ht="12" customHeight="1">
      <c r="B400" s="27"/>
      <c r="C400" s="66"/>
      <c r="D400" s="7" t="s">
        <v>27</v>
      </c>
      <c r="E400" s="7"/>
      <c r="F400" s="73">
        <v>-5.8222222222222862E-2</v>
      </c>
      <c r="G400" s="77"/>
      <c r="H400" s="2"/>
      <c r="I400" s="66"/>
      <c r="J400" s="7" t="s">
        <v>27</v>
      </c>
      <c r="K400" s="7"/>
      <c r="L400" s="73">
        <v>0.22467592592592567</v>
      </c>
      <c r="M400" s="77"/>
    </row>
    <row r="401" spans="2:17" ht="12" customHeight="1">
      <c r="B401" s="27"/>
      <c r="C401" s="66"/>
      <c r="D401" s="7" t="s">
        <v>28</v>
      </c>
      <c r="E401" s="7"/>
      <c r="F401" s="73">
        <v>-2.5000000000000001E-2</v>
      </c>
      <c r="G401" s="77"/>
      <c r="H401" s="2"/>
      <c r="I401" s="66"/>
      <c r="J401" s="7" t="s">
        <v>28</v>
      </c>
      <c r="K401" s="7"/>
      <c r="L401" s="73">
        <v>0.1444999999999971</v>
      </c>
      <c r="M401" s="77"/>
      <c r="O401" s="21">
        <f t="shared" ref="O401" si="78">L401-F401</f>
        <v>0.1694999999999971</v>
      </c>
      <c r="P401" s="61">
        <f t="shared" ref="P401" si="79">2^-O401</f>
        <v>0.88915078395283842</v>
      </c>
      <c r="Q401" s="61">
        <f t="shared" ref="Q401" si="80">1/P401</f>
        <v>1.1246686366899061</v>
      </c>
    </row>
    <row r="402" spans="2:17" ht="12" customHeight="1">
      <c r="B402" s="27"/>
      <c r="C402" s="66"/>
      <c r="D402" s="7" t="s">
        <v>29</v>
      </c>
      <c r="E402" s="7"/>
      <c r="F402" s="78">
        <v>0.9830072506410249</v>
      </c>
      <c r="G402" s="77"/>
      <c r="H402" s="2"/>
      <c r="I402" s="66"/>
      <c r="J402" s="7" t="s">
        <v>29</v>
      </c>
      <c r="K402" s="7"/>
      <c r="L402" s="78">
        <v>1.2448517971014497</v>
      </c>
      <c r="M402" s="77"/>
    </row>
    <row r="403" spans="2:17" ht="12" customHeight="1">
      <c r="B403" s="27"/>
      <c r="C403" s="66"/>
      <c r="D403" s="7" t="s">
        <v>19</v>
      </c>
      <c r="E403" s="7"/>
      <c r="F403" s="79">
        <v>0.99146722116317332</v>
      </c>
      <c r="G403" s="77"/>
      <c r="H403" s="2"/>
      <c r="I403" s="66"/>
      <c r="J403" s="7" t="s">
        <v>19</v>
      </c>
      <c r="K403" s="7"/>
      <c r="L403" s="79">
        <v>1.1157292669377503</v>
      </c>
      <c r="M403" s="77"/>
    </row>
    <row r="404" spans="2:17" ht="12" customHeight="1">
      <c r="B404" s="27"/>
      <c r="C404" s="66"/>
      <c r="D404" s="7" t="s">
        <v>30</v>
      </c>
      <c r="E404" s="7"/>
      <c r="F404" s="80">
        <v>-3.09</v>
      </c>
      <c r="G404" s="77"/>
      <c r="H404" s="2"/>
      <c r="I404" s="66"/>
      <c r="J404" s="7" t="s">
        <v>30</v>
      </c>
      <c r="K404" s="7"/>
      <c r="L404" s="80">
        <v>-1.53</v>
      </c>
      <c r="M404" s="77"/>
    </row>
    <row r="405" spans="2:17" ht="12" customHeight="1">
      <c r="B405" s="27"/>
      <c r="C405" s="66"/>
      <c r="D405" s="7" t="s">
        <v>31</v>
      </c>
      <c r="E405" s="7"/>
      <c r="F405" s="80">
        <v>1.2789999999999999</v>
      </c>
      <c r="G405" s="77"/>
      <c r="H405" s="2"/>
      <c r="I405" s="66"/>
      <c r="J405" s="7" t="s">
        <v>31</v>
      </c>
      <c r="K405" s="7"/>
      <c r="L405" s="80">
        <v>2.1349999999999998</v>
      </c>
      <c r="M405" s="77"/>
    </row>
    <row r="406" spans="2:17" ht="12" customHeight="1">
      <c r="B406" s="27"/>
      <c r="C406" s="66"/>
      <c r="D406" s="7" t="s">
        <v>32</v>
      </c>
      <c r="E406" s="7"/>
      <c r="F406" s="80">
        <v>4.3689999999999998</v>
      </c>
      <c r="G406" s="77"/>
      <c r="H406" s="2"/>
      <c r="I406" s="66"/>
      <c r="J406" s="7" t="s">
        <v>32</v>
      </c>
      <c r="K406" s="7"/>
      <c r="L406" s="80">
        <v>3.665</v>
      </c>
      <c r="M406" s="77"/>
    </row>
    <row r="407" spans="2:17" ht="12" customHeight="1">
      <c r="B407" s="27"/>
      <c r="C407" s="66"/>
      <c r="D407" s="7" t="s">
        <v>33</v>
      </c>
      <c r="E407" s="7"/>
      <c r="F407" s="80">
        <v>1.5797499999999989</v>
      </c>
      <c r="G407" s="77"/>
      <c r="H407" s="2"/>
      <c r="I407" s="66"/>
      <c r="J407" s="7" t="s">
        <v>33</v>
      </c>
      <c r="K407" s="7"/>
      <c r="L407" s="80">
        <v>2.0449999999999999</v>
      </c>
      <c r="M407" s="77"/>
    </row>
    <row r="408" spans="2:17" ht="12" customHeight="1">
      <c r="B408" s="27"/>
      <c r="C408" s="66"/>
      <c r="D408" s="7" t="s">
        <v>34</v>
      </c>
      <c r="E408" s="7"/>
      <c r="F408" s="78">
        <v>-0.82113379703017098</v>
      </c>
      <c r="G408" s="81">
        <v>0.37378336538586837</v>
      </c>
      <c r="H408" s="2"/>
      <c r="I408" s="66"/>
      <c r="J408" s="7" t="s">
        <v>34</v>
      </c>
      <c r="K408" s="7"/>
      <c r="L408" s="78">
        <v>0.18108614244430263</v>
      </c>
      <c r="M408" s="81">
        <v>0.47226084215219771</v>
      </c>
    </row>
    <row r="409" spans="2:17" ht="13.5" customHeight="1">
      <c r="B409" s="27"/>
      <c r="C409" s="65"/>
      <c r="D409" s="7" t="s">
        <v>35</v>
      </c>
      <c r="E409" s="7"/>
      <c r="F409" s="78">
        <v>0.5614163549453004</v>
      </c>
      <c r="G409" s="81">
        <v>0.73260027698202024</v>
      </c>
      <c r="H409" s="2"/>
      <c r="I409" s="65"/>
      <c r="J409" s="7" t="s">
        <v>35</v>
      </c>
      <c r="K409" s="7"/>
      <c r="L409" s="82">
        <v>-1.177297474638733</v>
      </c>
      <c r="M409" s="83">
        <v>0.91777708260190072</v>
      </c>
    </row>
    <row r="412" spans="2:17">
      <c r="O412" s="21"/>
    </row>
    <row r="416" spans="2:17">
      <c r="B416"/>
      <c r="C416"/>
      <c r="F416"/>
      <c r="G416"/>
      <c r="I416"/>
      <c r="J416" s="31"/>
    </row>
    <row r="417" spans="2:10">
      <c r="B417"/>
      <c r="C417"/>
      <c r="F417"/>
      <c r="G417"/>
      <c r="I417"/>
      <c r="J417" s="31"/>
    </row>
    <row r="418" spans="2:10">
      <c r="B418"/>
      <c r="C418"/>
      <c r="F418"/>
      <c r="G418"/>
      <c r="I418"/>
      <c r="J418" s="31"/>
    </row>
    <row r="419" spans="2:10">
      <c r="B419"/>
      <c r="C419"/>
      <c r="F419"/>
      <c r="G419"/>
      <c r="I419"/>
      <c r="J419" s="31"/>
    </row>
    <row r="420" spans="2:10">
      <c r="B420"/>
      <c r="C420"/>
      <c r="F420"/>
      <c r="G420"/>
      <c r="I420"/>
      <c r="J420" s="31"/>
    </row>
    <row r="421" spans="2:10">
      <c r="B421"/>
      <c r="C421"/>
      <c r="F421"/>
      <c r="G421"/>
      <c r="I421"/>
      <c r="J421" s="31"/>
    </row>
    <row r="422" spans="2:10">
      <c r="B422"/>
      <c r="C422"/>
      <c r="F422"/>
      <c r="G422"/>
      <c r="I422"/>
      <c r="J422" s="31"/>
    </row>
    <row r="423" spans="2:10">
      <c r="B423"/>
      <c r="C423"/>
      <c r="F423"/>
      <c r="G423"/>
      <c r="I423"/>
      <c r="J423" s="31"/>
    </row>
    <row r="424" spans="2:10">
      <c r="B424"/>
      <c r="C424"/>
      <c r="F424"/>
      <c r="G424"/>
      <c r="I424"/>
      <c r="J424" s="31"/>
    </row>
    <row r="425" spans="2:10">
      <c r="B425"/>
      <c r="C425"/>
      <c r="F425"/>
      <c r="G425"/>
      <c r="I425"/>
      <c r="J425" s="31"/>
    </row>
    <row r="426" spans="2:10">
      <c r="B426"/>
      <c r="C426"/>
      <c r="F426"/>
      <c r="G426"/>
      <c r="I426"/>
      <c r="J426" s="31"/>
    </row>
    <row r="427" spans="2:10">
      <c r="B427"/>
      <c r="C427"/>
      <c r="F427"/>
      <c r="G427"/>
      <c r="I427"/>
      <c r="J427" s="31"/>
    </row>
    <row r="428" spans="2:10">
      <c r="B428"/>
      <c r="C428"/>
      <c r="F428"/>
      <c r="G428"/>
      <c r="I428"/>
      <c r="J428" s="31"/>
    </row>
    <row r="429" spans="2:10">
      <c r="B429"/>
      <c r="C429"/>
      <c r="F429"/>
      <c r="G429"/>
      <c r="I429"/>
      <c r="J429" s="31"/>
    </row>
    <row r="430" spans="2:10">
      <c r="B430"/>
      <c r="C430"/>
      <c r="F430"/>
      <c r="G430"/>
      <c r="I430"/>
      <c r="J430" s="31"/>
    </row>
    <row r="431" spans="2:10">
      <c r="B431"/>
      <c r="C431"/>
      <c r="F431"/>
      <c r="G431"/>
      <c r="I431"/>
      <c r="J431" s="31"/>
    </row>
    <row r="432" spans="2:10">
      <c r="B432"/>
      <c r="C432"/>
      <c r="F432"/>
      <c r="G432"/>
      <c r="I432"/>
      <c r="J432" s="31"/>
    </row>
    <row r="433" spans="2:10">
      <c r="B433"/>
      <c r="C433"/>
      <c r="F433"/>
      <c r="G433"/>
      <c r="I433"/>
      <c r="J433" s="31"/>
    </row>
    <row r="434" spans="2:10">
      <c r="B434"/>
      <c r="C434"/>
      <c r="F434"/>
      <c r="G434"/>
      <c r="I434"/>
      <c r="J434" s="31"/>
    </row>
    <row r="435" spans="2:10">
      <c r="B435"/>
      <c r="C435"/>
      <c r="F435"/>
      <c r="G435"/>
      <c r="I435"/>
      <c r="J435" s="31"/>
    </row>
    <row r="436" spans="2:10">
      <c r="B436"/>
      <c r="C436"/>
      <c r="F436"/>
      <c r="G436"/>
      <c r="I436"/>
      <c r="J436" s="31"/>
    </row>
    <row r="437" spans="2:10">
      <c r="B437"/>
      <c r="C437"/>
      <c r="F437"/>
      <c r="G437"/>
      <c r="I437"/>
      <c r="J437" s="31"/>
    </row>
    <row r="438" spans="2:10">
      <c r="B438"/>
      <c r="C438"/>
      <c r="F438"/>
      <c r="G438"/>
      <c r="I438"/>
      <c r="J438" s="31"/>
    </row>
    <row r="439" spans="2:10">
      <c r="B439"/>
      <c r="C439"/>
      <c r="F439"/>
      <c r="G439"/>
      <c r="I439"/>
      <c r="J439" s="31"/>
    </row>
    <row r="440" spans="2:10">
      <c r="B440"/>
      <c r="C440"/>
      <c r="F440"/>
      <c r="G440"/>
      <c r="I440"/>
      <c r="J440" s="31"/>
    </row>
    <row r="441" spans="2:10">
      <c r="B441"/>
      <c r="C441"/>
      <c r="F441"/>
      <c r="G441"/>
      <c r="I441"/>
      <c r="J441" s="31"/>
    </row>
    <row r="442" spans="2:10">
      <c r="B442"/>
      <c r="C442"/>
      <c r="F442"/>
      <c r="G442"/>
      <c r="I442"/>
      <c r="J442" s="31"/>
    </row>
    <row r="443" spans="2:10">
      <c r="B443"/>
      <c r="C443"/>
      <c r="F443"/>
      <c r="G443"/>
      <c r="I443"/>
      <c r="J443" s="31"/>
    </row>
    <row r="444" spans="2:10">
      <c r="B444"/>
      <c r="C444"/>
      <c r="F444"/>
      <c r="G444"/>
      <c r="I444"/>
      <c r="J444" s="31"/>
    </row>
    <row r="445" spans="2:10">
      <c r="B445"/>
      <c r="C445"/>
      <c r="F445"/>
      <c r="G445"/>
      <c r="I445"/>
      <c r="J445" s="31"/>
    </row>
    <row r="446" spans="2:10">
      <c r="B446"/>
      <c r="C446"/>
      <c r="F446"/>
      <c r="G446"/>
      <c r="I446"/>
      <c r="J446" s="31"/>
    </row>
    <row r="447" spans="2:10">
      <c r="B447"/>
      <c r="C447"/>
      <c r="F447"/>
      <c r="G447"/>
      <c r="I447"/>
      <c r="J447" s="31"/>
    </row>
    <row r="448" spans="2:10">
      <c r="B448"/>
      <c r="C448"/>
      <c r="F448"/>
      <c r="G448"/>
      <c r="I448"/>
      <c r="J448" s="31"/>
    </row>
    <row r="449" spans="2:10">
      <c r="B449"/>
      <c r="C449"/>
      <c r="F449"/>
      <c r="G449"/>
      <c r="I449"/>
      <c r="J449" s="31"/>
    </row>
    <row r="450" spans="2:10">
      <c r="B450"/>
      <c r="C450"/>
      <c r="F450"/>
      <c r="G450"/>
      <c r="I450"/>
      <c r="J450" s="31"/>
    </row>
    <row r="451" spans="2:10">
      <c r="B451"/>
      <c r="C451"/>
      <c r="F451"/>
      <c r="G451"/>
      <c r="I451"/>
      <c r="J451" s="31"/>
    </row>
    <row r="452" spans="2:10">
      <c r="B452"/>
      <c r="C452"/>
      <c r="F452"/>
      <c r="G452"/>
      <c r="I452"/>
      <c r="J452" s="31"/>
    </row>
    <row r="453" spans="2:10">
      <c r="B453"/>
      <c r="C453"/>
      <c r="F453"/>
      <c r="G453"/>
      <c r="I453"/>
      <c r="J453" s="31"/>
    </row>
    <row r="454" spans="2:10">
      <c r="B454"/>
      <c r="C454"/>
      <c r="F454"/>
      <c r="G454"/>
      <c r="I454"/>
      <c r="J454" s="31"/>
    </row>
    <row r="455" spans="2:10">
      <c r="B455"/>
      <c r="C455"/>
      <c r="F455"/>
      <c r="G455"/>
      <c r="I455"/>
      <c r="J455" s="31"/>
    </row>
    <row r="456" spans="2:10">
      <c r="B456"/>
      <c r="C456"/>
      <c r="F456"/>
      <c r="G456"/>
      <c r="I456"/>
      <c r="J456" s="31"/>
    </row>
    <row r="457" spans="2:10">
      <c r="B457"/>
      <c r="C457"/>
      <c r="F457"/>
      <c r="G457"/>
      <c r="I457"/>
      <c r="J457" s="31"/>
    </row>
    <row r="458" spans="2:10">
      <c r="B458"/>
      <c r="C458"/>
      <c r="F458"/>
      <c r="G458"/>
      <c r="I458"/>
      <c r="J458" s="31"/>
    </row>
    <row r="459" spans="2:10">
      <c r="B459"/>
      <c r="C459"/>
      <c r="F459"/>
      <c r="G459"/>
      <c r="I459"/>
      <c r="J459" s="31"/>
    </row>
    <row r="460" spans="2:10">
      <c r="B460"/>
      <c r="C460"/>
      <c r="F460"/>
      <c r="G460"/>
      <c r="I460"/>
      <c r="J460" s="31"/>
    </row>
    <row r="461" spans="2:10">
      <c r="B461"/>
      <c r="C461"/>
      <c r="F461"/>
      <c r="G461"/>
      <c r="I461"/>
      <c r="J461" s="31"/>
    </row>
    <row r="462" spans="2:10">
      <c r="B462"/>
      <c r="C462"/>
      <c r="F462"/>
      <c r="G462"/>
      <c r="I462"/>
      <c r="J462" s="31"/>
    </row>
    <row r="463" spans="2:10">
      <c r="B463"/>
      <c r="C463"/>
      <c r="F463"/>
      <c r="G463"/>
      <c r="I463"/>
      <c r="J463" s="31"/>
    </row>
    <row r="464" spans="2:10">
      <c r="B464"/>
      <c r="C464"/>
      <c r="F464"/>
      <c r="G464"/>
      <c r="I464"/>
      <c r="J464" s="31"/>
    </row>
    <row r="465" spans="2:10">
      <c r="B465"/>
      <c r="C465"/>
      <c r="F465"/>
      <c r="G465"/>
      <c r="I465"/>
      <c r="J465" s="31"/>
    </row>
    <row r="466" spans="2:10">
      <c r="B466"/>
      <c r="C466"/>
      <c r="F466"/>
      <c r="G466"/>
      <c r="I466"/>
      <c r="J466" s="31"/>
    </row>
    <row r="467" spans="2:10">
      <c r="B467"/>
      <c r="C467"/>
      <c r="F467"/>
      <c r="G467"/>
      <c r="I467"/>
      <c r="J467" s="31"/>
    </row>
    <row r="468" spans="2:10">
      <c r="B468"/>
      <c r="C468"/>
      <c r="F468"/>
      <c r="G468"/>
      <c r="I468"/>
      <c r="J468" s="31"/>
    </row>
    <row r="469" spans="2:10">
      <c r="B469"/>
      <c r="C469"/>
      <c r="F469"/>
      <c r="G469"/>
      <c r="I469"/>
      <c r="J469" s="31"/>
    </row>
    <row r="470" spans="2:10">
      <c r="B470"/>
      <c r="C470"/>
      <c r="F470"/>
      <c r="G470"/>
      <c r="I470"/>
      <c r="J470" s="31"/>
    </row>
    <row r="471" spans="2:10">
      <c r="B471"/>
      <c r="C471"/>
      <c r="F471"/>
      <c r="G471"/>
      <c r="I471"/>
      <c r="J471" s="31"/>
    </row>
    <row r="472" spans="2:10">
      <c r="B472"/>
      <c r="C472"/>
      <c r="F472"/>
      <c r="G472"/>
      <c r="I472"/>
      <c r="J472" s="31"/>
    </row>
    <row r="473" spans="2:10">
      <c r="B473"/>
      <c r="C473"/>
      <c r="F473"/>
      <c r="G473"/>
      <c r="I473"/>
      <c r="J473" s="31"/>
    </row>
    <row r="474" spans="2:10">
      <c r="B474"/>
      <c r="C474"/>
      <c r="F474"/>
      <c r="G474"/>
      <c r="I474"/>
      <c r="J474" s="31"/>
    </row>
    <row r="475" spans="2:10">
      <c r="B475"/>
      <c r="C475"/>
      <c r="F475"/>
      <c r="G475"/>
      <c r="I475"/>
      <c r="J475" s="31"/>
    </row>
    <row r="476" spans="2:10">
      <c r="B476"/>
      <c r="C476"/>
      <c r="F476"/>
      <c r="G476"/>
      <c r="I476"/>
      <c r="J476" s="31"/>
    </row>
    <row r="477" spans="2:10">
      <c r="B477"/>
      <c r="C477"/>
      <c r="F477"/>
      <c r="G477"/>
      <c r="I477"/>
      <c r="J477" s="31"/>
    </row>
    <row r="478" spans="2:10">
      <c r="B478"/>
      <c r="C478"/>
      <c r="F478"/>
      <c r="G478"/>
      <c r="I478"/>
      <c r="J478" s="31"/>
    </row>
    <row r="479" spans="2:10">
      <c r="B479"/>
      <c r="C479"/>
      <c r="F479"/>
      <c r="G479"/>
      <c r="I479"/>
      <c r="J479" s="31"/>
    </row>
    <row r="480" spans="2:10">
      <c r="B480"/>
      <c r="C480"/>
      <c r="F480"/>
      <c r="G480"/>
      <c r="I480"/>
      <c r="J480" s="31"/>
    </row>
    <row r="481" spans="2:10">
      <c r="B481"/>
      <c r="C481"/>
      <c r="F481"/>
      <c r="G481"/>
      <c r="I481"/>
      <c r="J481" s="31"/>
    </row>
    <row r="483" spans="2:10">
      <c r="D483" s="32"/>
    </row>
  </sheetData>
  <mergeCells count="7">
    <mergeCell ref="F3:G3"/>
    <mergeCell ref="L3:M3"/>
    <mergeCell ref="L213:M213"/>
    <mergeCell ref="P214:Q214"/>
    <mergeCell ref="D215:E215"/>
    <mergeCell ref="F213:G213"/>
    <mergeCell ref="P3:Q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88"/>
  <sheetViews>
    <sheetView zoomScaleNormal="100" workbookViewId="0">
      <selection activeCell="D27" sqref="D27"/>
    </sheetView>
  </sheetViews>
  <sheetFormatPr defaultRowHeight="16.5"/>
  <cols>
    <col min="2" max="2" width="16.75" customWidth="1"/>
    <col min="3" max="3" width="12" style="29" hidden="1" customWidth="1"/>
    <col min="4" max="4" width="30.5" customWidth="1"/>
    <col min="6" max="7" width="13.75" style="1" customWidth="1"/>
    <col min="8" max="8" width="9.875" style="29" hidden="1" customWidth="1"/>
    <col min="9" max="10" width="0" hidden="1" customWidth="1"/>
    <col min="11" max="12" width="13.75" style="1" customWidth="1"/>
    <col min="13" max="13" width="14.25" style="29" hidden="1" customWidth="1"/>
    <col min="14" max="15" width="0" hidden="1" customWidth="1"/>
    <col min="16" max="17" width="13.75" style="1" customWidth="1"/>
    <col min="18" max="18" width="0" style="29" hidden="1" customWidth="1"/>
    <col min="19" max="20" width="0" hidden="1" customWidth="1"/>
    <col min="21" max="22" width="13.75" style="1" customWidth="1"/>
    <col min="23" max="23" width="9.625" style="29" hidden="1" customWidth="1"/>
    <col min="24" max="25" width="0" hidden="1" customWidth="1"/>
    <col min="26" max="27" width="13.75" style="1" customWidth="1"/>
    <col min="28" max="28" width="10.75" style="29" hidden="1" customWidth="1"/>
    <col min="29" max="30" width="0" hidden="1" customWidth="1"/>
    <col min="31" max="32" width="13.75" style="1" customWidth="1"/>
    <col min="33" max="33" width="10.75" style="29" hidden="1" customWidth="1"/>
    <col min="34" max="35" width="0" hidden="1" customWidth="1"/>
    <col min="36" max="37" width="13.75" style="1" customWidth="1"/>
    <col min="39" max="40" width="11.5" style="20" customWidth="1"/>
    <col min="41" max="41" width="12" customWidth="1"/>
    <col min="42" max="42" width="7" customWidth="1"/>
    <col min="43" max="43" width="7" style="61" customWidth="1"/>
    <col min="44" max="44" width="7.75" customWidth="1"/>
    <col min="45" max="51" width="11.75" style="118" customWidth="1"/>
  </cols>
  <sheetData>
    <row r="1" spans="1:51">
      <c r="B1" s="132"/>
      <c r="C1" s="132"/>
      <c r="D1" s="132"/>
      <c r="E1" s="132"/>
      <c r="F1" s="132"/>
      <c r="G1" s="132"/>
    </row>
    <row r="2" spans="1:51">
      <c r="B2" s="92"/>
      <c r="C2" s="92"/>
      <c r="D2" s="92"/>
      <c r="E2" s="92"/>
      <c r="F2" s="128" t="s">
        <v>105</v>
      </c>
      <c r="G2" s="128"/>
      <c r="K2" s="128" t="s">
        <v>115</v>
      </c>
      <c r="L2" s="128"/>
      <c r="P2" s="128" t="s">
        <v>106</v>
      </c>
      <c r="Q2" s="128"/>
      <c r="U2" s="128" t="s">
        <v>107</v>
      </c>
      <c r="V2" s="128"/>
      <c r="Z2" s="128" t="s">
        <v>108</v>
      </c>
      <c r="AA2" s="128"/>
      <c r="AE2" s="128" t="s">
        <v>116</v>
      </c>
      <c r="AF2" s="128"/>
      <c r="AJ2" s="128" t="s">
        <v>104</v>
      </c>
      <c r="AK2" s="128"/>
      <c r="AO2" s="22" t="s">
        <v>93</v>
      </c>
      <c r="AS2" s="131" t="s">
        <v>122</v>
      </c>
      <c r="AT2" s="131"/>
      <c r="AU2" s="131"/>
      <c r="AV2" s="131"/>
      <c r="AW2" s="131"/>
      <c r="AX2" s="131"/>
    </row>
    <row r="3" spans="1:51" ht="14.25" customHeight="1">
      <c r="A3" s="30" t="s">
        <v>54</v>
      </c>
      <c r="F3"/>
      <c r="G3"/>
      <c r="K3"/>
      <c r="L3"/>
      <c r="AM3" s="71" t="s">
        <v>61</v>
      </c>
      <c r="AN3" s="70" t="s">
        <v>62</v>
      </c>
      <c r="AO3" s="22" t="s">
        <v>63</v>
      </c>
      <c r="AP3" s="134" t="s">
        <v>53</v>
      </c>
      <c r="AQ3" s="134"/>
      <c r="AS3" s="118" t="s">
        <v>55</v>
      </c>
      <c r="AT3" s="118" t="s">
        <v>66</v>
      </c>
      <c r="AU3" s="118" t="s">
        <v>16</v>
      </c>
      <c r="AV3" s="118" t="s">
        <v>57</v>
      </c>
      <c r="AW3" s="118" t="s">
        <v>64</v>
      </c>
      <c r="AX3" s="118" t="s">
        <v>1</v>
      </c>
      <c r="AY3" s="118" t="s">
        <v>65</v>
      </c>
    </row>
    <row r="4" spans="1:51" ht="12" customHeight="1">
      <c r="B4" s="28" t="s">
        <v>36</v>
      </c>
      <c r="C4" s="52" t="s">
        <v>55</v>
      </c>
      <c r="D4" s="35" t="s">
        <v>18</v>
      </c>
      <c r="E4" s="35"/>
      <c r="F4" s="43">
        <v>24.528722222222221</v>
      </c>
      <c r="G4" s="49">
        <v>0.23365785283866139</v>
      </c>
      <c r="H4" s="52" t="s">
        <v>60</v>
      </c>
      <c r="I4" s="35" t="s">
        <v>18</v>
      </c>
      <c r="J4" s="35"/>
      <c r="K4" s="43">
        <v>26.182333333333332</v>
      </c>
      <c r="L4" s="49">
        <v>0.91027913911673886</v>
      </c>
      <c r="M4" s="52" t="s">
        <v>56</v>
      </c>
      <c r="N4" s="35" t="s">
        <v>18</v>
      </c>
      <c r="O4" s="35"/>
      <c r="P4" s="43">
        <v>24.560120000000001</v>
      </c>
      <c r="Q4" s="49">
        <v>0.12159675598743028</v>
      </c>
      <c r="R4" s="52" t="s">
        <v>57</v>
      </c>
      <c r="S4" s="35" t="s">
        <v>18</v>
      </c>
      <c r="T4" s="35"/>
      <c r="U4" s="43">
        <v>25.106749999999998</v>
      </c>
      <c r="V4" s="49">
        <v>0.63423507781308597</v>
      </c>
      <c r="W4" s="52" t="s">
        <v>58</v>
      </c>
      <c r="X4" s="35" t="s">
        <v>18</v>
      </c>
      <c r="Y4" s="35"/>
      <c r="Z4" s="43">
        <v>26.798333333333332</v>
      </c>
      <c r="AA4" s="49">
        <v>1.390959205408667</v>
      </c>
      <c r="AB4" s="52" t="s">
        <v>1</v>
      </c>
      <c r="AC4" s="35" t="s">
        <v>18</v>
      </c>
      <c r="AD4" s="35"/>
      <c r="AE4" s="43">
        <v>26.480888888888888</v>
      </c>
      <c r="AF4" s="49">
        <v>0.93847956889565154</v>
      </c>
      <c r="AG4" s="52" t="s">
        <v>59</v>
      </c>
      <c r="AH4" s="35" t="s">
        <v>18</v>
      </c>
      <c r="AI4" s="35"/>
      <c r="AJ4" s="43">
        <v>27.4604</v>
      </c>
      <c r="AK4" s="49">
        <v>0.71815608331337055</v>
      </c>
    </row>
    <row r="5" spans="1:51" ht="12" customHeight="1">
      <c r="B5" s="27"/>
      <c r="C5" s="54"/>
      <c r="D5" s="35" t="s">
        <v>24</v>
      </c>
      <c r="E5" s="34" t="s">
        <v>25</v>
      </c>
      <c r="F5" s="41">
        <v>24.03574724442014</v>
      </c>
      <c r="G5" s="42"/>
      <c r="H5" s="54"/>
      <c r="I5" s="35" t="s">
        <v>24</v>
      </c>
      <c r="J5" s="34" t="s">
        <v>25</v>
      </c>
      <c r="K5" s="41">
        <v>23.842386312980583</v>
      </c>
      <c r="L5" s="42"/>
      <c r="M5" s="54"/>
      <c r="N5" s="35" t="s">
        <v>24</v>
      </c>
      <c r="O5" s="34" t="s">
        <v>25</v>
      </c>
      <c r="P5" s="41">
        <v>24.309156630218926</v>
      </c>
      <c r="Q5" s="42"/>
      <c r="R5" s="54"/>
      <c r="S5" s="35" t="s">
        <v>24</v>
      </c>
      <c r="T5" s="34" t="s">
        <v>25</v>
      </c>
      <c r="U5" s="41">
        <v>23.607022353792338</v>
      </c>
      <c r="V5" s="42"/>
      <c r="W5" s="54"/>
      <c r="X5" s="35" t="s">
        <v>24</v>
      </c>
      <c r="Y5" s="34" t="s">
        <v>25</v>
      </c>
      <c r="Z5" s="41">
        <v>23.222758865828339</v>
      </c>
      <c r="AA5" s="42"/>
      <c r="AB5" s="54"/>
      <c r="AC5" s="35" t="s">
        <v>24</v>
      </c>
      <c r="AD5" s="34" t="s">
        <v>25</v>
      </c>
      <c r="AE5" s="41">
        <v>24.31675112221561</v>
      </c>
      <c r="AF5" s="42"/>
      <c r="AG5" s="54"/>
      <c r="AH5" s="35" t="s">
        <v>24</v>
      </c>
      <c r="AI5" s="34" t="s">
        <v>25</v>
      </c>
      <c r="AJ5" s="41">
        <v>25.466479057716572</v>
      </c>
      <c r="AK5" s="42"/>
    </row>
    <row r="6" spans="1:51" ht="12" customHeight="1">
      <c r="B6" s="27"/>
      <c r="C6" s="54"/>
      <c r="D6" s="35"/>
      <c r="E6" s="35" t="s">
        <v>26</v>
      </c>
      <c r="F6" s="43">
        <v>25.021697200024303</v>
      </c>
      <c r="G6" s="44"/>
      <c r="H6" s="54"/>
      <c r="I6" s="35"/>
      <c r="J6" s="35" t="s">
        <v>26</v>
      </c>
      <c r="K6" s="43">
        <v>28.522280353686082</v>
      </c>
      <c r="L6" s="44"/>
      <c r="M6" s="54"/>
      <c r="N6" s="35"/>
      <c r="O6" s="35" t="s">
        <v>26</v>
      </c>
      <c r="P6" s="43">
        <v>24.811083369781077</v>
      </c>
      <c r="Q6" s="44"/>
      <c r="R6" s="54"/>
      <c r="S6" s="35"/>
      <c r="T6" s="35" t="s">
        <v>26</v>
      </c>
      <c r="U6" s="43">
        <v>26.606477646207658</v>
      </c>
      <c r="V6" s="44"/>
      <c r="W6" s="54"/>
      <c r="X6" s="35"/>
      <c r="Y6" s="35" t="s">
        <v>26</v>
      </c>
      <c r="Z6" s="43">
        <v>30.373907800838325</v>
      </c>
      <c r="AA6" s="44"/>
      <c r="AB6" s="54"/>
      <c r="AC6" s="35"/>
      <c r="AD6" s="35" t="s">
        <v>26</v>
      </c>
      <c r="AE6" s="43">
        <v>28.645026655562166</v>
      </c>
      <c r="AF6" s="44"/>
      <c r="AG6" s="54"/>
      <c r="AH6" s="35"/>
      <c r="AI6" s="35" t="s">
        <v>26</v>
      </c>
      <c r="AJ6" s="43">
        <v>29.454320942283427</v>
      </c>
      <c r="AK6" s="44"/>
    </row>
    <row r="7" spans="1:51" ht="12" customHeight="1">
      <c r="B7" s="27"/>
      <c r="C7" s="54"/>
      <c r="D7" s="35" t="s">
        <v>27</v>
      </c>
      <c r="E7" s="35"/>
      <c r="F7" s="43">
        <v>24.526358024691358</v>
      </c>
      <c r="G7" s="44"/>
      <c r="H7" s="54"/>
      <c r="I7" s="35" t="s">
        <v>27</v>
      </c>
      <c r="J7" s="35"/>
      <c r="K7" s="43">
        <v>26.058148148148149</v>
      </c>
      <c r="L7" s="44"/>
      <c r="M7" s="54"/>
      <c r="N7" s="35" t="s">
        <v>27</v>
      </c>
      <c r="O7" s="35"/>
      <c r="P7" s="43">
        <v>24.536799999999999</v>
      </c>
      <c r="Q7" s="44"/>
      <c r="R7" s="54"/>
      <c r="S7" s="35" t="s">
        <v>27</v>
      </c>
      <c r="T7" s="35"/>
      <c r="U7" s="43">
        <v>24.930888888888887</v>
      </c>
      <c r="V7" s="44"/>
      <c r="W7" s="54"/>
      <c r="X7" s="35" t="s">
        <v>27</v>
      </c>
      <c r="Y7" s="35"/>
      <c r="Z7" s="43">
        <v>26.692092592592591</v>
      </c>
      <c r="AA7" s="44"/>
      <c r="AB7" s="54"/>
      <c r="AC7" s="35" t="s">
        <v>27</v>
      </c>
      <c r="AD7" s="35"/>
      <c r="AE7" s="43">
        <v>26.479320987654322</v>
      </c>
      <c r="AF7" s="44"/>
      <c r="AG7" s="54"/>
      <c r="AH7" s="35" t="s">
        <v>27</v>
      </c>
      <c r="AI7" s="35"/>
      <c r="AJ7" s="43">
        <v>27.456</v>
      </c>
      <c r="AK7" s="44"/>
      <c r="AM7" s="20" t="s">
        <v>55</v>
      </c>
      <c r="AN7" s="20" t="s">
        <v>65</v>
      </c>
    </row>
    <row r="8" spans="1:51" ht="12" customHeight="1">
      <c r="B8" s="27"/>
      <c r="C8" s="54"/>
      <c r="D8" s="35" t="s">
        <v>28</v>
      </c>
      <c r="E8" s="35"/>
      <c r="F8" s="43">
        <v>24.483499999999999</v>
      </c>
      <c r="G8" s="44"/>
      <c r="H8" s="54"/>
      <c r="I8" s="35" t="s">
        <v>28</v>
      </c>
      <c r="J8" s="35"/>
      <c r="K8" s="43">
        <v>25.227</v>
      </c>
      <c r="L8" s="44"/>
      <c r="M8" s="54"/>
      <c r="N8" s="35" t="s">
        <v>28</v>
      </c>
      <c r="O8" s="35"/>
      <c r="P8" s="43">
        <v>24.643000000000001</v>
      </c>
      <c r="Q8" s="44"/>
      <c r="R8" s="54"/>
      <c r="S8" s="35" t="s">
        <v>28</v>
      </c>
      <c r="T8" s="35"/>
      <c r="U8" s="43">
        <v>24.598999999999997</v>
      </c>
      <c r="V8" s="44"/>
      <c r="W8" s="54"/>
      <c r="X8" s="35" t="s">
        <v>28</v>
      </c>
      <c r="Y8" s="35"/>
      <c r="Z8" s="43">
        <v>25</v>
      </c>
      <c r="AA8" s="44"/>
      <c r="AB8" s="54"/>
      <c r="AC8" s="35" t="s">
        <v>28</v>
      </c>
      <c r="AD8" s="35"/>
      <c r="AE8" s="43">
        <v>27</v>
      </c>
      <c r="AF8" s="44"/>
      <c r="AG8" s="54"/>
      <c r="AH8" s="35" t="s">
        <v>28</v>
      </c>
      <c r="AI8" s="35"/>
      <c r="AJ8" s="43">
        <v>27.6</v>
      </c>
      <c r="AK8" s="44"/>
      <c r="AM8" s="57">
        <f>MIN(F8:AJ8)</f>
        <v>24.483499999999999</v>
      </c>
      <c r="AN8" s="57">
        <f>MAX(F8:AJ8)</f>
        <v>27.6</v>
      </c>
      <c r="AO8" s="21">
        <f>AN8-AM8</f>
        <v>3.116500000000002</v>
      </c>
      <c r="AP8" s="21">
        <f>2^-AO8</f>
        <v>0.11530284373570175</v>
      </c>
      <c r="AQ8" s="61">
        <f>1/AP8</f>
        <v>8.6728129818914894</v>
      </c>
      <c r="AS8" s="118">
        <f>F10/F4</f>
        <v>4.0414918654838282E-2</v>
      </c>
      <c r="AT8" s="118">
        <f>K10/K4</f>
        <v>8.5161218671723424E-2</v>
      </c>
      <c r="AU8" s="118">
        <f>P10/P4</f>
        <v>2.475491894734844E-2</v>
      </c>
      <c r="AV8" s="118">
        <f>U10/U4</f>
        <v>7.1450414631604772E-2</v>
      </c>
      <c r="AW8" s="118">
        <f>Z10/Z4</f>
        <v>0.12714000769743278</v>
      </c>
      <c r="AX8" s="118">
        <f>AE10/AE4</f>
        <v>0.10631964502778772</v>
      </c>
      <c r="AY8" s="118">
        <f>AJ10/AJ4</f>
        <v>5.8478602669433034E-2</v>
      </c>
    </row>
    <row r="9" spans="1:51" ht="12" customHeight="1">
      <c r="B9" s="27"/>
      <c r="C9" s="54"/>
      <c r="D9" s="35" t="s">
        <v>29</v>
      </c>
      <c r="E9" s="35"/>
      <c r="F9" s="45">
        <v>0.98272785947712382</v>
      </c>
      <c r="G9" s="44"/>
      <c r="H9" s="54"/>
      <c r="I9" s="35" t="s">
        <v>29</v>
      </c>
      <c r="J9" s="35"/>
      <c r="K9" s="45">
        <v>4.9716486666666668</v>
      </c>
      <c r="L9" s="44"/>
      <c r="M9" s="54"/>
      <c r="N9" s="35" t="s">
        <v>29</v>
      </c>
      <c r="O9" s="35"/>
      <c r="P9" s="45">
        <v>0.36964427666666655</v>
      </c>
      <c r="Q9" s="44"/>
      <c r="R9" s="54"/>
      <c r="S9" s="35" t="s">
        <v>29</v>
      </c>
      <c r="T9" s="35"/>
      <c r="U9" s="45">
        <v>3.2180330714285703</v>
      </c>
      <c r="V9" s="44"/>
      <c r="W9" s="54"/>
      <c r="X9" s="35" t="s">
        <v>29</v>
      </c>
      <c r="Y9" s="35"/>
      <c r="Z9" s="45">
        <v>11.60860506666666</v>
      </c>
      <c r="AA9" s="44"/>
      <c r="AB9" s="54"/>
      <c r="AC9" s="35" t="s">
        <v>29</v>
      </c>
      <c r="AD9" s="35"/>
      <c r="AE9" s="45">
        <v>7.9266951111111119</v>
      </c>
      <c r="AF9" s="44"/>
      <c r="AG9" s="54"/>
      <c r="AH9" s="35" t="s">
        <v>29</v>
      </c>
      <c r="AI9" s="35"/>
      <c r="AJ9" s="45">
        <v>2.5787408000000038</v>
      </c>
      <c r="AK9" s="44"/>
      <c r="AM9" s="57"/>
      <c r="AN9" s="57"/>
      <c r="AO9" s="21"/>
    </row>
    <row r="10" spans="1:51" ht="12" customHeight="1">
      <c r="B10" s="27"/>
      <c r="C10" s="54"/>
      <c r="D10" s="35" t="s">
        <v>19</v>
      </c>
      <c r="E10" s="35"/>
      <c r="F10" s="46">
        <v>0.99132631331823517</v>
      </c>
      <c r="G10" s="44"/>
      <c r="H10" s="54"/>
      <c r="I10" s="35" t="s">
        <v>19</v>
      </c>
      <c r="J10" s="35"/>
      <c r="K10" s="46">
        <v>2.2297194143359533</v>
      </c>
      <c r="L10" s="44"/>
      <c r="M10" s="54"/>
      <c r="N10" s="35" t="s">
        <v>19</v>
      </c>
      <c r="O10" s="35"/>
      <c r="P10" s="46">
        <v>0.60798377993715136</v>
      </c>
      <c r="Q10" s="44"/>
      <c r="R10" s="54"/>
      <c r="S10" s="35" t="s">
        <v>19</v>
      </c>
      <c r="T10" s="35"/>
      <c r="U10" s="46">
        <v>1.793887697552043</v>
      </c>
      <c r="V10" s="44"/>
      <c r="W10" s="54"/>
      <c r="X10" s="35" t="s">
        <v>19</v>
      </c>
      <c r="Y10" s="35"/>
      <c r="Z10" s="46">
        <v>3.4071403062783694</v>
      </c>
      <c r="AA10" s="44"/>
      <c r="AB10" s="54"/>
      <c r="AC10" s="35" t="s">
        <v>19</v>
      </c>
      <c r="AD10" s="35"/>
      <c r="AE10" s="46">
        <v>2.8154387066869546</v>
      </c>
      <c r="AF10" s="44"/>
      <c r="AG10" s="54"/>
      <c r="AH10" s="35" t="s">
        <v>19</v>
      </c>
      <c r="AI10" s="35"/>
      <c r="AJ10" s="46">
        <v>1.605845820743699</v>
      </c>
      <c r="AK10" s="44"/>
      <c r="AM10" s="57"/>
      <c r="AN10" s="57"/>
      <c r="AO10" s="21"/>
    </row>
    <row r="11" spans="1:51" ht="12" customHeight="1">
      <c r="B11" s="27"/>
      <c r="C11" s="54"/>
      <c r="D11" s="35" t="s">
        <v>30</v>
      </c>
      <c r="E11" s="35"/>
      <c r="F11" s="47">
        <v>22.3</v>
      </c>
      <c r="G11" s="44"/>
      <c r="H11" s="54"/>
      <c r="I11" s="35" t="s">
        <v>30</v>
      </c>
      <c r="J11" s="35"/>
      <c r="K11" s="47">
        <v>24.3</v>
      </c>
      <c r="L11" s="44"/>
      <c r="M11" s="54"/>
      <c r="N11" s="35" t="s">
        <v>30</v>
      </c>
      <c r="O11" s="35"/>
      <c r="P11" s="47">
        <v>23.5</v>
      </c>
      <c r="Q11" s="44"/>
      <c r="R11" s="54"/>
      <c r="S11" s="35" t="s">
        <v>30</v>
      </c>
      <c r="T11" s="35"/>
      <c r="U11" s="47">
        <v>23.978999999999999</v>
      </c>
      <c r="V11" s="44"/>
      <c r="W11" s="54"/>
      <c r="X11" s="35" t="s">
        <v>30</v>
      </c>
      <c r="Y11" s="35"/>
      <c r="Z11" s="47">
        <v>24.109000000000002</v>
      </c>
      <c r="AA11" s="44"/>
      <c r="AB11" s="54"/>
      <c r="AC11" s="35" t="s">
        <v>30</v>
      </c>
      <c r="AD11" s="35"/>
      <c r="AE11" s="47">
        <v>22.8</v>
      </c>
      <c r="AF11" s="44"/>
      <c r="AG11" s="54"/>
      <c r="AH11" s="35" t="s">
        <v>30</v>
      </c>
      <c r="AI11" s="35"/>
      <c r="AJ11" s="47">
        <v>25.4</v>
      </c>
      <c r="AK11" s="44"/>
      <c r="AM11" s="57"/>
      <c r="AN11" s="57"/>
      <c r="AO11" s="21"/>
    </row>
    <row r="12" spans="1:51" ht="12" customHeight="1">
      <c r="B12" s="27"/>
      <c r="C12" s="54"/>
      <c r="D12" s="35" t="s">
        <v>31</v>
      </c>
      <c r="E12" s="35"/>
      <c r="F12" s="47">
        <v>26.8</v>
      </c>
      <c r="G12" s="44"/>
      <c r="H12" s="54"/>
      <c r="I12" s="35" t="s">
        <v>31</v>
      </c>
      <c r="J12" s="35"/>
      <c r="K12" s="47">
        <v>30.3</v>
      </c>
      <c r="L12" s="44"/>
      <c r="M12" s="54"/>
      <c r="N12" s="35" t="s">
        <v>31</v>
      </c>
      <c r="O12" s="35"/>
      <c r="P12" s="47">
        <v>26.2</v>
      </c>
      <c r="Q12" s="44"/>
      <c r="R12" s="54"/>
      <c r="S12" s="35" t="s">
        <v>31</v>
      </c>
      <c r="T12" s="35"/>
      <c r="U12" s="47">
        <v>29.4</v>
      </c>
      <c r="V12" s="44"/>
      <c r="W12" s="54"/>
      <c r="X12" s="35" t="s">
        <v>31</v>
      </c>
      <c r="Y12" s="35"/>
      <c r="Z12" s="47">
        <v>31.4</v>
      </c>
      <c r="AA12" s="44"/>
      <c r="AB12" s="54"/>
      <c r="AC12" s="35" t="s">
        <v>31</v>
      </c>
      <c r="AD12" s="35"/>
      <c r="AE12" s="47">
        <v>30.19</v>
      </c>
      <c r="AF12" s="44"/>
      <c r="AG12" s="54"/>
      <c r="AH12" s="35" t="s">
        <v>31</v>
      </c>
      <c r="AI12" s="35"/>
      <c r="AJ12" s="47">
        <v>29.6</v>
      </c>
      <c r="AK12" s="44"/>
      <c r="AM12" s="57"/>
      <c r="AN12" s="57"/>
      <c r="AO12" s="21"/>
    </row>
    <row r="13" spans="1:51" ht="12" customHeight="1">
      <c r="B13" s="27"/>
      <c r="C13" s="54"/>
      <c r="D13" s="35" t="s">
        <v>32</v>
      </c>
      <c r="E13" s="35"/>
      <c r="F13" s="47">
        <v>4.5</v>
      </c>
      <c r="G13" s="44"/>
      <c r="H13" s="54"/>
      <c r="I13" s="35" t="s">
        <v>32</v>
      </c>
      <c r="J13" s="35"/>
      <c r="K13" s="47">
        <v>6</v>
      </c>
      <c r="L13" s="44"/>
      <c r="M13" s="54"/>
      <c r="N13" s="35" t="s">
        <v>32</v>
      </c>
      <c r="O13" s="35"/>
      <c r="P13" s="47">
        <v>2.6999999999999993</v>
      </c>
      <c r="Q13" s="44"/>
      <c r="R13" s="54"/>
      <c r="S13" s="35" t="s">
        <v>32</v>
      </c>
      <c r="T13" s="35"/>
      <c r="U13" s="47">
        <v>5.4209999999999994</v>
      </c>
      <c r="V13" s="44"/>
      <c r="W13" s="54"/>
      <c r="X13" s="35" t="s">
        <v>32</v>
      </c>
      <c r="Y13" s="35"/>
      <c r="Z13" s="47">
        <v>7.2909999999999968</v>
      </c>
      <c r="AA13" s="44"/>
      <c r="AB13" s="54"/>
      <c r="AC13" s="35" t="s">
        <v>32</v>
      </c>
      <c r="AD13" s="35"/>
      <c r="AE13" s="47">
        <v>7.3900000000000006</v>
      </c>
      <c r="AF13" s="44"/>
      <c r="AG13" s="54"/>
      <c r="AH13" s="35" t="s">
        <v>32</v>
      </c>
      <c r="AI13" s="35"/>
      <c r="AJ13" s="47">
        <v>4.2000000000000028</v>
      </c>
      <c r="AK13" s="44"/>
      <c r="AM13" s="57"/>
      <c r="AN13" s="57"/>
      <c r="AO13" s="21"/>
    </row>
    <row r="14" spans="1:51" ht="12" customHeight="1">
      <c r="B14" s="27"/>
      <c r="C14" s="54"/>
      <c r="D14" s="35" t="s">
        <v>33</v>
      </c>
      <c r="E14" s="35"/>
      <c r="F14" s="47">
        <v>0.96324999999999861</v>
      </c>
      <c r="G14" s="44"/>
      <c r="H14" s="54"/>
      <c r="I14" s="35" t="s">
        <v>33</v>
      </c>
      <c r="J14" s="35"/>
      <c r="K14" s="47">
        <v>3.120000000000001</v>
      </c>
      <c r="L14" s="44"/>
      <c r="M14" s="54"/>
      <c r="N14" s="35" t="s">
        <v>33</v>
      </c>
      <c r="O14" s="35"/>
      <c r="P14" s="47">
        <v>0.81650000000000134</v>
      </c>
      <c r="Q14" s="44"/>
      <c r="R14" s="54"/>
      <c r="S14" s="35" t="s">
        <v>33</v>
      </c>
      <c r="T14" s="35"/>
      <c r="U14" s="47">
        <v>1.1262499999999989</v>
      </c>
      <c r="V14" s="44"/>
      <c r="W14" s="54"/>
      <c r="X14" s="35" t="s">
        <v>33</v>
      </c>
      <c r="Y14" s="35"/>
      <c r="Z14" s="47">
        <v>6.7119999999999962</v>
      </c>
      <c r="AA14" s="44"/>
      <c r="AB14" s="54"/>
      <c r="AC14" s="35" t="s">
        <v>33</v>
      </c>
      <c r="AD14" s="35"/>
      <c r="AE14" s="47">
        <v>5.671999999999997</v>
      </c>
      <c r="AF14" s="44"/>
      <c r="AG14" s="54"/>
      <c r="AH14" s="35" t="s">
        <v>33</v>
      </c>
      <c r="AI14" s="35"/>
      <c r="AJ14" s="47">
        <v>2.9510000000000041</v>
      </c>
      <c r="AK14" s="44"/>
      <c r="AM14" s="57"/>
      <c r="AN14" s="57"/>
      <c r="AO14" s="21"/>
    </row>
    <row r="15" spans="1:51" ht="12" customHeight="1">
      <c r="B15" s="27"/>
      <c r="C15" s="54"/>
      <c r="D15" s="35" t="s">
        <v>34</v>
      </c>
      <c r="E15" s="35"/>
      <c r="F15" s="45">
        <v>7.2246357560176042E-2</v>
      </c>
      <c r="G15" s="48">
        <v>0.53627789900610856</v>
      </c>
      <c r="H15" s="54"/>
      <c r="I15" s="35" t="s">
        <v>34</v>
      </c>
      <c r="J15" s="35"/>
      <c r="K15" s="45">
        <v>1.6191786116690789</v>
      </c>
      <c r="L15" s="48">
        <v>0.84515425472851657</v>
      </c>
      <c r="M15" s="54"/>
      <c r="N15" s="35" t="s">
        <v>34</v>
      </c>
      <c r="O15" s="35"/>
      <c r="P15" s="45">
        <v>0.42262750441123398</v>
      </c>
      <c r="Q15" s="48">
        <v>0.46368350080138976</v>
      </c>
      <c r="R15" s="54"/>
      <c r="S15" s="35" t="s">
        <v>34</v>
      </c>
      <c r="T15" s="35"/>
      <c r="U15" s="45">
        <v>2.478361967370875</v>
      </c>
      <c r="V15" s="48">
        <v>0.75210143309035493</v>
      </c>
      <c r="W15" s="54"/>
      <c r="X15" s="35" t="s">
        <v>34</v>
      </c>
      <c r="Y15" s="35"/>
      <c r="Z15" s="45">
        <v>0.89912792386665152</v>
      </c>
      <c r="AA15" s="48">
        <v>0.84515425472851657</v>
      </c>
      <c r="AB15" s="54"/>
      <c r="AC15" s="35" t="s">
        <v>34</v>
      </c>
      <c r="AD15" s="35"/>
      <c r="AE15" s="45">
        <v>-0.37017538615221407</v>
      </c>
      <c r="AF15" s="48">
        <v>0.71713716560063623</v>
      </c>
      <c r="AG15" s="54"/>
      <c r="AH15" s="35" t="s">
        <v>34</v>
      </c>
      <c r="AI15" s="35"/>
      <c r="AJ15" s="45">
        <v>5.7621771656740844E-2</v>
      </c>
      <c r="AK15" s="48">
        <v>0.9128709291752769</v>
      </c>
      <c r="AM15" s="57"/>
      <c r="AN15" s="57"/>
      <c r="AO15" s="21"/>
    </row>
    <row r="16" spans="1:51" ht="12" customHeight="1">
      <c r="B16" s="27"/>
      <c r="C16" s="52"/>
      <c r="D16" s="35" t="s">
        <v>35</v>
      </c>
      <c r="E16" s="35"/>
      <c r="F16" s="45">
        <v>1.4419057308553827</v>
      </c>
      <c r="G16" s="48">
        <v>1.0377950826345115</v>
      </c>
      <c r="H16" s="52"/>
      <c r="I16" s="35" t="s">
        <v>35</v>
      </c>
      <c r="J16" s="35"/>
      <c r="K16" s="45">
        <v>2.4051422607235939</v>
      </c>
      <c r="L16" s="48">
        <v>1.7407765595569784</v>
      </c>
      <c r="M16" s="52"/>
      <c r="N16" s="35" t="s">
        <v>35</v>
      </c>
      <c r="O16" s="35"/>
      <c r="P16" s="45">
        <v>0.86171713909736458</v>
      </c>
      <c r="Q16" s="48">
        <v>0.90172054625295428</v>
      </c>
      <c r="R16" s="52"/>
      <c r="S16" s="35" t="s">
        <v>35</v>
      </c>
      <c r="T16" s="35"/>
      <c r="U16" s="45">
        <v>6.4856564701594879</v>
      </c>
      <c r="V16" s="48">
        <v>1.4808804789742462</v>
      </c>
      <c r="W16" s="52"/>
      <c r="X16" s="35" t="s">
        <v>35</v>
      </c>
      <c r="Y16" s="35"/>
      <c r="Z16" s="45">
        <v>-1.8418448581561393</v>
      </c>
      <c r="AA16" s="48">
        <v>1.7407765595569784</v>
      </c>
      <c r="AB16" s="52"/>
      <c r="AC16" s="35" t="s">
        <v>35</v>
      </c>
      <c r="AD16" s="35"/>
      <c r="AE16" s="45">
        <v>-1.5285102800082866</v>
      </c>
      <c r="AF16" s="48">
        <v>1.3997084244475304</v>
      </c>
      <c r="AG16" s="52"/>
      <c r="AH16" s="35" t="s">
        <v>35</v>
      </c>
      <c r="AI16" s="35"/>
      <c r="AJ16" s="45">
        <v>-0.4561313802826773</v>
      </c>
      <c r="AK16" s="48">
        <v>2</v>
      </c>
      <c r="AM16" s="57"/>
      <c r="AN16" s="57"/>
      <c r="AO16" s="21"/>
    </row>
    <row r="17" spans="2:51" ht="12" customHeight="1">
      <c r="B17" s="28" t="s">
        <v>38</v>
      </c>
      <c r="C17" s="52" t="s">
        <v>55</v>
      </c>
      <c r="D17" s="35" t="s">
        <v>18</v>
      </c>
      <c r="E17" s="35"/>
      <c r="F17" s="43">
        <v>22.751222222222221</v>
      </c>
      <c r="G17" s="49">
        <v>0.27770494469998297</v>
      </c>
      <c r="H17" s="52" t="s">
        <v>60</v>
      </c>
      <c r="I17" s="35" t="s">
        <v>18</v>
      </c>
      <c r="J17" s="35"/>
      <c r="K17" s="43">
        <v>24.556333333333335</v>
      </c>
      <c r="L17" s="49">
        <v>0.70890571383725731</v>
      </c>
      <c r="M17" s="52" t="s">
        <v>56</v>
      </c>
      <c r="N17" s="35" t="s">
        <v>18</v>
      </c>
      <c r="O17" s="35"/>
      <c r="P17" s="43">
        <v>22.596319999999999</v>
      </c>
      <c r="Q17" s="49">
        <v>0.20419269265410392</v>
      </c>
      <c r="R17" s="52" t="s">
        <v>57</v>
      </c>
      <c r="S17" s="35" t="s">
        <v>18</v>
      </c>
      <c r="T17" s="35"/>
      <c r="U17" s="43">
        <v>22.728124999999999</v>
      </c>
      <c r="V17" s="49">
        <v>0.54873515071024948</v>
      </c>
      <c r="W17" s="52" t="s">
        <v>58</v>
      </c>
      <c r="X17" s="35" t="s">
        <v>18</v>
      </c>
      <c r="Y17" s="35"/>
      <c r="Z17" s="43">
        <v>23.945666666666668</v>
      </c>
      <c r="AA17" s="49">
        <v>0.86282797306943559</v>
      </c>
      <c r="AB17" s="52" t="s">
        <v>1</v>
      </c>
      <c r="AC17" s="35" t="s">
        <v>18</v>
      </c>
      <c r="AD17" s="35"/>
      <c r="AE17" s="43">
        <v>24.592666666666666</v>
      </c>
      <c r="AF17" s="49">
        <v>0.96043842708537108</v>
      </c>
      <c r="AG17" s="52" t="s">
        <v>59</v>
      </c>
      <c r="AH17" s="35" t="s">
        <v>18</v>
      </c>
      <c r="AI17" s="35"/>
      <c r="AJ17" s="43">
        <v>24.519600000000001</v>
      </c>
      <c r="AK17" s="49">
        <v>0.59265855262537126</v>
      </c>
      <c r="AM17" s="57"/>
      <c r="AN17" s="57"/>
      <c r="AO17" s="21"/>
    </row>
    <row r="18" spans="2:51" ht="12" customHeight="1">
      <c r="B18" s="27"/>
      <c r="C18" s="54"/>
      <c r="D18" s="35" t="s">
        <v>24</v>
      </c>
      <c r="E18" s="34" t="s">
        <v>25</v>
      </c>
      <c r="F18" s="41">
        <v>22.165316003852869</v>
      </c>
      <c r="G18" s="42"/>
      <c r="H18" s="54"/>
      <c r="I18" s="35" t="s">
        <v>24</v>
      </c>
      <c r="J18" s="34" t="s">
        <v>25</v>
      </c>
      <c r="K18" s="41">
        <v>22.734033182179598</v>
      </c>
      <c r="L18" s="42"/>
      <c r="M18" s="54"/>
      <c r="N18" s="35" t="s">
        <v>24</v>
      </c>
      <c r="O18" s="34" t="s">
        <v>25</v>
      </c>
      <c r="P18" s="41">
        <v>22.174886995336269</v>
      </c>
      <c r="Q18" s="42"/>
      <c r="R18" s="54"/>
      <c r="S18" s="35" t="s">
        <v>24</v>
      </c>
      <c r="T18" s="34" t="s">
        <v>25</v>
      </c>
      <c r="U18" s="41">
        <v>21.430572554929121</v>
      </c>
      <c r="V18" s="42"/>
      <c r="W18" s="54"/>
      <c r="X18" s="35" t="s">
        <v>24</v>
      </c>
      <c r="Y18" s="34" t="s">
        <v>25</v>
      </c>
      <c r="Z18" s="41">
        <v>21.727696751833868</v>
      </c>
      <c r="AA18" s="42"/>
      <c r="AB18" s="54"/>
      <c r="AC18" s="35" t="s">
        <v>24</v>
      </c>
      <c r="AD18" s="34" t="s">
        <v>25</v>
      </c>
      <c r="AE18" s="41">
        <v>22.377891682203643</v>
      </c>
      <c r="AF18" s="42"/>
      <c r="AG18" s="54"/>
      <c r="AH18" s="35" t="s">
        <v>24</v>
      </c>
      <c r="AI18" s="34" t="s">
        <v>25</v>
      </c>
      <c r="AJ18" s="41">
        <v>22.874116062509678</v>
      </c>
      <c r="AK18" s="42"/>
      <c r="AM18" s="57"/>
      <c r="AN18" s="57"/>
      <c r="AO18" s="21"/>
    </row>
    <row r="19" spans="2:51" ht="12" customHeight="1">
      <c r="B19" s="27"/>
      <c r="C19" s="54"/>
      <c r="D19" s="35"/>
      <c r="E19" s="35" t="s">
        <v>26</v>
      </c>
      <c r="F19" s="43">
        <v>23.337128440591574</v>
      </c>
      <c r="G19" s="44"/>
      <c r="H19" s="54"/>
      <c r="I19" s="35"/>
      <c r="J19" s="35" t="s">
        <v>26</v>
      </c>
      <c r="K19" s="43">
        <v>26.378633484487072</v>
      </c>
      <c r="L19" s="44"/>
      <c r="M19" s="54"/>
      <c r="N19" s="35"/>
      <c r="O19" s="35" t="s">
        <v>26</v>
      </c>
      <c r="P19" s="43">
        <v>23.017753004663728</v>
      </c>
      <c r="Q19" s="44"/>
      <c r="R19" s="54"/>
      <c r="S19" s="35"/>
      <c r="T19" s="35" t="s">
        <v>26</v>
      </c>
      <c r="U19" s="43">
        <v>24.025677445070876</v>
      </c>
      <c r="V19" s="44"/>
      <c r="W19" s="54"/>
      <c r="X19" s="35"/>
      <c r="Y19" s="35" t="s">
        <v>26</v>
      </c>
      <c r="Z19" s="43">
        <v>26.163636581499468</v>
      </c>
      <c r="AA19" s="44"/>
      <c r="AB19" s="54"/>
      <c r="AC19" s="35"/>
      <c r="AD19" s="35" t="s">
        <v>26</v>
      </c>
      <c r="AE19" s="43">
        <v>26.80744165112969</v>
      </c>
      <c r="AF19" s="44"/>
      <c r="AG19" s="54"/>
      <c r="AH19" s="35"/>
      <c r="AI19" s="35" t="s">
        <v>26</v>
      </c>
      <c r="AJ19" s="43">
        <v>26.165083937490323</v>
      </c>
      <c r="AK19" s="44"/>
      <c r="AM19" s="57"/>
      <c r="AN19" s="57"/>
      <c r="AO19" s="21"/>
    </row>
    <row r="20" spans="2:51" ht="12" customHeight="1">
      <c r="B20" s="27"/>
      <c r="C20" s="54"/>
      <c r="D20" s="35" t="s">
        <v>27</v>
      </c>
      <c r="E20" s="35"/>
      <c r="F20" s="43">
        <v>22.875469135802469</v>
      </c>
      <c r="G20" s="44"/>
      <c r="H20" s="54"/>
      <c r="I20" s="35" t="s">
        <v>27</v>
      </c>
      <c r="J20" s="35"/>
      <c r="K20" s="43">
        <v>24.521925925925927</v>
      </c>
      <c r="L20" s="44"/>
      <c r="M20" s="54"/>
      <c r="N20" s="35" t="s">
        <v>27</v>
      </c>
      <c r="O20" s="35"/>
      <c r="P20" s="43">
        <v>22.623233333333335</v>
      </c>
      <c r="Q20" s="44"/>
      <c r="R20" s="54"/>
      <c r="S20" s="35" t="s">
        <v>27</v>
      </c>
      <c r="T20" s="35"/>
      <c r="U20" s="43">
        <v>22.61375</v>
      </c>
      <c r="V20" s="44"/>
      <c r="W20" s="54"/>
      <c r="X20" s="35" t="s">
        <v>27</v>
      </c>
      <c r="Y20" s="35"/>
      <c r="Z20" s="43">
        <v>23.886851851851851</v>
      </c>
      <c r="AA20" s="44"/>
      <c r="AB20" s="54"/>
      <c r="AC20" s="35" t="s">
        <v>27</v>
      </c>
      <c r="AD20" s="35"/>
      <c r="AE20" s="43">
        <v>24.527074074074076</v>
      </c>
      <c r="AF20" s="44"/>
      <c r="AG20" s="54"/>
      <c r="AH20" s="35" t="s">
        <v>27</v>
      </c>
      <c r="AI20" s="35"/>
      <c r="AJ20" s="43">
        <v>24.510666666666665</v>
      </c>
      <c r="AK20" s="44"/>
      <c r="AM20" s="57" t="s">
        <v>16</v>
      </c>
      <c r="AN20" s="57" t="s">
        <v>65</v>
      </c>
      <c r="AO20" s="21"/>
    </row>
    <row r="21" spans="2:51" ht="12" customHeight="1">
      <c r="B21" s="27"/>
      <c r="C21" s="54"/>
      <c r="D21" s="35" t="s">
        <v>28</v>
      </c>
      <c r="E21" s="35"/>
      <c r="F21" s="43">
        <v>22.883499999999998</v>
      </c>
      <c r="G21" s="44"/>
      <c r="H21" s="54"/>
      <c r="I21" s="35" t="s">
        <v>28</v>
      </c>
      <c r="J21" s="35"/>
      <c r="K21" s="43">
        <v>24.503</v>
      </c>
      <c r="L21" s="44"/>
      <c r="M21" s="54"/>
      <c r="N21" s="35" t="s">
        <v>28</v>
      </c>
      <c r="O21" s="35"/>
      <c r="P21" s="43">
        <v>22.439</v>
      </c>
      <c r="Q21" s="44"/>
      <c r="R21" s="54"/>
      <c r="S21" s="35" t="s">
        <v>28</v>
      </c>
      <c r="T21" s="35"/>
      <c r="U21" s="43">
        <v>22.452999999999999</v>
      </c>
      <c r="V21" s="44"/>
      <c r="W21" s="54"/>
      <c r="X21" s="35" t="s">
        <v>28</v>
      </c>
      <c r="Y21" s="35"/>
      <c r="Z21" s="43">
        <v>23.2</v>
      </c>
      <c r="AA21" s="44"/>
      <c r="AB21" s="54"/>
      <c r="AC21" s="35" t="s">
        <v>28</v>
      </c>
      <c r="AD21" s="35"/>
      <c r="AE21" s="43">
        <v>23.6</v>
      </c>
      <c r="AF21" s="44"/>
      <c r="AG21" s="54"/>
      <c r="AH21" s="35" t="s">
        <v>28</v>
      </c>
      <c r="AI21" s="35"/>
      <c r="AJ21" s="43">
        <v>24.7</v>
      </c>
      <c r="AK21" s="44"/>
      <c r="AM21" s="57">
        <f t="shared" ref="AM21" si="0">MIN(F21:AJ21)</f>
        <v>22.439</v>
      </c>
      <c r="AN21" s="57">
        <f t="shared" ref="AN21" si="1">MAX(F21:AJ21)</f>
        <v>24.7</v>
      </c>
      <c r="AO21" s="21">
        <f t="shared" ref="AO21" si="2">AN21-AM21</f>
        <v>2.2609999999999992</v>
      </c>
      <c r="AP21" s="21">
        <f>2^-AO21</f>
        <v>0.20862732028885236</v>
      </c>
      <c r="AQ21" s="61">
        <f>1/AP21</f>
        <v>4.7932360853576723</v>
      </c>
      <c r="AS21" s="118">
        <f>F23/F17</f>
        <v>5.1786329801989779E-2</v>
      </c>
      <c r="AT21" s="118">
        <f>K23/K17</f>
        <v>7.0713214838456412E-2</v>
      </c>
      <c r="AU21" s="118">
        <f>P23/P17</f>
        <v>4.5182731669162042E-2</v>
      </c>
      <c r="AV21" s="118">
        <f>U23/U17</f>
        <v>6.8287964122449973E-2</v>
      </c>
      <c r="AW21" s="118">
        <f>Z23/Z17</f>
        <v>8.8261826210169522E-2</v>
      </c>
      <c r="AX21" s="118">
        <f>AE23/AE17</f>
        <v>0.11716156366082491</v>
      </c>
      <c r="AY21" s="118">
        <f>AJ23/AJ17</f>
        <v>5.4047570560570579E-2</v>
      </c>
    </row>
    <row r="22" spans="2:51" ht="12" customHeight="1">
      <c r="B22" s="27"/>
      <c r="C22" s="54"/>
      <c r="D22" s="35" t="s">
        <v>29</v>
      </c>
      <c r="E22" s="35"/>
      <c r="F22" s="45">
        <v>1.3881606535947708</v>
      </c>
      <c r="G22" s="44"/>
      <c r="H22" s="54"/>
      <c r="I22" s="35" t="s">
        <v>29</v>
      </c>
      <c r="J22" s="35"/>
      <c r="K22" s="45">
        <v>3.0152838666666684</v>
      </c>
      <c r="L22" s="44"/>
      <c r="M22" s="54"/>
      <c r="N22" s="35" t="s">
        <v>29</v>
      </c>
      <c r="O22" s="35"/>
      <c r="P22" s="45">
        <v>1.0423663933333336</v>
      </c>
      <c r="Q22" s="44"/>
      <c r="R22" s="54"/>
      <c r="S22" s="35" t="s">
        <v>29</v>
      </c>
      <c r="T22" s="35"/>
      <c r="U22" s="45">
        <v>2.4088821250000017</v>
      </c>
      <c r="V22" s="44"/>
      <c r="W22" s="54"/>
      <c r="X22" s="35" t="s">
        <v>29</v>
      </c>
      <c r="Y22" s="35"/>
      <c r="Z22" s="45">
        <v>4.4668326666666642</v>
      </c>
      <c r="AA22" s="44"/>
      <c r="AB22" s="54"/>
      <c r="AC22" s="35" t="s">
        <v>29</v>
      </c>
      <c r="AD22" s="35"/>
      <c r="AE22" s="45">
        <v>8.3019777499999954</v>
      </c>
      <c r="AF22" s="44"/>
      <c r="AG22" s="54"/>
      <c r="AH22" s="35" t="s">
        <v>29</v>
      </c>
      <c r="AI22" s="35"/>
      <c r="AJ22" s="45">
        <v>1.7562207999999995</v>
      </c>
      <c r="AK22" s="44"/>
    </row>
    <row r="23" spans="2:51" ht="12" customHeight="1">
      <c r="B23" s="27"/>
      <c r="C23" s="54"/>
      <c r="D23" s="35" t="s">
        <v>19</v>
      </c>
      <c r="E23" s="35"/>
      <c r="F23" s="46">
        <v>1.1782022973983588</v>
      </c>
      <c r="G23" s="44"/>
      <c r="H23" s="54"/>
      <c r="I23" s="35" t="s">
        <v>19</v>
      </c>
      <c r="J23" s="35"/>
      <c r="K23" s="46">
        <v>1.7364572746447486</v>
      </c>
      <c r="L23" s="44"/>
      <c r="M23" s="54"/>
      <c r="N23" s="35" t="s">
        <v>19</v>
      </c>
      <c r="O23" s="35"/>
      <c r="P23" s="46">
        <v>1.0209634632705196</v>
      </c>
      <c r="Q23" s="44"/>
      <c r="R23" s="54"/>
      <c r="S23" s="35" t="s">
        <v>19</v>
      </c>
      <c r="T23" s="35"/>
      <c r="U23" s="46">
        <v>1.5520573845705583</v>
      </c>
      <c r="V23" s="44"/>
      <c r="W23" s="54"/>
      <c r="X23" s="35" t="s">
        <v>19</v>
      </c>
      <c r="Y23" s="35"/>
      <c r="Z23" s="46">
        <v>2.1134882698199826</v>
      </c>
      <c r="AA23" s="44"/>
      <c r="AB23" s="54"/>
      <c r="AC23" s="35" t="s">
        <v>19</v>
      </c>
      <c r="AD23" s="35"/>
      <c r="AE23" s="46">
        <v>2.8813152812561134</v>
      </c>
      <c r="AF23" s="44"/>
      <c r="AG23" s="54"/>
      <c r="AH23" s="35" t="s">
        <v>19</v>
      </c>
      <c r="AI23" s="35"/>
      <c r="AJ23" s="46">
        <v>1.3252248111169664</v>
      </c>
      <c r="AK23" s="44"/>
    </row>
    <row r="24" spans="2:51" ht="12" customHeight="1">
      <c r="B24" s="27"/>
      <c r="C24" s="54"/>
      <c r="D24" s="35" t="s">
        <v>30</v>
      </c>
      <c r="E24" s="35"/>
      <c r="F24" s="47">
        <v>19.2</v>
      </c>
      <c r="G24" s="44"/>
      <c r="H24" s="54"/>
      <c r="I24" s="35" t="s">
        <v>30</v>
      </c>
      <c r="J24" s="35"/>
      <c r="K24" s="47">
        <v>22.431999999999999</v>
      </c>
      <c r="L24" s="44"/>
      <c r="M24" s="54"/>
      <c r="N24" s="35" t="s">
        <v>30</v>
      </c>
      <c r="O24" s="35"/>
      <c r="P24" s="47">
        <v>20.2</v>
      </c>
      <c r="Q24" s="44"/>
      <c r="R24" s="54"/>
      <c r="S24" s="35" t="s">
        <v>30</v>
      </c>
      <c r="T24" s="35"/>
      <c r="U24" s="47">
        <v>21.414999999999999</v>
      </c>
      <c r="V24" s="44"/>
      <c r="W24" s="54"/>
      <c r="X24" s="35" t="s">
        <v>30</v>
      </c>
      <c r="Y24" s="35"/>
      <c r="Z24" s="47">
        <v>22.05</v>
      </c>
      <c r="AA24" s="44"/>
      <c r="AB24" s="54"/>
      <c r="AC24" s="35" t="s">
        <v>30</v>
      </c>
      <c r="AD24" s="35"/>
      <c r="AE24" s="47">
        <v>21.366</v>
      </c>
      <c r="AF24" s="44"/>
      <c r="AG24" s="54"/>
      <c r="AH24" s="35" t="s">
        <v>30</v>
      </c>
      <c r="AI24" s="35"/>
      <c r="AJ24" s="47">
        <v>23</v>
      </c>
      <c r="AK24" s="44"/>
    </row>
    <row r="25" spans="2:51" ht="12" customHeight="1">
      <c r="B25" s="27"/>
      <c r="C25" s="54"/>
      <c r="D25" s="35" t="s">
        <v>31</v>
      </c>
      <c r="E25" s="35"/>
      <c r="F25" s="47">
        <v>24.065999999999999</v>
      </c>
      <c r="G25" s="44"/>
      <c r="H25" s="54"/>
      <c r="I25" s="35" t="s">
        <v>31</v>
      </c>
      <c r="J25" s="35"/>
      <c r="K25" s="47">
        <v>27.3</v>
      </c>
      <c r="L25" s="44"/>
      <c r="M25" s="54"/>
      <c r="N25" s="35" t="s">
        <v>31</v>
      </c>
      <c r="O25" s="35"/>
      <c r="P25" s="47">
        <v>24.3</v>
      </c>
      <c r="Q25" s="44"/>
      <c r="R25" s="54"/>
      <c r="S25" s="35" t="s">
        <v>31</v>
      </c>
      <c r="T25" s="35"/>
      <c r="U25" s="47">
        <v>26.1</v>
      </c>
      <c r="V25" s="44"/>
      <c r="W25" s="54"/>
      <c r="X25" s="35" t="s">
        <v>31</v>
      </c>
      <c r="Y25" s="35"/>
      <c r="Z25" s="47">
        <v>26.9</v>
      </c>
      <c r="AA25" s="44"/>
      <c r="AB25" s="54"/>
      <c r="AC25" s="35" t="s">
        <v>31</v>
      </c>
      <c r="AD25" s="35"/>
      <c r="AE25" s="47">
        <v>29</v>
      </c>
      <c r="AF25" s="44"/>
      <c r="AG25" s="54"/>
      <c r="AH25" s="35" t="s">
        <v>31</v>
      </c>
      <c r="AI25" s="35"/>
      <c r="AJ25" s="47">
        <v>26.2</v>
      </c>
      <c r="AK25" s="44"/>
    </row>
    <row r="26" spans="2:51" ht="12" customHeight="1">
      <c r="B26" s="27"/>
      <c r="C26" s="54"/>
      <c r="D26" s="35" t="s">
        <v>32</v>
      </c>
      <c r="E26" s="35"/>
      <c r="F26" s="47">
        <v>4.8659999999999997</v>
      </c>
      <c r="G26" s="44"/>
      <c r="H26" s="54"/>
      <c r="I26" s="35" t="s">
        <v>32</v>
      </c>
      <c r="J26" s="35"/>
      <c r="K26" s="47">
        <v>4.8680000000000021</v>
      </c>
      <c r="L26" s="44"/>
      <c r="M26" s="54"/>
      <c r="N26" s="35" t="s">
        <v>32</v>
      </c>
      <c r="O26" s="35"/>
      <c r="P26" s="47">
        <v>4.1000000000000014</v>
      </c>
      <c r="Q26" s="44"/>
      <c r="R26" s="54"/>
      <c r="S26" s="35" t="s">
        <v>32</v>
      </c>
      <c r="T26" s="35"/>
      <c r="U26" s="47">
        <v>4.6850000000000023</v>
      </c>
      <c r="V26" s="44"/>
      <c r="W26" s="54"/>
      <c r="X26" s="35" t="s">
        <v>32</v>
      </c>
      <c r="Y26" s="35"/>
      <c r="Z26" s="47">
        <v>4.8499999999999979</v>
      </c>
      <c r="AA26" s="44"/>
      <c r="AB26" s="54"/>
      <c r="AC26" s="35" t="s">
        <v>32</v>
      </c>
      <c r="AD26" s="35"/>
      <c r="AE26" s="47">
        <v>7.6340000000000003</v>
      </c>
      <c r="AF26" s="44"/>
      <c r="AG26" s="54"/>
      <c r="AH26" s="35" t="s">
        <v>32</v>
      </c>
      <c r="AI26" s="35"/>
      <c r="AJ26" s="47">
        <v>3.1999999999999993</v>
      </c>
      <c r="AK26" s="44"/>
    </row>
    <row r="27" spans="2:51" ht="12" customHeight="1">
      <c r="B27" s="27"/>
      <c r="C27" s="54"/>
      <c r="D27" s="35" t="s">
        <v>33</v>
      </c>
      <c r="E27" s="35"/>
      <c r="F27" s="47">
        <v>1.6492499999999986</v>
      </c>
      <c r="G27" s="44"/>
      <c r="H27" s="54"/>
      <c r="I27" s="35" t="s">
        <v>33</v>
      </c>
      <c r="J27" s="35"/>
      <c r="K27" s="47">
        <v>3.0169999999999995</v>
      </c>
      <c r="L27" s="44"/>
      <c r="M27" s="54"/>
      <c r="N27" s="35" t="s">
        <v>33</v>
      </c>
      <c r="O27" s="35"/>
      <c r="P27" s="47">
        <v>1.6939999999999991</v>
      </c>
      <c r="Q27" s="44"/>
      <c r="R27" s="54"/>
      <c r="S27" s="35" t="s">
        <v>33</v>
      </c>
      <c r="T27" s="35"/>
      <c r="U27" s="47">
        <v>1.772000000000002</v>
      </c>
      <c r="V27" s="44"/>
      <c r="W27" s="54"/>
      <c r="X27" s="35" t="s">
        <v>33</v>
      </c>
      <c r="Y27" s="35"/>
      <c r="Z27" s="47">
        <v>4.2695000000000007</v>
      </c>
      <c r="AA27" s="44"/>
      <c r="AB27" s="54"/>
      <c r="AC27" s="35" t="s">
        <v>33</v>
      </c>
      <c r="AD27" s="35"/>
      <c r="AE27" s="47">
        <v>5.5954999999999941</v>
      </c>
      <c r="AF27" s="44"/>
      <c r="AG27" s="54"/>
      <c r="AH27" s="35" t="s">
        <v>33</v>
      </c>
      <c r="AI27" s="35"/>
      <c r="AJ27" s="47">
        <v>2.5489999999999995</v>
      </c>
      <c r="AK27" s="44"/>
    </row>
    <row r="28" spans="2:51" ht="12" customHeight="1">
      <c r="B28" s="27"/>
      <c r="C28" s="54"/>
      <c r="D28" s="35" t="s">
        <v>34</v>
      </c>
      <c r="E28" s="35"/>
      <c r="F28" s="45">
        <v>-1.6089375253679847</v>
      </c>
      <c r="G28" s="48">
        <v>0.53627789900610856</v>
      </c>
      <c r="H28" s="54"/>
      <c r="I28" s="35" t="s">
        <v>34</v>
      </c>
      <c r="J28" s="35"/>
      <c r="K28" s="45">
        <v>0.50507671768366003</v>
      </c>
      <c r="L28" s="48">
        <v>0.84515425472851657</v>
      </c>
      <c r="M28" s="54"/>
      <c r="N28" s="35" t="s">
        <v>34</v>
      </c>
      <c r="O28" s="35"/>
      <c r="P28" s="45">
        <v>-5.3393659500553851E-2</v>
      </c>
      <c r="Q28" s="48">
        <v>0.46368350080138976</v>
      </c>
      <c r="R28" s="54"/>
      <c r="S28" s="35" t="s">
        <v>34</v>
      </c>
      <c r="T28" s="35"/>
      <c r="U28" s="45">
        <v>1.653385323193115</v>
      </c>
      <c r="V28" s="48">
        <v>0.75210143309035493</v>
      </c>
      <c r="W28" s="54"/>
      <c r="X28" s="35" t="s">
        <v>34</v>
      </c>
      <c r="Y28" s="35"/>
      <c r="Z28" s="45">
        <v>0.71300162065121075</v>
      </c>
      <c r="AA28" s="48">
        <v>0.84515425472851657</v>
      </c>
      <c r="AB28" s="54"/>
      <c r="AC28" s="35" t="s">
        <v>34</v>
      </c>
      <c r="AD28" s="35"/>
      <c r="AE28" s="45">
        <v>0.38829325669735709</v>
      </c>
      <c r="AF28" s="48">
        <v>0.71713716560063623</v>
      </c>
      <c r="AG28" s="54"/>
      <c r="AH28" s="35" t="s">
        <v>34</v>
      </c>
      <c r="AI28" s="35"/>
      <c r="AJ28" s="45">
        <v>5.5510887282223378E-2</v>
      </c>
      <c r="AK28" s="48">
        <v>0.9128709291752769</v>
      </c>
    </row>
    <row r="29" spans="2:51" ht="12" customHeight="1">
      <c r="B29" s="27"/>
      <c r="C29" s="52"/>
      <c r="D29" s="35" t="s">
        <v>35</v>
      </c>
      <c r="E29" s="35"/>
      <c r="F29" s="45">
        <v>3.7931085164238563</v>
      </c>
      <c r="G29" s="48">
        <v>1.0377950826345115</v>
      </c>
      <c r="H29" s="52"/>
      <c r="I29" s="35" t="s">
        <v>35</v>
      </c>
      <c r="J29" s="35"/>
      <c r="K29" s="45">
        <v>8.8187150439872491E-2</v>
      </c>
      <c r="L29" s="48">
        <v>1.7407765595569784</v>
      </c>
      <c r="M29" s="52"/>
      <c r="N29" s="35" t="s">
        <v>35</v>
      </c>
      <c r="O29" s="35"/>
      <c r="P29" s="45">
        <v>-0.25962624670385082</v>
      </c>
      <c r="Q29" s="48">
        <v>0.90172054625295428</v>
      </c>
      <c r="R29" s="52"/>
      <c r="S29" s="35" t="s">
        <v>35</v>
      </c>
      <c r="T29" s="35"/>
      <c r="U29" s="45">
        <v>3.1987506990413732</v>
      </c>
      <c r="V29" s="48">
        <v>1.4808804789742462</v>
      </c>
      <c r="W29" s="52"/>
      <c r="X29" s="35" t="s">
        <v>35</v>
      </c>
      <c r="Y29" s="35"/>
      <c r="Z29" s="45">
        <v>-1.7473006832390314</v>
      </c>
      <c r="AA29" s="48">
        <v>1.7407765595569784</v>
      </c>
      <c r="AB29" s="52"/>
      <c r="AC29" s="35" t="s">
        <v>35</v>
      </c>
      <c r="AD29" s="35"/>
      <c r="AE29" s="45">
        <v>-1.5489075709079636</v>
      </c>
      <c r="AF29" s="48">
        <v>1.3997084244475304</v>
      </c>
      <c r="AG29" s="52"/>
      <c r="AH29" s="35" t="s">
        <v>35</v>
      </c>
      <c r="AI29" s="35"/>
      <c r="AJ29" s="45">
        <v>-1.8214261371581122</v>
      </c>
      <c r="AK29" s="48">
        <v>2</v>
      </c>
    </row>
    <row r="30" spans="2:51" ht="12" customHeight="1">
      <c r="B30" s="28" t="s">
        <v>37</v>
      </c>
      <c r="C30" s="52" t="s">
        <v>55</v>
      </c>
      <c r="D30" s="35" t="s">
        <v>18</v>
      </c>
      <c r="E30" s="35"/>
      <c r="F30" s="43">
        <v>24.443166666666666</v>
      </c>
      <c r="G30" s="49">
        <v>0.19319706573638828</v>
      </c>
      <c r="H30" s="52" t="s">
        <v>60</v>
      </c>
      <c r="I30" s="35" t="s">
        <v>18</v>
      </c>
      <c r="J30" s="35"/>
      <c r="K30" s="43">
        <v>26.824833333333334</v>
      </c>
      <c r="L30" s="49">
        <v>1.0954308259513446</v>
      </c>
      <c r="M30" s="52" t="s">
        <v>56</v>
      </c>
      <c r="N30" s="35" t="s">
        <v>18</v>
      </c>
      <c r="O30" s="35"/>
      <c r="P30" s="43">
        <v>24.353680000000001</v>
      </c>
      <c r="Q30" s="49">
        <v>0.16585833031033842</v>
      </c>
      <c r="R30" s="52" t="s">
        <v>57</v>
      </c>
      <c r="S30" s="35" t="s">
        <v>18</v>
      </c>
      <c r="T30" s="35"/>
      <c r="U30" s="43">
        <v>24.842749999999999</v>
      </c>
      <c r="V30" s="49">
        <v>0.32113230195223719</v>
      </c>
      <c r="W30" s="52" t="s">
        <v>58</v>
      </c>
      <c r="X30" s="35" t="s">
        <v>18</v>
      </c>
      <c r="Y30" s="35"/>
      <c r="Z30" s="43">
        <v>25.550666666666665</v>
      </c>
      <c r="AA30" s="49">
        <v>0.67607626131310894</v>
      </c>
      <c r="AB30" s="52" t="s">
        <v>1</v>
      </c>
      <c r="AC30" s="35" t="s">
        <v>18</v>
      </c>
      <c r="AD30" s="35"/>
      <c r="AE30" s="43">
        <v>26.509444444444444</v>
      </c>
      <c r="AF30" s="49">
        <v>0.92943946834026903</v>
      </c>
      <c r="AG30" s="52" t="s">
        <v>59</v>
      </c>
      <c r="AH30" s="35" t="s">
        <v>18</v>
      </c>
      <c r="AI30" s="35"/>
      <c r="AJ30" s="43">
        <v>27.216999999999999</v>
      </c>
      <c r="AK30" s="49">
        <v>0.76836775049451389</v>
      </c>
    </row>
    <row r="31" spans="2:51" ht="12" customHeight="1">
      <c r="B31" s="27"/>
      <c r="C31" s="54"/>
      <c r="D31" s="35" t="s">
        <v>24</v>
      </c>
      <c r="E31" s="34" t="s">
        <v>25</v>
      </c>
      <c r="F31" s="41">
        <v>24.035556487784355</v>
      </c>
      <c r="G31" s="42"/>
      <c r="H31" s="54"/>
      <c r="I31" s="35" t="s">
        <v>24</v>
      </c>
      <c r="J31" s="34" t="s">
        <v>25</v>
      </c>
      <c r="K31" s="41">
        <v>24.008938749970071</v>
      </c>
      <c r="L31" s="42"/>
      <c r="M31" s="54"/>
      <c r="N31" s="35" t="s">
        <v>24</v>
      </c>
      <c r="O31" s="34" t="s">
        <v>25</v>
      </c>
      <c r="P31" s="41">
        <v>24.011365230638489</v>
      </c>
      <c r="Q31" s="42"/>
      <c r="R31" s="54"/>
      <c r="S31" s="35" t="s">
        <v>24</v>
      </c>
      <c r="T31" s="34" t="s">
        <v>25</v>
      </c>
      <c r="U31" s="41">
        <v>24.083392770833921</v>
      </c>
      <c r="V31" s="42"/>
      <c r="W31" s="54"/>
      <c r="X31" s="35" t="s">
        <v>24</v>
      </c>
      <c r="Y31" s="34" t="s">
        <v>25</v>
      </c>
      <c r="Z31" s="41">
        <v>23.812757309844688</v>
      </c>
      <c r="AA31" s="42"/>
      <c r="AB31" s="54"/>
      <c r="AC31" s="35" t="s">
        <v>24</v>
      </c>
      <c r="AD31" s="34" t="s">
        <v>25</v>
      </c>
      <c r="AE31" s="41">
        <v>24.366153187034492</v>
      </c>
      <c r="AF31" s="42"/>
      <c r="AG31" s="54"/>
      <c r="AH31" s="35" t="s">
        <v>24</v>
      </c>
      <c r="AI31" s="34" t="s">
        <v>25</v>
      </c>
      <c r="AJ31" s="41">
        <v>25.083669120147668</v>
      </c>
      <c r="AK31" s="42"/>
    </row>
    <row r="32" spans="2:51" ht="12" customHeight="1">
      <c r="B32" s="27"/>
      <c r="C32" s="54"/>
      <c r="D32" s="35"/>
      <c r="E32" s="35" t="s">
        <v>26</v>
      </c>
      <c r="F32" s="43">
        <v>24.850776845548978</v>
      </c>
      <c r="G32" s="44"/>
      <c r="H32" s="54"/>
      <c r="I32" s="35"/>
      <c r="J32" s="35" t="s">
        <v>26</v>
      </c>
      <c r="K32" s="43">
        <v>29.640727916696598</v>
      </c>
      <c r="L32" s="44"/>
      <c r="M32" s="54"/>
      <c r="N32" s="35"/>
      <c r="O32" s="35" t="s">
        <v>26</v>
      </c>
      <c r="P32" s="43">
        <v>24.695994769361512</v>
      </c>
      <c r="Q32" s="44"/>
      <c r="R32" s="54"/>
      <c r="S32" s="35"/>
      <c r="T32" s="35" t="s">
        <v>26</v>
      </c>
      <c r="U32" s="43">
        <v>25.602107229166077</v>
      </c>
      <c r="V32" s="44"/>
      <c r="W32" s="54"/>
      <c r="X32" s="35"/>
      <c r="Y32" s="35" t="s">
        <v>26</v>
      </c>
      <c r="Z32" s="43">
        <v>27.288576023488641</v>
      </c>
      <c r="AA32" s="44"/>
      <c r="AB32" s="54"/>
      <c r="AC32" s="35"/>
      <c r="AD32" s="35" t="s">
        <v>26</v>
      </c>
      <c r="AE32" s="43">
        <v>28.652735701854397</v>
      </c>
      <c r="AF32" s="44"/>
      <c r="AG32" s="54"/>
      <c r="AH32" s="35"/>
      <c r="AI32" s="35" t="s">
        <v>26</v>
      </c>
      <c r="AJ32" s="43">
        <v>29.350330879852329</v>
      </c>
      <c r="AK32" s="44"/>
    </row>
    <row r="33" spans="2:51" ht="12" customHeight="1">
      <c r="B33" s="27"/>
      <c r="C33" s="54"/>
      <c r="D33" s="35" t="s">
        <v>27</v>
      </c>
      <c r="E33" s="35"/>
      <c r="F33" s="43">
        <v>24.520185185185184</v>
      </c>
      <c r="G33" s="44"/>
      <c r="H33" s="54"/>
      <c r="I33" s="35" t="s">
        <v>27</v>
      </c>
      <c r="J33" s="35"/>
      <c r="K33" s="43">
        <v>26.721759259259258</v>
      </c>
      <c r="L33" s="44"/>
      <c r="M33" s="54"/>
      <c r="N33" s="35" t="s">
        <v>27</v>
      </c>
      <c r="O33" s="35"/>
      <c r="P33" s="43">
        <v>24.386311111111112</v>
      </c>
      <c r="Q33" s="44"/>
      <c r="R33" s="54"/>
      <c r="S33" s="35" t="s">
        <v>27</v>
      </c>
      <c r="T33" s="35"/>
      <c r="U33" s="43">
        <v>24.797722222222223</v>
      </c>
      <c r="V33" s="44"/>
      <c r="W33" s="54"/>
      <c r="X33" s="35" t="s">
        <v>27</v>
      </c>
      <c r="Y33" s="35"/>
      <c r="Z33" s="43">
        <v>25.474074074074075</v>
      </c>
      <c r="AA33" s="44"/>
      <c r="AB33" s="54"/>
      <c r="AC33" s="35" t="s">
        <v>27</v>
      </c>
      <c r="AD33" s="35"/>
      <c r="AE33" s="43">
        <v>26.542382716049381</v>
      </c>
      <c r="AF33" s="44"/>
      <c r="AG33" s="54"/>
      <c r="AH33" s="35" t="s">
        <v>27</v>
      </c>
      <c r="AI33" s="35"/>
      <c r="AJ33" s="43">
        <v>27.157777777777778</v>
      </c>
      <c r="AK33" s="44"/>
      <c r="AM33" s="20" t="s">
        <v>55</v>
      </c>
      <c r="AN33" s="20" t="s">
        <v>1</v>
      </c>
    </row>
    <row r="34" spans="2:51" ht="12" customHeight="1">
      <c r="B34" s="27"/>
      <c r="C34" s="54"/>
      <c r="D34" s="35" t="s">
        <v>28</v>
      </c>
      <c r="E34" s="35"/>
      <c r="F34" s="43">
        <v>24.4</v>
      </c>
      <c r="G34" s="44"/>
      <c r="H34" s="54"/>
      <c r="I34" s="35" t="s">
        <v>28</v>
      </c>
      <c r="J34" s="35"/>
      <c r="K34" s="43">
        <v>26.271999999999998</v>
      </c>
      <c r="L34" s="44"/>
      <c r="M34" s="54"/>
      <c r="N34" s="35" t="s">
        <v>28</v>
      </c>
      <c r="O34" s="35"/>
      <c r="P34" s="43">
        <v>24.501999999999999</v>
      </c>
      <c r="Q34" s="44"/>
      <c r="R34" s="54"/>
      <c r="S34" s="35" t="s">
        <v>28</v>
      </c>
      <c r="T34" s="35"/>
      <c r="U34" s="43">
        <v>24.654499999999999</v>
      </c>
      <c r="V34" s="44"/>
      <c r="W34" s="54"/>
      <c r="X34" s="35" t="s">
        <v>28</v>
      </c>
      <c r="Y34" s="35"/>
      <c r="Z34" s="43">
        <v>25.012</v>
      </c>
      <c r="AA34" s="44"/>
      <c r="AB34" s="54"/>
      <c r="AC34" s="35" t="s">
        <v>28</v>
      </c>
      <c r="AD34" s="35"/>
      <c r="AE34" s="43">
        <v>26.3</v>
      </c>
      <c r="AF34" s="44"/>
      <c r="AG34" s="54"/>
      <c r="AH34" s="35" t="s">
        <v>28</v>
      </c>
      <c r="AI34" s="35"/>
      <c r="AJ34" s="43">
        <v>26.5</v>
      </c>
      <c r="AK34" s="44"/>
      <c r="AM34" s="57">
        <f t="shared" ref="AM34" si="3">MIN(F34:AJ34)</f>
        <v>24.4</v>
      </c>
      <c r="AN34" s="57">
        <f t="shared" ref="AN34" si="4">MAX(F34:AJ34)</f>
        <v>26.5</v>
      </c>
      <c r="AO34" s="21">
        <f t="shared" ref="AO34" si="5">AN34-AM34</f>
        <v>2.1000000000000014</v>
      </c>
      <c r="AP34" s="21">
        <f t="shared" ref="AP34" si="6">2^-AO34</f>
        <v>0.23325824788420166</v>
      </c>
      <c r="AQ34" s="61">
        <f t="shared" ref="AQ34" si="7">1/AP34</f>
        <v>4.2870938501451761</v>
      </c>
      <c r="AS34" s="118">
        <f t="shared" ref="AS34" si="8">F36/F30</f>
        <v>3.353353282343096E-2</v>
      </c>
      <c r="AT34" s="118">
        <f t="shared" ref="AT34" si="9">K36/K30</f>
        <v>0.10002845269357336</v>
      </c>
      <c r="AU34" s="118">
        <f t="shared" ref="AU34" si="10">P36/P30</f>
        <v>3.4052005756489041E-2</v>
      </c>
      <c r="AV34" s="118">
        <f t="shared" ref="AV34" si="11">U36/U30</f>
        <v>3.6561947186760382E-2</v>
      </c>
      <c r="AW34" s="118">
        <f t="shared" ref="AW34" si="12">Z36/Z30</f>
        <v>6.4814037497742796E-2</v>
      </c>
      <c r="AX34" s="118">
        <f t="shared" ref="AX34" si="13">AE36/AE30</f>
        <v>0.10518207617908612</v>
      </c>
      <c r="AY34" s="118">
        <f t="shared" ref="AY34" si="14">AJ36/AJ30</f>
        <v>6.3126814925389671E-2</v>
      </c>
    </row>
    <row r="35" spans="2:51" ht="12" customHeight="1">
      <c r="B35" s="27"/>
      <c r="C35" s="54"/>
      <c r="D35" s="35" t="s">
        <v>29</v>
      </c>
      <c r="E35" s="35"/>
      <c r="F35" s="45">
        <v>0.67185191176470604</v>
      </c>
      <c r="G35" s="44"/>
      <c r="H35" s="54"/>
      <c r="I35" s="35" t="s">
        <v>29</v>
      </c>
      <c r="J35" s="35"/>
      <c r="K35" s="45">
        <v>7.1998121666666695</v>
      </c>
      <c r="L35" s="44"/>
      <c r="M35" s="54"/>
      <c r="N35" s="35" t="s">
        <v>29</v>
      </c>
      <c r="O35" s="35"/>
      <c r="P35" s="45">
        <v>0.68772464333333305</v>
      </c>
      <c r="Q35" s="44"/>
      <c r="R35" s="54"/>
      <c r="S35" s="35" t="s">
        <v>29</v>
      </c>
      <c r="T35" s="35"/>
      <c r="U35" s="45">
        <v>0.82500764285714268</v>
      </c>
      <c r="V35" s="44"/>
      <c r="W35" s="54"/>
      <c r="X35" s="35" t="s">
        <v>29</v>
      </c>
      <c r="Y35" s="35"/>
      <c r="Z35" s="45">
        <v>2.7424746666666673</v>
      </c>
      <c r="AA35" s="44"/>
      <c r="AB35" s="54"/>
      <c r="AC35" s="35" t="s">
        <v>29</v>
      </c>
      <c r="AD35" s="35"/>
      <c r="AE35" s="45">
        <v>7.7747195277777781</v>
      </c>
      <c r="AF35" s="44"/>
      <c r="AG35" s="54"/>
      <c r="AH35" s="35" t="s">
        <v>29</v>
      </c>
      <c r="AI35" s="35"/>
      <c r="AJ35" s="45">
        <v>2.9519449999999976</v>
      </c>
      <c r="AK35" s="44"/>
      <c r="AM35" s="57"/>
      <c r="AN35" s="57"/>
      <c r="AO35" s="21"/>
    </row>
    <row r="36" spans="2:51" ht="12" customHeight="1">
      <c r="B36" s="27"/>
      <c r="C36" s="54"/>
      <c r="D36" s="35" t="s">
        <v>19</v>
      </c>
      <c r="E36" s="35"/>
      <c r="F36" s="46">
        <v>0.81966573172526014</v>
      </c>
      <c r="G36" s="44"/>
      <c r="H36" s="54"/>
      <c r="I36" s="35" t="s">
        <v>19</v>
      </c>
      <c r="J36" s="35"/>
      <c r="K36" s="46">
        <v>2.6832465720963232</v>
      </c>
      <c r="L36" s="44"/>
      <c r="M36" s="54"/>
      <c r="N36" s="35" t="s">
        <v>19</v>
      </c>
      <c r="O36" s="35"/>
      <c r="P36" s="46">
        <v>0.82929165155169204</v>
      </c>
      <c r="Q36" s="44"/>
      <c r="R36" s="54"/>
      <c r="S36" s="35" t="s">
        <v>19</v>
      </c>
      <c r="T36" s="35"/>
      <c r="U36" s="46">
        <v>0.90829931347389148</v>
      </c>
      <c r="V36" s="44"/>
      <c r="W36" s="54"/>
      <c r="X36" s="35" t="s">
        <v>19</v>
      </c>
      <c r="Y36" s="35"/>
      <c r="Z36" s="46">
        <v>1.6560418674256601</v>
      </c>
      <c r="AA36" s="44"/>
      <c r="AB36" s="54"/>
      <c r="AC36" s="35" t="s">
        <v>19</v>
      </c>
      <c r="AD36" s="35"/>
      <c r="AE36" s="46">
        <v>2.788318405020807</v>
      </c>
      <c r="AF36" s="44"/>
      <c r="AG36" s="54"/>
      <c r="AH36" s="35" t="s">
        <v>19</v>
      </c>
      <c r="AI36" s="35"/>
      <c r="AJ36" s="46">
        <v>1.7181225218243306</v>
      </c>
      <c r="AK36" s="44"/>
      <c r="AM36" s="57"/>
      <c r="AN36" s="57"/>
      <c r="AO36" s="21"/>
    </row>
    <row r="37" spans="2:51" ht="12" customHeight="1">
      <c r="B37" s="27"/>
      <c r="C37" s="54"/>
      <c r="D37" s="35" t="s">
        <v>30</v>
      </c>
      <c r="E37" s="35"/>
      <c r="F37" s="47">
        <v>22</v>
      </c>
      <c r="G37" s="44"/>
      <c r="H37" s="54"/>
      <c r="I37" s="35" t="s">
        <v>30</v>
      </c>
      <c r="J37" s="35"/>
      <c r="K37" s="47">
        <v>24.204999999999998</v>
      </c>
      <c r="L37" s="44"/>
      <c r="M37" s="54"/>
      <c r="N37" s="35" t="s">
        <v>30</v>
      </c>
      <c r="O37" s="35"/>
      <c r="P37" s="47">
        <v>22.4</v>
      </c>
      <c r="Q37" s="44"/>
      <c r="R37" s="54"/>
      <c r="S37" s="35" t="s">
        <v>30</v>
      </c>
      <c r="T37" s="35"/>
      <c r="U37" s="47">
        <v>23.795999999999999</v>
      </c>
      <c r="V37" s="44"/>
      <c r="W37" s="54"/>
      <c r="X37" s="35" t="s">
        <v>30</v>
      </c>
      <c r="Y37" s="35"/>
      <c r="Z37" s="47">
        <v>23.98</v>
      </c>
      <c r="AA37" s="44"/>
      <c r="AB37" s="54"/>
      <c r="AC37" s="35" t="s">
        <v>30</v>
      </c>
      <c r="AD37" s="35"/>
      <c r="AE37" s="47">
        <v>22.2</v>
      </c>
      <c r="AF37" s="44"/>
      <c r="AG37" s="54"/>
      <c r="AH37" s="35" t="s">
        <v>30</v>
      </c>
      <c r="AI37" s="35"/>
      <c r="AJ37" s="47">
        <v>25.6</v>
      </c>
      <c r="AK37" s="44"/>
      <c r="AM37" s="57"/>
      <c r="AN37" s="57"/>
      <c r="AO37" s="21"/>
    </row>
    <row r="38" spans="2:51" ht="12" customHeight="1">
      <c r="B38" s="27"/>
      <c r="C38" s="54"/>
      <c r="D38" s="35" t="s">
        <v>31</v>
      </c>
      <c r="E38" s="35"/>
      <c r="F38" s="47">
        <v>25.5</v>
      </c>
      <c r="G38" s="44"/>
      <c r="H38" s="54"/>
      <c r="I38" s="35" t="s">
        <v>31</v>
      </c>
      <c r="J38" s="35"/>
      <c r="K38" s="47">
        <v>31.3</v>
      </c>
      <c r="L38" s="44"/>
      <c r="M38" s="54"/>
      <c r="N38" s="35" t="s">
        <v>31</v>
      </c>
      <c r="O38" s="35"/>
      <c r="P38" s="47">
        <v>25.7</v>
      </c>
      <c r="Q38" s="44"/>
      <c r="R38" s="54"/>
      <c r="S38" s="35" t="s">
        <v>31</v>
      </c>
      <c r="T38" s="35"/>
      <c r="U38" s="47">
        <v>26.7</v>
      </c>
      <c r="V38" s="44"/>
      <c r="W38" s="54"/>
      <c r="X38" s="35" t="s">
        <v>31</v>
      </c>
      <c r="Y38" s="35"/>
      <c r="Z38" s="47">
        <v>28.5</v>
      </c>
      <c r="AA38" s="44"/>
      <c r="AB38" s="54"/>
      <c r="AC38" s="35" t="s">
        <v>31</v>
      </c>
      <c r="AD38" s="35"/>
      <c r="AE38" s="47">
        <v>30.225999999999999</v>
      </c>
      <c r="AF38" s="44"/>
      <c r="AG38" s="54"/>
      <c r="AH38" s="35" t="s">
        <v>31</v>
      </c>
      <c r="AI38" s="35"/>
      <c r="AJ38" s="47">
        <v>29.9</v>
      </c>
      <c r="AK38" s="44"/>
      <c r="AM38" s="57"/>
      <c r="AN38" s="57"/>
      <c r="AO38" s="21"/>
    </row>
    <row r="39" spans="2:51" ht="12" customHeight="1">
      <c r="B39" s="27"/>
      <c r="C39" s="54"/>
      <c r="D39" s="35" t="s">
        <v>32</v>
      </c>
      <c r="E39" s="35"/>
      <c r="F39" s="47">
        <v>3.5</v>
      </c>
      <c r="G39" s="44"/>
      <c r="H39" s="54"/>
      <c r="I39" s="35" t="s">
        <v>32</v>
      </c>
      <c r="J39" s="35"/>
      <c r="K39" s="47">
        <v>7.0950000000000024</v>
      </c>
      <c r="L39" s="44"/>
      <c r="M39" s="54"/>
      <c r="N39" s="35" t="s">
        <v>32</v>
      </c>
      <c r="O39" s="35"/>
      <c r="P39" s="47">
        <v>3.3000000000000007</v>
      </c>
      <c r="Q39" s="44"/>
      <c r="R39" s="54"/>
      <c r="S39" s="35" t="s">
        <v>32</v>
      </c>
      <c r="T39" s="35"/>
      <c r="U39" s="47">
        <v>2.9039999999999999</v>
      </c>
      <c r="V39" s="44"/>
      <c r="W39" s="54"/>
      <c r="X39" s="35" t="s">
        <v>32</v>
      </c>
      <c r="Y39" s="35"/>
      <c r="Z39" s="47">
        <v>4.5199999999999996</v>
      </c>
      <c r="AA39" s="44"/>
      <c r="AB39" s="54"/>
      <c r="AC39" s="35" t="s">
        <v>32</v>
      </c>
      <c r="AD39" s="35"/>
      <c r="AE39" s="47">
        <v>8.0259999999999998</v>
      </c>
      <c r="AF39" s="44"/>
      <c r="AG39" s="54"/>
      <c r="AH39" s="35" t="s">
        <v>32</v>
      </c>
      <c r="AI39" s="35"/>
      <c r="AJ39" s="47">
        <v>4.2999999999999972</v>
      </c>
      <c r="AK39" s="44"/>
      <c r="AM39" s="57"/>
      <c r="AN39" s="57"/>
      <c r="AO39" s="21"/>
    </row>
    <row r="40" spans="2:51" ht="12" customHeight="1">
      <c r="B40" s="27"/>
      <c r="C40" s="54"/>
      <c r="D40" s="35" t="s">
        <v>33</v>
      </c>
      <c r="E40" s="35"/>
      <c r="F40" s="47">
        <v>0.77574999999999861</v>
      </c>
      <c r="G40" s="44"/>
      <c r="H40" s="54"/>
      <c r="I40" s="35" t="s">
        <v>33</v>
      </c>
      <c r="J40" s="35"/>
      <c r="K40" s="47">
        <v>4.5487500000000018</v>
      </c>
      <c r="L40" s="44"/>
      <c r="M40" s="54"/>
      <c r="N40" s="35" t="s">
        <v>33</v>
      </c>
      <c r="O40" s="35"/>
      <c r="P40" s="47">
        <v>1.0635000000000012</v>
      </c>
      <c r="Q40" s="44"/>
      <c r="R40" s="54"/>
      <c r="S40" s="35" t="s">
        <v>33</v>
      </c>
      <c r="T40" s="35"/>
      <c r="U40" s="47">
        <v>1.1412499999999994</v>
      </c>
      <c r="V40" s="44"/>
      <c r="W40" s="54"/>
      <c r="X40" s="35" t="s">
        <v>33</v>
      </c>
      <c r="Y40" s="35"/>
      <c r="Z40" s="47">
        <v>2.4800000000000004</v>
      </c>
      <c r="AA40" s="44"/>
      <c r="AB40" s="54"/>
      <c r="AC40" s="35" t="s">
        <v>33</v>
      </c>
      <c r="AD40" s="35"/>
      <c r="AE40" s="47">
        <v>5.2740000000000009</v>
      </c>
      <c r="AF40" s="44"/>
      <c r="AG40" s="54"/>
      <c r="AH40" s="35" t="s">
        <v>33</v>
      </c>
      <c r="AI40" s="35"/>
      <c r="AJ40" s="47">
        <v>2.9924999999999997</v>
      </c>
      <c r="AK40" s="44"/>
      <c r="AM40" s="57"/>
      <c r="AN40" s="57"/>
      <c r="AO40" s="21"/>
    </row>
    <row r="41" spans="2:51" ht="12" customHeight="1">
      <c r="B41" s="27"/>
      <c r="C41" s="54"/>
      <c r="D41" s="35" t="s">
        <v>34</v>
      </c>
      <c r="E41" s="35"/>
      <c r="F41" s="45">
        <v>-1.528558842399198</v>
      </c>
      <c r="G41" s="48">
        <v>0.53627789900610856</v>
      </c>
      <c r="H41" s="54"/>
      <c r="I41" s="35" t="s">
        <v>34</v>
      </c>
      <c r="J41" s="35"/>
      <c r="K41" s="45">
        <v>0.95081419905063902</v>
      </c>
      <c r="L41" s="48">
        <v>0.84515425472851657</v>
      </c>
      <c r="M41" s="54"/>
      <c r="N41" s="35" t="s">
        <v>34</v>
      </c>
      <c r="O41" s="35"/>
      <c r="P41" s="45">
        <v>-0.59256203579891253</v>
      </c>
      <c r="Q41" s="48">
        <v>0.46368350080138976</v>
      </c>
      <c r="R41" s="54"/>
      <c r="S41" s="35" t="s">
        <v>34</v>
      </c>
      <c r="T41" s="35"/>
      <c r="U41" s="45">
        <v>1.316239693888148</v>
      </c>
      <c r="V41" s="48">
        <v>0.75210143309035493</v>
      </c>
      <c r="W41" s="54"/>
      <c r="X41" s="35" t="s">
        <v>34</v>
      </c>
      <c r="Y41" s="35"/>
      <c r="Z41" s="45">
        <v>1.3370843212126036</v>
      </c>
      <c r="AA41" s="48">
        <v>0.84515425472851657</v>
      </c>
      <c r="AB41" s="54"/>
      <c r="AC41" s="35" t="s">
        <v>34</v>
      </c>
      <c r="AD41" s="35"/>
      <c r="AE41" s="45">
        <v>-0.11293964609891677</v>
      </c>
      <c r="AF41" s="48">
        <v>0.71713716560063623</v>
      </c>
      <c r="AG41" s="54"/>
      <c r="AH41" s="35" t="s">
        <v>34</v>
      </c>
      <c r="AI41" s="35"/>
      <c r="AJ41" s="45">
        <v>1.1471263492883359</v>
      </c>
      <c r="AK41" s="48">
        <v>0.9128709291752769</v>
      </c>
      <c r="AM41" s="57"/>
      <c r="AN41" s="57"/>
      <c r="AO41" s="21"/>
    </row>
    <row r="42" spans="2:51" ht="12" customHeight="1">
      <c r="B42" s="27"/>
      <c r="C42" s="52"/>
      <c r="D42" s="35" t="s">
        <v>35</v>
      </c>
      <c r="E42" s="35"/>
      <c r="F42" s="45">
        <v>3.8212120094989968</v>
      </c>
      <c r="G42" s="48">
        <v>1.0377950826345115</v>
      </c>
      <c r="H42" s="52"/>
      <c r="I42" s="35" t="s">
        <v>35</v>
      </c>
      <c r="J42" s="35"/>
      <c r="K42" s="45">
        <v>0.24628859906823702</v>
      </c>
      <c r="L42" s="48">
        <v>1.7407765595569784</v>
      </c>
      <c r="M42" s="52"/>
      <c r="N42" s="35" t="s">
        <v>35</v>
      </c>
      <c r="O42" s="35"/>
      <c r="P42" s="45">
        <v>0.10944531722068974</v>
      </c>
      <c r="Q42" s="48">
        <v>0.90172054625295428</v>
      </c>
      <c r="R42" s="52"/>
      <c r="S42" s="35" t="s">
        <v>35</v>
      </c>
      <c r="T42" s="35"/>
      <c r="U42" s="45">
        <v>1.9777107829339218</v>
      </c>
      <c r="V42" s="48">
        <v>1.4808804789742462</v>
      </c>
      <c r="W42" s="52"/>
      <c r="X42" s="35" t="s">
        <v>35</v>
      </c>
      <c r="Y42" s="35"/>
      <c r="Z42" s="45">
        <v>1.5700673713683619</v>
      </c>
      <c r="AA42" s="48">
        <v>1.7407765595569784</v>
      </c>
      <c r="AB42" s="52"/>
      <c r="AC42" s="35" t="s">
        <v>35</v>
      </c>
      <c r="AD42" s="35"/>
      <c r="AE42" s="45">
        <v>-1.264576057467441</v>
      </c>
      <c r="AF42" s="48">
        <v>1.3997084244475304</v>
      </c>
      <c r="AG42" s="52"/>
      <c r="AH42" s="35" t="s">
        <v>35</v>
      </c>
      <c r="AI42" s="35"/>
      <c r="AJ42" s="45">
        <v>0.63382812670719535</v>
      </c>
      <c r="AK42" s="48">
        <v>2</v>
      </c>
      <c r="AM42" s="57"/>
      <c r="AN42" s="57"/>
      <c r="AO42" s="21"/>
    </row>
    <row r="43" spans="2:51" ht="12" customHeight="1">
      <c r="B43" s="28" t="s">
        <v>39</v>
      </c>
      <c r="C43" s="52" t="s">
        <v>55</v>
      </c>
      <c r="D43" s="35" t="s">
        <v>18</v>
      </c>
      <c r="E43" s="35"/>
      <c r="F43" s="43">
        <v>25.021944444444443</v>
      </c>
      <c r="G43" s="49">
        <v>0.24761276525613996</v>
      </c>
      <c r="H43" s="52" t="s">
        <v>60</v>
      </c>
      <c r="I43" s="35" t="s">
        <v>18</v>
      </c>
      <c r="J43" s="35"/>
      <c r="K43" s="43">
        <v>26.169833333333333</v>
      </c>
      <c r="L43" s="49">
        <v>0.58649253571076621</v>
      </c>
      <c r="M43" s="52" t="s">
        <v>56</v>
      </c>
      <c r="N43" s="35" t="s">
        <v>18</v>
      </c>
      <c r="O43" s="35"/>
      <c r="P43" s="43">
        <v>24.785959999999999</v>
      </c>
      <c r="Q43" s="49">
        <v>0.16533475617667329</v>
      </c>
      <c r="R43" s="52" t="s">
        <v>57</v>
      </c>
      <c r="S43" s="35" t="s">
        <v>18</v>
      </c>
      <c r="T43" s="35"/>
      <c r="U43" s="43">
        <v>25.480625</v>
      </c>
      <c r="V43" s="49">
        <v>0.49777432987463582</v>
      </c>
      <c r="W43" s="52" t="s">
        <v>58</v>
      </c>
      <c r="X43" s="35" t="s">
        <v>18</v>
      </c>
      <c r="Y43" s="35"/>
      <c r="Z43" s="43">
        <v>25.829166666666666</v>
      </c>
      <c r="AA43" s="49">
        <v>0.61273215554958815</v>
      </c>
      <c r="AB43" s="52" t="s">
        <v>1</v>
      </c>
      <c r="AC43" s="35" t="s">
        <v>18</v>
      </c>
      <c r="AD43" s="35"/>
      <c r="AE43" s="43">
        <v>26.697444444444443</v>
      </c>
      <c r="AF43" s="49">
        <v>0.81900907455139393</v>
      </c>
      <c r="AG43" s="52" t="s">
        <v>59</v>
      </c>
      <c r="AH43" s="35" t="s">
        <v>18</v>
      </c>
      <c r="AI43" s="35"/>
      <c r="AJ43" s="43">
        <v>26.4678</v>
      </c>
      <c r="AK43" s="49">
        <v>0.83479748442361745</v>
      </c>
      <c r="AM43" s="57"/>
      <c r="AN43" s="57"/>
      <c r="AO43" s="21"/>
    </row>
    <row r="44" spans="2:51" ht="12" customHeight="1">
      <c r="B44" s="27"/>
      <c r="C44" s="54"/>
      <c r="D44" s="35" t="s">
        <v>24</v>
      </c>
      <c r="E44" s="34" t="s">
        <v>25</v>
      </c>
      <c r="F44" s="41">
        <v>24.499527175036665</v>
      </c>
      <c r="G44" s="42"/>
      <c r="H44" s="54"/>
      <c r="I44" s="35" t="s">
        <v>24</v>
      </c>
      <c r="J44" s="34" t="s">
        <v>25</v>
      </c>
      <c r="K44" s="41">
        <v>24.662206274311455</v>
      </c>
      <c r="L44" s="42"/>
      <c r="M44" s="54"/>
      <c r="N44" s="35" t="s">
        <v>24</v>
      </c>
      <c r="O44" s="34" t="s">
        <v>25</v>
      </c>
      <c r="P44" s="41">
        <v>24.444725834539867</v>
      </c>
      <c r="Q44" s="42"/>
      <c r="R44" s="54"/>
      <c r="S44" s="35" t="s">
        <v>24</v>
      </c>
      <c r="T44" s="34" t="s">
        <v>25</v>
      </c>
      <c r="U44" s="41">
        <v>24.303575747758089</v>
      </c>
      <c r="V44" s="42"/>
      <c r="W44" s="54"/>
      <c r="X44" s="35" t="s">
        <v>24</v>
      </c>
      <c r="Y44" s="34" t="s">
        <v>25</v>
      </c>
      <c r="Z44" s="41">
        <v>24.254088517513669</v>
      </c>
      <c r="AA44" s="42"/>
      <c r="AB44" s="54"/>
      <c r="AC44" s="35" t="s">
        <v>24</v>
      </c>
      <c r="AD44" s="34" t="s">
        <v>25</v>
      </c>
      <c r="AE44" s="41">
        <v>24.808806131763308</v>
      </c>
      <c r="AF44" s="42"/>
      <c r="AG44" s="54"/>
      <c r="AH44" s="35" t="s">
        <v>24</v>
      </c>
      <c r="AI44" s="34" t="s">
        <v>25</v>
      </c>
      <c r="AJ44" s="41">
        <v>24.150030610540618</v>
      </c>
      <c r="AK44" s="42"/>
      <c r="AM44" s="57"/>
      <c r="AN44" s="57"/>
      <c r="AO44" s="21"/>
    </row>
    <row r="45" spans="2:51" ht="12" customHeight="1">
      <c r="B45" s="27"/>
      <c r="C45" s="54"/>
      <c r="D45" s="35"/>
      <c r="E45" s="35" t="s">
        <v>26</v>
      </c>
      <c r="F45" s="43">
        <v>25.544361713852222</v>
      </c>
      <c r="G45" s="44"/>
      <c r="H45" s="54"/>
      <c r="I45" s="35"/>
      <c r="J45" s="35" t="s">
        <v>26</v>
      </c>
      <c r="K45" s="43">
        <v>27.677460392355211</v>
      </c>
      <c r="L45" s="44"/>
      <c r="M45" s="54"/>
      <c r="N45" s="35"/>
      <c r="O45" s="35" t="s">
        <v>26</v>
      </c>
      <c r="P45" s="43">
        <v>25.127194165460132</v>
      </c>
      <c r="Q45" s="44"/>
      <c r="R45" s="54"/>
      <c r="S45" s="35"/>
      <c r="T45" s="35" t="s">
        <v>26</v>
      </c>
      <c r="U45" s="43">
        <v>26.657674252241911</v>
      </c>
      <c r="V45" s="44"/>
      <c r="W45" s="54"/>
      <c r="X45" s="35"/>
      <c r="Y45" s="35" t="s">
        <v>26</v>
      </c>
      <c r="Z45" s="43">
        <v>27.404244815819663</v>
      </c>
      <c r="AA45" s="44"/>
      <c r="AB45" s="54"/>
      <c r="AC45" s="35"/>
      <c r="AD45" s="35" t="s">
        <v>26</v>
      </c>
      <c r="AE45" s="43">
        <v>28.586082757125578</v>
      </c>
      <c r="AF45" s="44"/>
      <c r="AG45" s="54"/>
      <c r="AH45" s="35"/>
      <c r="AI45" s="35" t="s">
        <v>26</v>
      </c>
      <c r="AJ45" s="43">
        <v>28.785569389459383</v>
      </c>
      <c r="AK45" s="44"/>
      <c r="AM45" s="57"/>
      <c r="AN45" s="57"/>
      <c r="AO45" s="21"/>
    </row>
    <row r="46" spans="2:51" ht="12" customHeight="1">
      <c r="B46" s="27"/>
      <c r="C46" s="54"/>
      <c r="D46" s="35" t="s">
        <v>27</v>
      </c>
      <c r="E46" s="35"/>
      <c r="F46" s="43">
        <v>25.046604938271606</v>
      </c>
      <c r="G46" s="44"/>
      <c r="H46" s="54"/>
      <c r="I46" s="35" t="s">
        <v>27</v>
      </c>
      <c r="J46" s="35"/>
      <c r="K46" s="43">
        <v>26.072037037037038</v>
      </c>
      <c r="L46" s="44"/>
      <c r="M46" s="54"/>
      <c r="N46" s="35" t="s">
        <v>27</v>
      </c>
      <c r="O46" s="35"/>
      <c r="P46" s="43">
        <v>24.817544444444444</v>
      </c>
      <c r="Q46" s="44"/>
      <c r="R46" s="54"/>
      <c r="S46" s="35" t="s">
        <v>27</v>
      </c>
      <c r="T46" s="35"/>
      <c r="U46" s="43">
        <v>25.395583333333335</v>
      </c>
      <c r="V46" s="44"/>
      <c r="W46" s="54"/>
      <c r="X46" s="35" t="s">
        <v>27</v>
      </c>
      <c r="Y46" s="35"/>
      <c r="Z46" s="43">
        <v>25.771851851851853</v>
      </c>
      <c r="AA46" s="44"/>
      <c r="AB46" s="54"/>
      <c r="AC46" s="35" t="s">
        <v>27</v>
      </c>
      <c r="AD46" s="35"/>
      <c r="AE46" s="43">
        <v>26.652716049382715</v>
      </c>
      <c r="AF46" s="44"/>
      <c r="AG46" s="54"/>
      <c r="AH46" s="35" t="s">
        <v>27</v>
      </c>
      <c r="AI46" s="35"/>
      <c r="AJ46" s="43">
        <v>26.442</v>
      </c>
      <c r="AK46" s="44"/>
      <c r="AM46" s="57" t="s">
        <v>16</v>
      </c>
      <c r="AN46" s="57" t="s">
        <v>1</v>
      </c>
      <c r="AO46" s="21"/>
    </row>
    <row r="47" spans="2:51" ht="12" customHeight="1">
      <c r="B47" s="27"/>
      <c r="C47" s="54"/>
      <c r="D47" s="35" t="s">
        <v>28</v>
      </c>
      <c r="E47" s="35"/>
      <c r="F47" s="43">
        <v>25.012999999999998</v>
      </c>
      <c r="G47" s="44"/>
      <c r="H47" s="54"/>
      <c r="I47" s="35" t="s">
        <v>28</v>
      </c>
      <c r="J47" s="35"/>
      <c r="K47" s="43">
        <v>25.858000000000001</v>
      </c>
      <c r="L47" s="44"/>
      <c r="M47" s="54"/>
      <c r="N47" s="35" t="s">
        <v>28</v>
      </c>
      <c r="O47" s="35"/>
      <c r="P47" s="43">
        <v>24.774000000000001</v>
      </c>
      <c r="Q47" s="44"/>
      <c r="R47" s="54"/>
      <c r="S47" s="35" t="s">
        <v>28</v>
      </c>
      <c r="T47" s="35"/>
      <c r="U47" s="43">
        <v>25.221499999999999</v>
      </c>
      <c r="V47" s="44"/>
      <c r="W47" s="54"/>
      <c r="X47" s="35" t="s">
        <v>28</v>
      </c>
      <c r="Y47" s="35"/>
      <c r="Z47" s="43">
        <v>25.192499999999999</v>
      </c>
      <c r="AA47" s="44"/>
      <c r="AB47" s="54"/>
      <c r="AC47" s="35" t="s">
        <v>28</v>
      </c>
      <c r="AD47" s="35"/>
      <c r="AE47" s="43">
        <v>26.407</v>
      </c>
      <c r="AF47" s="44"/>
      <c r="AG47" s="54"/>
      <c r="AH47" s="35" t="s">
        <v>28</v>
      </c>
      <c r="AI47" s="35"/>
      <c r="AJ47" s="43">
        <v>26.4</v>
      </c>
      <c r="AK47" s="44"/>
      <c r="AM47" s="57">
        <f t="shared" ref="AM47" si="15">MIN(F47:AJ47)</f>
        <v>24.774000000000001</v>
      </c>
      <c r="AN47" s="57">
        <f t="shared" ref="AN47" si="16">MAX(F47:AJ47)</f>
        <v>26.407</v>
      </c>
      <c r="AO47" s="21">
        <f t="shared" ref="AO47" si="17">AN47-AM47</f>
        <v>1.6329999999999991</v>
      </c>
      <c r="AP47" s="21">
        <f t="shared" ref="AP47" si="18">2^-AO47</f>
        <v>0.32241706266397163</v>
      </c>
      <c r="AQ47" s="61">
        <f t="shared" ref="AQ47" si="19">1/AP47</f>
        <v>3.1015728253880175</v>
      </c>
      <c r="AS47" s="118">
        <f t="shared" ref="AS47" si="20">F49/F43</f>
        <v>4.1984426704258899E-2</v>
      </c>
      <c r="AT47" s="118">
        <f t="shared" ref="AT47" si="21">K49/K43</f>
        <v>5.4895552147539536E-2</v>
      </c>
      <c r="AU47" s="118">
        <f t="shared" ref="AU47" si="22">P49/P43</f>
        <v>3.3352502016599977E-2</v>
      </c>
      <c r="AV47" s="118">
        <f t="shared" ref="AV47" si="23">U49/U43</f>
        <v>5.5254469488867634E-2</v>
      </c>
      <c r="AW47" s="118">
        <f t="shared" ref="AW47" si="24">Z49/Z43</f>
        <v>5.8107996648187499E-2</v>
      </c>
      <c r="AX47" s="118">
        <f t="shared" ref="AX47" si="25">AE49/AE43</f>
        <v>9.2032300273799147E-2</v>
      </c>
      <c r="AY47" s="118">
        <f t="shared" ref="AY47" si="26">AJ49/AJ43</f>
        <v>7.0525843576611222E-2</v>
      </c>
    </row>
    <row r="48" spans="2:51" ht="12" customHeight="1">
      <c r="B48" s="27"/>
      <c r="C48" s="54"/>
      <c r="D48" s="35" t="s">
        <v>29</v>
      </c>
      <c r="E48" s="35"/>
      <c r="F48" s="45">
        <v>1.1036174673202608</v>
      </c>
      <c r="G48" s="44"/>
      <c r="H48" s="54"/>
      <c r="I48" s="35" t="s">
        <v>29</v>
      </c>
      <c r="J48" s="35"/>
      <c r="K48" s="45">
        <v>2.0638409666666662</v>
      </c>
      <c r="L48" s="44"/>
      <c r="M48" s="54"/>
      <c r="N48" s="35" t="s">
        <v>29</v>
      </c>
      <c r="O48" s="35"/>
      <c r="P48" s="45">
        <v>0.68338954000000018</v>
      </c>
      <c r="Q48" s="44"/>
      <c r="R48" s="54"/>
      <c r="S48" s="35" t="s">
        <v>29</v>
      </c>
      <c r="T48" s="35"/>
      <c r="U48" s="45">
        <v>1.9822342678571423</v>
      </c>
      <c r="V48" s="44"/>
      <c r="W48" s="54"/>
      <c r="X48" s="35" t="s">
        <v>29</v>
      </c>
      <c r="Y48" s="35"/>
      <c r="Z48" s="45">
        <v>2.2526441666666681</v>
      </c>
      <c r="AA48" s="44"/>
      <c r="AB48" s="54"/>
      <c r="AC48" s="35" t="s">
        <v>29</v>
      </c>
      <c r="AD48" s="35"/>
      <c r="AE48" s="45">
        <v>6.0369827777777774</v>
      </c>
      <c r="AF48" s="44"/>
      <c r="AG48" s="54"/>
      <c r="AH48" s="35" t="s">
        <v>29</v>
      </c>
      <c r="AI48" s="35"/>
      <c r="AJ48" s="45">
        <v>3.484434199999999</v>
      </c>
      <c r="AK48" s="44"/>
    </row>
    <row r="49" spans="2:51" ht="12" customHeight="1">
      <c r="B49" s="27"/>
      <c r="C49" s="54"/>
      <c r="D49" s="35" t="s">
        <v>19</v>
      </c>
      <c r="E49" s="35"/>
      <c r="F49" s="46">
        <v>1.0505319925258159</v>
      </c>
      <c r="G49" s="44"/>
      <c r="H49" s="54"/>
      <c r="I49" s="35" t="s">
        <v>19</v>
      </c>
      <c r="J49" s="35"/>
      <c r="K49" s="46">
        <v>1.4366074504424184</v>
      </c>
      <c r="L49" s="44"/>
      <c r="M49" s="54"/>
      <c r="N49" s="35" t="s">
        <v>19</v>
      </c>
      <c r="O49" s="35"/>
      <c r="P49" s="46">
        <v>0.8266737808833664</v>
      </c>
      <c r="Q49" s="44"/>
      <c r="R49" s="54"/>
      <c r="S49" s="35" t="s">
        <v>19</v>
      </c>
      <c r="T49" s="35"/>
      <c r="U49" s="46">
        <v>1.4079184166197778</v>
      </c>
      <c r="V49" s="44"/>
      <c r="W49" s="54"/>
      <c r="X49" s="35" t="s">
        <v>19</v>
      </c>
      <c r="Y49" s="35"/>
      <c r="Z49" s="46">
        <v>1.500881130092143</v>
      </c>
      <c r="AA49" s="44"/>
      <c r="AB49" s="54"/>
      <c r="AC49" s="35" t="s">
        <v>19</v>
      </c>
      <c r="AD49" s="35"/>
      <c r="AE49" s="46">
        <v>2.4570272236541819</v>
      </c>
      <c r="AF49" s="44"/>
      <c r="AG49" s="54"/>
      <c r="AH49" s="35" t="s">
        <v>19</v>
      </c>
      <c r="AI49" s="35"/>
      <c r="AJ49" s="46">
        <v>1.8666639226170305</v>
      </c>
      <c r="AK49" s="44"/>
    </row>
    <row r="50" spans="2:51" ht="12" customHeight="1">
      <c r="B50" s="27"/>
      <c r="C50" s="54"/>
      <c r="D50" s="35" t="s">
        <v>30</v>
      </c>
      <c r="E50" s="35"/>
      <c r="F50" s="47">
        <v>22.8</v>
      </c>
      <c r="G50" s="44"/>
      <c r="H50" s="54"/>
      <c r="I50" s="35" t="s">
        <v>30</v>
      </c>
      <c r="J50" s="35"/>
      <c r="K50" s="47">
        <v>25.1</v>
      </c>
      <c r="L50" s="44"/>
      <c r="M50" s="54"/>
      <c r="N50" s="35" t="s">
        <v>30</v>
      </c>
      <c r="O50" s="35"/>
      <c r="P50" s="47">
        <v>22.8</v>
      </c>
      <c r="Q50" s="44"/>
      <c r="R50" s="54"/>
      <c r="S50" s="35" t="s">
        <v>30</v>
      </c>
      <c r="T50" s="35"/>
      <c r="U50" s="47">
        <v>23.992000000000001</v>
      </c>
      <c r="V50" s="44"/>
      <c r="W50" s="54"/>
      <c r="X50" s="35" t="s">
        <v>30</v>
      </c>
      <c r="Y50" s="35"/>
      <c r="Z50" s="47">
        <v>24.59</v>
      </c>
      <c r="AA50" s="44"/>
      <c r="AB50" s="54"/>
      <c r="AC50" s="35" t="s">
        <v>30</v>
      </c>
      <c r="AD50" s="35"/>
      <c r="AE50" s="47">
        <v>23.6</v>
      </c>
      <c r="AF50" s="44"/>
      <c r="AG50" s="54"/>
      <c r="AH50" s="35" t="s">
        <v>30</v>
      </c>
      <c r="AI50" s="35"/>
      <c r="AJ50" s="47">
        <v>24.6</v>
      </c>
      <c r="AK50" s="44"/>
    </row>
    <row r="51" spans="2:51" ht="12" customHeight="1">
      <c r="B51" s="27"/>
      <c r="C51" s="54"/>
      <c r="D51" s="35" t="s">
        <v>31</v>
      </c>
      <c r="E51" s="35"/>
      <c r="F51" s="47">
        <v>26.8</v>
      </c>
      <c r="G51" s="44"/>
      <c r="H51" s="54"/>
      <c r="I51" s="35" t="s">
        <v>31</v>
      </c>
      <c r="J51" s="35"/>
      <c r="K51" s="47">
        <v>29</v>
      </c>
      <c r="L51" s="44"/>
      <c r="M51" s="54"/>
      <c r="N51" s="35" t="s">
        <v>31</v>
      </c>
      <c r="O51" s="35"/>
      <c r="P51" s="47">
        <v>26.1</v>
      </c>
      <c r="Q51" s="44"/>
      <c r="R51" s="54"/>
      <c r="S51" s="35" t="s">
        <v>31</v>
      </c>
      <c r="T51" s="35"/>
      <c r="U51" s="47">
        <v>28.5</v>
      </c>
      <c r="V51" s="44"/>
      <c r="W51" s="54"/>
      <c r="X51" s="35" t="s">
        <v>31</v>
      </c>
      <c r="Y51" s="35"/>
      <c r="Z51" s="47">
        <v>28.1</v>
      </c>
      <c r="AA51" s="44"/>
      <c r="AB51" s="54"/>
      <c r="AC51" s="35" t="s">
        <v>31</v>
      </c>
      <c r="AD51" s="35"/>
      <c r="AE51" s="47">
        <v>30.6</v>
      </c>
      <c r="AF51" s="44"/>
      <c r="AG51" s="54"/>
      <c r="AH51" s="35" t="s">
        <v>31</v>
      </c>
      <c r="AI51" s="35"/>
      <c r="AJ51" s="47">
        <v>28.8</v>
      </c>
      <c r="AK51" s="44"/>
    </row>
    <row r="52" spans="2:51" ht="12" customHeight="1">
      <c r="B52" s="27"/>
      <c r="C52" s="54"/>
      <c r="D52" s="35" t="s">
        <v>32</v>
      </c>
      <c r="E52" s="35"/>
      <c r="F52" s="47">
        <v>4</v>
      </c>
      <c r="G52" s="44"/>
      <c r="H52" s="54"/>
      <c r="I52" s="35" t="s">
        <v>32</v>
      </c>
      <c r="J52" s="35"/>
      <c r="K52" s="47">
        <v>3.8999999999999986</v>
      </c>
      <c r="L52" s="44"/>
      <c r="M52" s="54"/>
      <c r="N52" s="35" t="s">
        <v>32</v>
      </c>
      <c r="O52" s="35"/>
      <c r="P52" s="47">
        <v>3.3000000000000007</v>
      </c>
      <c r="Q52" s="44"/>
      <c r="R52" s="54"/>
      <c r="S52" s="35" t="s">
        <v>32</v>
      </c>
      <c r="T52" s="35"/>
      <c r="U52" s="47">
        <v>4.5079999999999991</v>
      </c>
      <c r="V52" s="44"/>
      <c r="W52" s="54"/>
      <c r="X52" s="35" t="s">
        <v>32</v>
      </c>
      <c r="Y52" s="35"/>
      <c r="Z52" s="47">
        <v>3.5100000000000016</v>
      </c>
      <c r="AA52" s="44"/>
      <c r="AB52" s="54"/>
      <c r="AC52" s="35" t="s">
        <v>32</v>
      </c>
      <c r="AD52" s="35"/>
      <c r="AE52" s="47">
        <v>7</v>
      </c>
      <c r="AF52" s="44"/>
      <c r="AG52" s="54"/>
      <c r="AH52" s="35" t="s">
        <v>32</v>
      </c>
      <c r="AI52" s="35"/>
      <c r="AJ52" s="47">
        <v>4.1999999999999993</v>
      </c>
      <c r="AK52" s="44"/>
    </row>
    <row r="53" spans="2:51" ht="12" customHeight="1">
      <c r="B53" s="27"/>
      <c r="C53" s="54"/>
      <c r="D53" s="35" t="s">
        <v>33</v>
      </c>
      <c r="E53" s="35"/>
      <c r="F53" s="47">
        <v>1.5305000000000035</v>
      </c>
      <c r="G53" s="44"/>
      <c r="H53" s="54"/>
      <c r="I53" s="35" t="s">
        <v>33</v>
      </c>
      <c r="J53" s="35"/>
      <c r="K53" s="47">
        <v>1.5727499999999992</v>
      </c>
      <c r="L53" s="44"/>
      <c r="M53" s="54"/>
      <c r="N53" s="35" t="s">
        <v>33</v>
      </c>
      <c r="O53" s="35"/>
      <c r="P53" s="47">
        <v>1.265500000000003</v>
      </c>
      <c r="Q53" s="44"/>
      <c r="R53" s="54"/>
      <c r="S53" s="35" t="s">
        <v>33</v>
      </c>
      <c r="T53" s="35"/>
      <c r="U53" s="47">
        <v>1.5144999999999982</v>
      </c>
      <c r="V53" s="44"/>
      <c r="W53" s="54"/>
      <c r="X53" s="35" t="s">
        <v>33</v>
      </c>
      <c r="Y53" s="35"/>
      <c r="Z53" s="47">
        <v>2.9024999999999999</v>
      </c>
      <c r="AA53" s="44"/>
      <c r="AB53" s="54"/>
      <c r="AC53" s="35" t="s">
        <v>33</v>
      </c>
      <c r="AD53" s="35"/>
      <c r="AE53" s="47">
        <v>4.6014999999999979</v>
      </c>
      <c r="AF53" s="44"/>
      <c r="AG53" s="54"/>
      <c r="AH53" s="35" t="s">
        <v>33</v>
      </c>
      <c r="AI53" s="35"/>
      <c r="AJ53" s="47">
        <v>3.6694999999999993</v>
      </c>
      <c r="AK53" s="44"/>
    </row>
    <row r="54" spans="2:51" ht="12" customHeight="1">
      <c r="B54" s="27"/>
      <c r="C54" s="54"/>
      <c r="D54" s="35" t="s">
        <v>34</v>
      </c>
      <c r="E54" s="35"/>
      <c r="F54" s="45">
        <v>-0.3122097182992945</v>
      </c>
      <c r="G54" s="48">
        <v>0.53627789900610856</v>
      </c>
      <c r="H54" s="54"/>
      <c r="I54" s="35" t="s">
        <v>34</v>
      </c>
      <c r="J54" s="35"/>
      <c r="K54" s="45">
        <v>2.0711238623776991</v>
      </c>
      <c r="L54" s="48">
        <v>0.84515425472851657</v>
      </c>
      <c r="M54" s="54"/>
      <c r="N54" s="35" t="s">
        <v>34</v>
      </c>
      <c r="O54" s="35"/>
      <c r="P54" s="45">
        <v>-0.49805172865960184</v>
      </c>
      <c r="Q54" s="48">
        <v>0.46368350080138976</v>
      </c>
      <c r="R54" s="54"/>
      <c r="S54" s="35" t="s">
        <v>34</v>
      </c>
      <c r="T54" s="35"/>
      <c r="U54" s="45">
        <v>1.5378147388882015</v>
      </c>
      <c r="V54" s="48">
        <v>0.75210143309035493</v>
      </c>
      <c r="W54" s="54"/>
      <c r="X54" s="35" t="s">
        <v>34</v>
      </c>
      <c r="Y54" s="35"/>
      <c r="Z54" s="45">
        <v>0.92737941647337607</v>
      </c>
      <c r="AA54" s="48">
        <v>0.84515425472851657</v>
      </c>
      <c r="AB54" s="54"/>
      <c r="AC54" s="35" t="s">
        <v>34</v>
      </c>
      <c r="AD54" s="35"/>
      <c r="AE54" s="45">
        <v>0.17310197717469894</v>
      </c>
      <c r="AF54" s="48">
        <v>0.71713716560063623</v>
      </c>
      <c r="AG54" s="54"/>
      <c r="AH54" s="35" t="s">
        <v>34</v>
      </c>
      <c r="AI54" s="35"/>
      <c r="AJ54" s="45">
        <v>0.20642046867032052</v>
      </c>
      <c r="AK54" s="48">
        <v>0.9128709291752769</v>
      </c>
    </row>
    <row r="55" spans="2:51" ht="12" customHeight="1">
      <c r="B55" s="27"/>
      <c r="C55" s="52"/>
      <c r="D55" s="35" t="s">
        <v>35</v>
      </c>
      <c r="E55" s="35"/>
      <c r="F55" s="45">
        <v>-0.31732192664805375</v>
      </c>
      <c r="G55" s="48">
        <v>1.0377950826345115</v>
      </c>
      <c r="H55" s="52"/>
      <c r="I55" s="35" t="s">
        <v>35</v>
      </c>
      <c r="J55" s="35"/>
      <c r="K55" s="45">
        <v>4.6564900950234929</v>
      </c>
      <c r="L55" s="48">
        <v>1.7407765595569784</v>
      </c>
      <c r="M55" s="52"/>
      <c r="N55" s="35" t="s">
        <v>35</v>
      </c>
      <c r="O55" s="35"/>
      <c r="P55" s="45">
        <v>-0.18997121153456401</v>
      </c>
      <c r="Q55" s="48">
        <v>0.90172054625295428</v>
      </c>
      <c r="R55" s="52"/>
      <c r="S55" s="35" t="s">
        <v>35</v>
      </c>
      <c r="T55" s="35"/>
      <c r="U55" s="45">
        <v>2.9507925350500508</v>
      </c>
      <c r="V55" s="48">
        <v>1.4808804789742462</v>
      </c>
      <c r="W55" s="52"/>
      <c r="X55" s="35" t="s">
        <v>35</v>
      </c>
      <c r="Y55" s="35"/>
      <c r="Z55" s="45">
        <v>-1.2213065817871509</v>
      </c>
      <c r="AA55" s="48">
        <v>1.7407765595569784</v>
      </c>
      <c r="AB55" s="52"/>
      <c r="AC55" s="35" t="s">
        <v>35</v>
      </c>
      <c r="AD55" s="35"/>
      <c r="AE55" s="45">
        <v>-1.1974712887505938</v>
      </c>
      <c r="AF55" s="48">
        <v>1.3997084244475304</v>
      </c>
      <c r="AG55" s="52"/>
      <c r="AH55" s="35" t="s">
        <v>35</v>
      </c>
      <c r="AI55" s="35"/>
      <c r="AJ55" s="45">
        <v>-2.3316546662894257</v>
      </c>
      <c r="AK55" s="48">
        <v>2</v>
      </c>
    </row>
    <row r="56" spans="2:51" ht="12" customHeight="1">
      <c r="B56" s="28" t="s">
        <v>40</v>
      </c>
      <c r="C56" s="52" t="s">
        <v>55</v>
      </c>
      <c r="D56" s="35" t="s">
        <v>18</v>
      </c>
      <c r="E56" s="35"/>
      <c r="F56" s="43">
        <v>25.06711111111111</v>
      </c>
      <c r="G56" s="49">
        <v>0.3052542804685493</v>
      </c>
      <c r="H56" s="52" t="s">
        <v>60</v>
      </c>
      <c r="I56" s="35" t="s">
        <v>18</v>
      </c>
      <c r="J56" s="35"/>
      <c r="K56" s="43">
        <v>26.755666666666666</v>
      </c>
      <c r="L56" s="49">
        <v>0.79018296052946591</v>
      </c>
      <c r="M56" s="52" t="s">
        <v>56</v>
      </c>
      <c r="N56" s="35" t="s">
        <v>18</v>
      </c>
      <c r="O56" s="35"/>
      <c r="P56" s="43">
        <v>24.831479999999999</v>
      </c>
      <c r="Q56" s="49">
        <v>0.16493006720021267</v>
      </c>
      <c r="R56" s="52" t="s">
        <v>57</v>
      </c>
      <c r="S56" s="35" t="s">
        <v>18</v>
      </c>
      <c r="T56" s="35"/>
      <c r="U56" s="43">
        <v>24.9925</v>
      </c>
      <c r="V56" s="49">
        <v>0.75553027735491862</v>
      </c>
      <c r="W56" s="52" t="s">
        <v>58</v>
      </c>
      <c r="X56" s="35" t="s">
        <v>18</v>
      </c>
      <c r="Y56" s="35"/>
      <c r="Z56" s="43">
        <v>26.299666666666667</v>
      </c>
      <c r="AA56" s="49">
        <v>1.0502317416223486</v>
      </c>
      <c r="AB56" s="52" t="s">
        <v>1</v>
      </c>
      <c r="AC56" s="35" t="s">
        <v>18</v>
      </c>
      <c r="AD56" s="35"/>
      <c r="AE56" s="43">
        <v>27.485333333333333</v>
      </c>
      <c r="AF56" s="49">
        <v>1.0825074287658876</v>
      </c>
      <c r="AG56" s="52" t="s">
        <v>59</v>
      </c>
      <c r="AH56" s="35" t="s">
        <v>18</v>
      </c>
      <c r="AI56" s="35"/>
      <c r="AJ56" s="43">
        <v>28.0838</v>
      </c>
      <c r="AK56" s="49">
        <v>0.80514746475412813</v>
      </c>
    </row>
    <row r="57" spans="2:51" ht="12" customHeight="1">
      <c r="B57" s="27"/>
      <c r="C57" s="54"/>
      <c r="D57" s="35" t="s">
        <v>24</v>
      </c>
      <c r="E57" s="34" t="s">
        <v>25</v>
      </c>
      <c r="F57" s="41">
        <v>24.423080874978279</v>
      </c>
      <c r="G57" s="42"/>
      <c r="H57" s="54"/>
      <c r="I57" s="35" t="s">
        <v>24</v>
      </c>
      <c r="J57" s="34" t="s">
        <v>25</v>
      </c>
      <c r="K57" s="41">
        <v>24.724436701517138</v>
      </c>
      <c r="L57" s="42"/>
      <c r="M57" s="54"/>
      <c r="N57" s="35" t="s">
        <v>24</v>
      </c>
      <c r="O57" s="34" t="s">
        <v>25</v>
      </c>
      <c r="P57" s="41">
        <v>24.491081071536289</v>
      </c>
      <c r="Q57" s="42"/>
      <c r="R57" s="54"/>
      <c r="S57" s="35" t="s">
        <v>24</v>
      </c>
      <c r="T57" s="34" t="s">
        <v>25</v>
      </c>
      <c r="U57" s="41">
        <v>23.205954783353938</v>
      </c>
      <c r="V57" s="42"/>
      <c r="W57" s="54"/>
      <c r="X57" s="35" t="s">
        <v>24</v>
      </c>
      <c r="Y57" s="34" t="s">
        <v>25</v>
      </c>
      <c r="Z57" s="41">
        <v>23.599960028465951</v>
      </c>
      <c r="AA57" s="42"/>
      <c r="AB57" s="54"/>
      <c r="AC57" s="35" t="s">
        <v>24</v>
      </c>
      <c r="AD57" s="34" t="s">
        <v>25</v>
      </c>
      <c r="AE57" s="41">
        <v>24.989066726215409</v>
      </c>
      <c r="AF57" s="42"/>
      <c r="AG57" s="54"/>
      <c r="AH57" s="35" t="s">
        <v>24</v>
      </c>
      <c r="AI57" s="34" t="s">
        <v>25</v>
      </c>
      <c r="AJ57" s="41">
        <v>25.84835226252099</v>
      </c>
      <c r="AK57" s="42"/>
    </row>
    <row r="58" spans="2:51" ht="12" customHeight="1">
      <c r="B58" s="27"/>
      <c r="C58" s="54"/>
      <c r="D58" s="35"/>
      <c r="E58" s="35" t="s">
        <v>26</v>
      </c>
      <c r="F58" s="43">
        <v>25.711141347243942</v>
      </c>
      <c r="G58" s="44"/>
      <c r="H58" s="54"/>
      <c r="I58" s="35"/>
      <c r="J58" s="35" t="s">
        <v>26</v>
      </c>
      <c r="K58" s="43">
        <v>28.786896631816195</v>
      </c>
      <c r="L58" s="44"/>
      <c r="M58" s="54"/>
      <c r="N58" s="35"/>
      <c r="O58" s="35" t="s">
        <v>26</v>
      </c>
      <c r="P58" s="43">
        <v>25.171878928463709</v>
      </c>
      <c r="Q58" s="44"/>
      <c r="R58" s="54"/>
      <c r="S58" s="35"/>
      <c r="T58" s="35" t="s">
        <v>26</v>
      </c>
      <c r="U58" s="43">
        <v>26.779045216646061</v>
      </c>
      <c r="V58" s="44"/>
      <c r="W58" s="54"/>
      <c r="X58" s="35"/>
      <c r="Y58" s="35" t="s">
        <v>26</v>
      </c>
      <c r="Z58" s="43">
        <v>28.999373304867383</v>
      </c>
      <c r="AA58" s="44"/>
      <c r="AB58" s="54"/>
      <c r="AC58" s="35"/>
      <c r="AD58" s="35" t="s">
        <v>26</v>
      </c>
      <c r="AE58" s="43">
        <v>29.981599940451257</v>
      </c>
      <c r="AF58" s="44"/>
      <c r="AG58" s="54"/>
      <c r="AH58" s="35"/>
      <c r="AI58" s="35" t="s">
        <v>26</v>
      </c>
      <c r="AJ58" s="43">
        <v>30.31924773747901</v>
      </c>
      <c r="AK58" s="44"/>
    </row>
    <row r="59" spans="2:51" ht="12" customHeight="1">
      <c r="B59" s="27"/>
      <c r="C59" s="54"/>
      <c r="D59" s="35" t="s">
        <v>27</v>
      </c>
      <c r="E59" s="35"/>
      <c r="F59" s="43">
        <v>25.002345679012347</v>
      </c>
      <c r="G59" s="44"/>
      <c r="H59" s="54"/>
      <c r="I59" s="35" t="s">
        <v>27</v>
      </c>
      <c r="J59" s="35"/>
      <c r="K59" s="43">
        <v>26.69212962962963</v>
      </c>
      <c r="L59" s="44"/>
      <c r="M59" s="54"/>
      <c r="N59" s="35" t="s">
        <v>27</v>
      </c>
      <c r="O59" s="35"/>
      <c r="P59" s="43">
        <v>24.813833333333331</v>
      </c>
      <c r="Q59" s="44"/>
      <c r="R59" s="54"/>
      <c r="S59" s="35" t="s">
        <v>27</v>
      </c>
      <c r="T59" s="35"/>
      <c r="U59" s="43">
        <v>24.80488888888889</v>
      </c>
      <c r="V59" s="44"/>
      <c r="W59" s="54"/>
      <c r="X59" s="35" t="s">
        <v>27</v>
      </c>
      <c r="Y59" s="35"/>
      <c r="Z59" s="43">
        <v>26.249685185185186</v>
      </c>
      <c r="AA59" s="44"/>
      <c r="AB59" s="54"/>
      <c r="AC59" s="35" t="s">
        <v>27</v>
      </c>
      <c r="AD59" s="35"/>
      <c r="AE59" s="43">
        <v>27.452703703703705</v>
      </c>
      <c r="AF59" s="44"/>
      <c r="AG59" s="54"/>
      <c r="AH59" s="35" t="s">
        <v>27</v>
      </c>
      <c r="AI59" s="35"/>
      <c r="AJ59" s="43">
        <v>28.059777777777779</v>
      </c>
      <c r="AK59" s="44"/>
      <c r="AM59" s="20" t="s">
        <v>57</v>
      </c>
      <c r="AN59" s="20" t="s">
        <v>65</v>
      </c>
    </row>
    <row r="60" spans="2:51" ht="12" customHeight="1">
      <c r="B60" s="27"/>
      <c r="C60" s="54"/>
      <c r="D60" s="35" t="s">
        <v>28</v>
      </c>
      <c r="E60" s="35"/>
      <c r="F60" s="43">
        <v>24.8</v>
      </c>
      <c r="G60" s="44"/>
      <c r="H60" s="54"/>
      <c r="I60" s="35" t="s">
        <v>28</v>
      </c>
      <c r="J60" s="35"/>
      <c r="K60" s="43">
        <v>26.700000000000003</v>
      </c>
      <c r="L60" s="44"/>
      <c r="M60" s="54"/>
      <c r="N60" s="35" t="s">
        <v>28</v>
      </c>
      <c r="O60" s="35"/>
      <c r="P60" s="43">
        <v>24.712</v>
      </c>
      <c r="Q60" s="44"/>
      <c r="R60" s="54"/>
      <c r="S60" s="35" t="s">
        <v>28</v>
      </c>
      <c r="T60" s="35"/>
      <c r="U60" s="43">
        <v>24.381</v>
      </c>
      <c r="V60" s="44"/>
      <c r="W60" s="54"/>
      <c r="X60" s="35" t="s">
        <v>28</v>
      </c>
      <c r="Y60" s="35"/>
      <c r="Z60" s="43">
        <v>25.75</v>
      </c>
      <c r="AA60" s="44"/>
      <c r="AB60" s="54"/>
      <c r="AC60" s="35" t="s">
        <v>28</v>
      </c>
      <c r="AD60" s="35"/>
      <c r="AE60" s="43">
        <v>27.2</v>
      </c>
      <c r="AF60" s="44"/>
      <c r="AG60" s="54"/>
      <c r="AH60" s="35" t="s">
        <v>28</v>
      </c>
      <c r="AI60" s="35"/>
      <c r="AJ60" s="43">
        <v>28.018999999999998</v>
      </c>
      <c r="AK60" s="44"/>
      <c r="AM60" s="57">
        <f t="shared" ref="AM60" si="27">MIN(F60:AJ60)</f>
        <v>24.381</v>
      </c>
      <c r="AN60" s="57">
        <f t="shared" ref="AN60" si="28">MAX(F60:AJ60)</f>
        <v>28.018999999999998</v>
      </c>
      <c r="AO60" s="21">
        <f t="shared" ref="AO60" si="29">AN60-AM60</f>
        <v>3.6379999999999981</v>
      </c>
      <c r="AP60" s="21">
        <f t="shared" ref="AP60" si="30">2^-AO60</f>
        <v>8.0325396091835921E-2</v>
      </c>
      <c r="AQ60" s="61">
        <f t="shared" ref="AQ60" si="31">1/AP60</f>
        <v>12.449362824886681</v>
      </c>
      <c r="AS60" s="118">
        <f t="shared" ref="AS60" si="32">F62/F56</f>
        <v>5.1664678250823125E-2</v>
      </c>
      <c r="AT60" s="118">
        <f t="shared" ref="AT60" si="33">K62/K56</f>
        <v>7.2341499871889009E-2</v>
      </c>
      <c r="AU60" s="118">
        <f t="shared" ref="AU60" si="34">P62/P56</f>
        <v>3.3209874562493392E-2</v>
      </c>
      <c r="AV60" s="118">
        <f t="shared" ref="AV60" si="35">U62/U56</f>
        <v>8.5504144444840002E-2</v>
      </c>
      <c r="AW60" s="118">
        <f t="shared" ref="AW60" si="36">Z62/Z56</f>
        <v>9.7816140077158983E-2</v>
      </c>
      <c r="AX60" s="118">
        <f t="shared" ref="AX60" si="37">AE62/AE56</f>
        <v>0.11815473536059218</v>
      </c>
      <c r="AY60" s="118">
        <f t="shared" ref="AY60" si="38">AJ62/AJ56</f>
        <v>6.4106868126886193E-2</v>
      </c>
    </row>
    <row r="61" spans="2:51" ht="12" customHeight="1">
      <c r="B61" s="27"/>
      <c r="C61" s="54"/>
      <c r="D61" s="35" t="s">
        <v>29</v>
      </c>
      <c r="E61" s="35"/>
      <c r="F61" s="45">
        <v>1.6772431633986915</v>
      </c>
      <c r="G61" s="44"/>
      <c r="H61" s="54"/>
      <c r="I61" s="35" t="s">
        <v>29</v>
      </c>
      <c r="J61" s="35"/>
      <c r="K61" s="45">
        <v>3.7463346666666686</v>
      </c>
      <c r="L61" s="44"/>
      <c r="M61" s="54"/>
      <c r="N61" s="35" t="s">
        <v>29</v>
      </c>
      <c r="O61" s="35"/>
      <c r="P61" s="45">
        <v>0.68004817666666673</v>
      </c>
      <c r="Q61" s="44"/>
      <c r="R61" s="54"/>
      <c r="S61" s="35" t="s">
        <v>29</v>
      </c>
      <c r="T61" s="35"/>
      <c r="U61" s="45">
        <v>4.5666080000000022</v>
      </c>
      <c r="V61" s="44"/>
      <c r="W61" s="54"/>
      <c r="X61" s="35" t="s">
        <v>29</v>
      </c>
      <c r="Y61" s="35"/>
      <c r="Z61" s="45">
        <v>6.6179202666666681</v>
      </c>
      <c r="AA61" s="44"/>
      <c r="AB61" s="54"/>
      <c r="AC61" s="35" t="s">
        <v>29</v>
      </c>
      <c r="AD61" s="35"/>
      <c r="AE61" s="45">
        <v>10.546400999999999</v>
      </c>
      <c r="AF61" s="44"/>
      <c r="AG61" s="54"/>
      <c r="AH61" s="35" t="s">
        <v>29</v>
      </c>
      <c r="AI61" s="35"/>
      <c r="AJ61" s="45">
        <v>3.2413121999999999</v>
      </c>
      <c r="AK61" s="44"/>
      <c r="AM61" s="57"/>
      <c r="AN61" s="57"/>
      <c r="AO61" s="21"/>
    </row>
    <row r="62" spans="2:51" ht="12" customHeight="1">
      <c r="B62" s="27"/>
      <c r="C62" s="54"/>
      <c r="D62" s="35" t="s">
        <v>19</v>
      </c>
      <c r="E62" s="35"/>
      <c r="F62" s="46">
        <v>1.2950842302331889</v>
      </c>
      <c r="G62" s="44"/>
      <c r="H62" s="54"/>
      <c r="I62" s="35" t="s">
        <v>19</v>
      </c>
      <c r="J62" s="35"/>
      <c r="K62" s="46">
        <v>1.9355450567389716</v>
      </c>
      <c r="L62" s="44"/>
      <c r="M62" s="54"/>
      <c r="N62" s="35" t="s">
        <v>19</v>
      </c>
      <c r="O62" s="35"/>
      <c r="P62" s="46">
        <v>0.82465033600106341</v>
      </c>
      <c r="Q62" s="44"/>
      <c r="R62" s="54"/>
      <c r="S62" s="35" t="s">
        <v>19</v>
      </c>
      <c r="T62" s="35"/>
      <c r="U62" s="46">
        <v>2.1369623300376639</v>
      </c>
      <c r="V62" s="44"/>
      <c r="W62" s="54"/>
      <c r="X62" s="35" t="s">
        <v>19</v>
      </c>
      <c r="Y62" s="35"/>
      <c r="Z62" s="46">
        <v>2.5725318786492557</v>
      </c>
      <c r="AA62" s="44"/>
      <c r="AB62" s="54"/>
      <c r="AC62" s="35" t="s">
        <v>19</v>
      </c>
      <c r="AD62" s="35"/>
      <c r="AE62" s="46">
        <v>3.2475222862976629</v>
      </c>
      <c r="AF62" s="44"/>
      <c r="AG62" s="54"/>
      <c r="AH62" s="35" t="s">
        <v>19</v>
      </c>
      <c r="AI62" s="35"/>
      <c r="AJ62" s="46">
        <v>1.8003644631018465</v>
      </c>
      <c r="AK62" s="44"/>
      <c r="AM62" s="57"/>
      <c r="AN62" s="57"/>
      <c r="AO62" s="21"/>
    </row>
    <row r="63" spans="2:51" ht="12" customHeight="1">
      <c r="B63" s="27"/>
      <c r="C63" s="54"/>
      <c r="D63" s="35" t="s">
        <v>30</v>
      </c>
      <c r="E63" s="35"/>
      <c r="F63" s="47">
        <v>23.1</v>
      </c>
      <c r="G63" s="44"/>
      <c r="H63" s="54"/>
      <c r="I63" s="35" t="s">
        <v>30</v>
      </c>
      <c r="J63" s="35"/>
      <c r="K63" s="47">
        <v>24.555</v>
      </c>
      <c r="L63" s="44"/>
      <c r="M63" s="54"/>
      <c r="N63" s="35" t="s">
        <v>30</v>
      </c>
      <c r="O63" s="35"/>
      <c r="P63" s="47">
        <v>23.582999999999998</v>
      </c>
      <c r="Q63" s="44"/>
      <c r="R63" s="54"/>
      <c r="S63" s="35" t="s">
        <v>30</v>
      </c>
      <c r="T63" s="35"/>
      <c r="U63" s="47">
        <v>23.262</v>
      </c>
      <c r="V63" s="44"/>
      <c r="W63" s="54"/>
      <c r="X63" s="35" t="s">
        <v>30</v>
      </c>
      <c r="Y63" s="35"/>
      <c r="Z63" s="47">
        <v>23.798999999999999</v>
      </c>
      <c r="AA63" s="44"/>
      <c r="AB63" s="54"/>
      <c r="AC63" s="35" t="s">
        <v>30</v>
      </c>
      <c r="AD63" s="35"/>
      <c r="AE63" s="47">
        <v>23.257999999999999</v>
      </c>
      <c r="AF63" s="44"/>
      <c r="AG63" s="54"/>
      <c r="AH63" s="35" t="s">
        <v>30</v>
      </c>
      <c r="AI63" s="35"/>
      <c r="AJ63" s="47">
        <v>25.9</v>
      </c>
      <c r="AK63" s="44"/>
      <c r="AM63" s="57"/>
      <c r="AN63" s="57"/>
      <c r="AO63" s="21"/>
    </row>
    <row r="64" spans="2:51" ht="12" customHeight="1">
      <c r="B64" s="27"/>
      <c r="C64" s="54"/>
      <c r="D64" s="35" t="s">
        <v>31</v>
      </c>
      <c r="E64" s="35"/>
      <c r="F64" s="47">
        <v>28.2</v>
      </c>
      <c r="G64" s="44"/>
      <c r="H64" s="54"/>
      <c r="I64" s="35" t="s">
        <v>31</v>
      </c>
      <c r="J64" s="35"/>
      <c r="K64" s="47">
        <v>30.1</v>
      </c>
      <c r="L64" s="44"/>
      <c r="M64" s="54"/>
      <c r="N64" s="35" t="s">
        <v>31</v>
      </c>
      <c r="O64" s="35"/>
      <c r="P64" s="47">
        <v>26.4</v>
      </c>
      <c r="Q64" s="44"/>
      <c r="R64" s="54"/>
      <c r="S64" s="35" t="s">
        <v>31</v>
      </c>
      <c r="T64" s="35"/>
      <c r="U64" s="47">
        <v>30.1</v>
      </c>
      <c r="V64" s="44"/>
      <c r="W64" s="54"/>
      <c r="X64" s="35" t="s">
        <v>31</v>
      </c>
      <c r="Y64" s="35"/>
      <c r="Z64" s="47">
        <v>29.7</v>
      </c>
      <c r="AA64" s="44"/>
      <c r="AB64" s="54"/>
      <c r="AC64" s="35" t="s">
        <v>31</v>
      </c>
      <c r="AD64" s="35"/>
      <c r="AE64" s="47">
        <v>32.299999999999997</v>
      </c>
      <c r="AF64" s="44"/>
      <c r="AG64" s="54"/>
      <c r="AH64" s="35" t="s">
        <v>31</v>
      </c>
      <c r="AI64" s="35"/>
      <c r="AJ64" s="47">
        <v>30.7</v>
      </c>
      <c r="AK64" s="44"/>
      <c r="AM64" s="57"/>
      <c r="AN64" s="57"/>
      <c r="AO64" s="21"/>
    </row>
    <row r="65" spans="2:51" ht="12" customHeight="1">
      <c r="B65" s="27"/>
      <c r="C65" s="54"/>
      <c r="D65" s="35" t="s">
        <v>32</v>
      </c>
      <c r="E65" s="35"/>
      <c r="F65" s="47">
        <v>5.0999999999999979</v>
      </c>
      <c r="G65" s="44"/>
      <c r="H65" s="54"/>
      <c r="I65" s="35" t="s">
        <v>32</v>
      </c>
      <c r="J65" s="35"/>
      <c r="K65" s="47">
        <v>5.5450000000000017</v>
      </c>
      <c r="L65" s="44"/>
      <c r="M65" s="54"/>
      <c r="N65" s="35" t="s">
        <v>32</v>
      </c>
      <c r="O65" s="35"/>
      <c r="P65" s="47">
        <v>2.8170000000000002</v>
      </c>
      <c r="Q65" s="44"/>
      <c r="R65" s="54"/>
      <c r="S65" s="35" t="s">
        <v>32</v>
      </c>
      <c r="T65" s="35"/>
      <c r="U65" s="47">
        <v>6.838000000000001</v>
      </c>
      <c r="V65" s="44"/>
      <c r="W65" s="54"/>
      <c r="X65" s="35" t="s">
        <v>32</v>
      </c>
      <c r="Y65" s="35"/>
      <c r="Z65" s="47">
        <v>5.9009999999999998</v>
      </c>
      <c r="AA65" s="44"/>
      <c r="AB65" s="54"/>
      <c r="AC65" s="35" t="s">
        <v>32</v>
      </c>
      <c r="AD65" s="35"/>
      <c r="AE65" s="47">
        <v>9.041999999999998</v>
      </c>
      <c r="AF65" s="44"/>
      <c r="AG65" s="54"/>
      <c r="AH65" s="35" t="s">
        <v>32</v>
      </c>
      <c r="AI65" s="35"/>
      <c r="AJ65" s="47">
        <v>4.8000000000000007</v>
      </c>
      <c r="AK65" s="44"/>
      <c r="AM65" s="57"/>
      <c r="AN65" s="57"/>
      <c r="AO65" s="21"/>
    </row>
    <row r="66" spans="2:51" ht="12" customHeight="1">
      <c r="B66" s="27"/>
      <c r="C66" s="54"/>
      <c r="D66" s="35" t="s">
        <v>33</v>
      </c>
      <c r="E66" s="35"/>
      <c r="F66" s="47">
        <v>1.1967500000000015</v>
      </c>
      <c r="G66" s="44"/>
      <c r="H66" s="54"/>
      <c r="I66" s="35" t="s">
        <v>33</v>
      </c>
      <c r="J66" s="35"/>
      <c r="K66" s="47">
        <v>2.8270000000000017</v>
      </c>
      <c r="L66" s="44"/>
      <c r="M66" s="54"/>
      <c r="N66" s="35" t="s">
        <v>33</v>
      </c>
      <c r="O66" s="35"/>
      <c r="P66" s="47">
        <v>1.0079999999999956</v>
      </c>
      <c r="Q66" s="44"/>
      <c r="R66" s="54"/>
      <c r="S66" s="35" t="s">
        <v>33</v>
      </c>
      <c r="T66" s="35"/>
      <c r="U66" s="47">
        <v>1.0639999999999965</v>
      </c>
      <c r="V66" s="44"/>
      <c r="W66" s="54"/>
      <c r="X66" s="35" t="s">
        <v>33</v>
      </c>
      <c r="Y66" s="35"/>
      <c r="Z66" s="47">
        <v>5.0760000000000005</v>
      </c>
      <c r="AA66" s="44"/>
      <c r="AB66" s="54"/>
      <c r="AC66" s="35" t="s">
        <v>33</v>
      </c>
      <c r="AD66" s="35"/>
      <c r="AE66" s="47">
        <v>6.4990000000000023</v>
      </c>
      <c r="AF66" s="44"/>
      <c r="AG66" s="54"/>
      <c r="AH66" s="35" t="s">
        <v>33</v>
      </c>
      <c r="AI66" s="35"/>
      <c r="AJ66" s="47">
        <v>3.1999999999999993</v>
      </c>
      <c r="AK66" s="44"/>
      <c r="AM66" s="57"/>
      <c r="AN66" s="57"/>
      <c r="AO66" s="21"/>
    </row>
    <row r="67" spans="2:51" ht="12" customHeight="1">
      <c r="B67" s="27"/>
      <c r="C67" s="54"/>
      <c r="D67" s="35" t="s">
        <v>34</v>
      </c>
      <c r="E67" s="35"/>
      <c r="F67" s="45">
        <v>1.1297173591178942</v>
      </c>
      <c r="G67" s="48">
        <v>0.53627789900610856</v>
      </c>
      <c r="H67" s="54"/>
      <c r="I67" s="35" t="s">
        <v>34</v>
      </c>
      <c r="J67" s="35"/>
      <c r="K67" s="45">
        <v>0.97478639207812223</v>
      </c>
      <c r="L67" s="48">
        <v>0.84515425472851657</v>
      </c>
      <c r="M67" s="54"/>
      <c r="N67" s="35" t="s">
        <v>34</v>
      </c>
      <c r="O67" s="35"/>
      <c r="P67" s="45">
        <v>0.50313747337522685</v>
      </c>
      <c r="Q67" s="48">
        <v>0.46368350080138976</v>
      </c>
      <c r="R67" s="54"/>
      <c r="S67" s="35" t="s">
        <v>34</v>
      </c>
      <c r="T67" s="35"/>
      <c r="U67" s="45">
        <v>2.4510597292131879</v>
      </c>
      <c r="V67" s="48">
        <v>0.75210143309035493</v>
      </c>
      <c r="W67" s="54"/>
      <c r="X67" s="35" t="s">
        <v>34</v>
      </c>
      <c r="Y67" s="35"/>
      <c r="Z67" s="45">
        <v>0.38143957161445219</v>
      </c>
      <c r="AA67" s="48">
        <v>0.84515425472851657</v>
      </c>
      <c r="AB67" s="54"/>
      <c r="AC67" s="35" t="s">
        <v>34</v>
      </c>
      <c r="AD67" s="35"/>
      <c r="AE67" s="45">
        <v>0.14344122988281638</v>
      </c>
      <c r="AF67" s="48">
        <v>0.71713716560063623</v>
      </c>
      <c r="AG67" s="54"/>
      <c r="AH67" s="35" t="s">
        <v>34</v>
      </c>
      <c r="AI67" s="35"/>
      <c r="AJ67" s="45">
        <v>0.48364540666324368</v>
      </c>
      <c r="AK67" s="48">
        <v>0.9128709291752769</v>
      </c>
      <c r="AM67" s="57"/>
      <c r="AN67" s="57"/>
      <c r="AO67" s="21"/>
    </row>
    <row r="68" spans="2:51" ht="12" customHeight="1">
      <c r="B68" s="27"/>
      <c r="C68" s="52"/>
      <c r="D68" s="35" t="s">
        <v>35</v>
      </c>
      <c r="E68" s="35"/>
      <c r="F68" s="45">
        <v>1.1045520299342568</v>
      </c>
      <c r="G68" s="48">
        <v>1.0377950826345115</v>
      </c>
      <c r="H68" s="52"/>
      <c r="I68" s="35" t="s">
        <v>35</v>
      </c>
      <c r="J68" s="35"/>
      <c r="K68" s="45">
        <v>1.4008318200789069</v>
      </c>
      <c r="L68" s="48">
        <v>1.7407765595569784</v>
      </c>
      <c r="M68" s="52"/>
      <c r="N68" s="35" t="s">
        <v>35</v>
      </c>
      <c r="O68" s="35"/>
      <c r="P68" s="45">
        <v>-0.50202688800650508</v>
      </c>
      <c r="Q68" s="48">
        <v>0.90172054625295428</v>
      </c>
      <c r="R68" s="52"/>
      <c r="S68" s="35" t="s">
        <v>35</v>
      </c>
      <c r="T68" s="35"/>
      <c r="U68" s="45">
        <v>6.4732100368413326</v>
      </c>
      <c r="V68" s="48">
        <v>1.4808804789742462</v>
      </c>
      <c r="W68" s="52"/>
      <c r="X68" s="35" t="s">
        <v>35</v>
      </c>
      <c r="Y68" s="35"/>
      <c r="Z68" s="45">
        <v>-2.2443635382720366</v>
      </c>
      <c r="AA68" s="48">
        <v>1.7407765595569784</v>
      </c>
      <c r="AB68" s="52"/>
      <c r="AC68" s="35" t="s">
        <v>35</v>
      </c>
      <c r="AD68" s="35"/>
      <c r="AE68" s="45">
        <v>-1.4198753824506263</v>
      </c>
      <c r="AF68" s="48">
        <v>1.3997084244475304</v>
      </c>
      <c r="AG68" s="52"/>
      <c r="AH68" s="35" t="s">
        <v>35</v>
      </c>
      <c r="AI68" s="35"/>
      <c r="AJ68" s="45">
        <v>0.40836803173540304</v>
      </c>
      <c r="AK68" s="48">
        <v>2</v>
      </c>
      <c r="AM68" s="57"/>
      <c r="AN68" s="57"/>
      <c r="AO68" s="21"/>
    </row>
    <row r="69" spans="2:51" ht="12" customHeight="1">
      <c r="B69" s="28" t="s">
        <v>41</v>
      </c>
      <c r="C69" s="52" t="s">
        <v>55</v>
      </c>
      <c r="D69" s="35" t="s">
        <v>18</v>
      </c>
      <c r="E69" s="35"/>
      <c r="F69" s="43">
        <v>26.46188888888889</v>
      </c>
      <c r="G69" s="49">
        <v>0.20496012506962141</v>
      </c>
      <c r="H69" s="52" t="s">
        <v>60</v>
      </c>
      <c r="I69" s="35" t="s">
        <v>18</v>
      </c>
      <c r="J69" s="35"/>
      <c r="K69" s="43">
        <v>27.355166666666666</v>
      </c>
      <c r="L69" s="49">
        <v>0.46418145996773513</v>
      </c>
      <c r="M69" s="52" t="s">
        <v>56</v>
      </c>
      <c r="N69" s="35" t="s">
        <v>18</v>
      </c>
      <c r="O69" s="35"/>
      <c r="P69" s="43">
        <v>25.948920000000001</v>
      </c>
      <c r="Q69" s="49">
        <v>0.16127167471898685</v>
      </c>
      <c r="R69" s="52" t="s">
        <v>57</v>
      </c>
      <c r="S69" s="35" t="s">
        <v>18</v>
      </c>
      <c r="T69" s="35"/>
      <c r="U69" s="43">
        <v>26.849625</v>
      </c>
      <c r="V69" s="49">
        <v>0.48105159871369318</v>
      </c>
      <c r="W69" s="52" t="s">
        <v>58</v>
      </c>
      <c r="X69" s="35" t="s">
        <v>18</v>
      </c>
      <c r="Y69" s="35"/>
      <c r="Z69" s="43">
        <v>27.464500000000001</v>
      </c>
      <c r="AA69" s="49">
        <v>0.8616678304311931</v>
      </c>
      <c r="AB69" s="52" t="s">
        <v>1</v>
      </c>
      <c r="AC69" s="35" t="s">
        <v>18</v>
      </c>
      <c r="AD69" s="35"/>
      <c r="AE69" s="43">
        <v>27.517333333333333</v>
      </c>
      <c r="AF69" s="49">
        <v>0.84646903861472289</v>
      </c>
      <c r="AG69" s="52" t="s">
        <v>59</v>
      </c>
      <c r="AH69" s="35" t="s">
        <v>18</v>
      </c>
      <c r="AI69" s="35"/>
      <c r="AJ69" s="43">
        <v>27.52</v>
      </c>
      <c r="AK69" s="49">
        <v>0.77291655435758422</v>
      </c>
      <c r="AM69" s="57"/>
      <c r="AN69" s="57"/>
      <c r="AO69" s="21"/>
    </row>
    <row r="70" spans="2:51" ht="12" customHeight="1">
      <c r="B70" s="27"/>
      <c r="C70" s="54"/>
      <c r="D70" s="35" t="s">
        <v>24</v>
      </c>
      <c r="E70" s="34" t="s">
        <v>25</v>
      </c>
      <c r="F70" s="41">
        <v>26.029460824182348</v>
      </c>
      <c r="G70" s="42"/>
      <c r="H70" s="54"/>
      <c r="I70" s="35" t="s">
        <v>24</v>
      </c>
      <c r="J70" s="34" t="s">
        <v>25</v>
      </c>
      <c r="K70" s="41">
        <v>26.161950237244355</v>
      </c>
      <c r="L70" s="42"/>
      <c r="M70" s="54"/>
      <c r="N70" s="35" t="s">
        <v>24</v>
      </c>
      <c r="O70" s="34" t="s">
        <v>25</v>
      </c>
      <c r="P70" s="41">
        <v>25.616071622516163</v>
      </c>
      <c r="Q70" s="42"/>
      <c r="R70" s="54"/>
      <c r="S70" s="35" t="s">
        <v>24</v>
      </c>
      <c r="T70" s="34" t="s">
        <v>25</v>
      </c>
      <c r="U70" s="41">
        <v>25.712118723414122</v>
      </c>
      <c r="V70" s="42"/>
      <c r="W70" s="54"/>
      <c r="X70" s="35" t="s">
        <v>24</v>
      </c>
      <c r="Y70" s="34" t="s">
        <v>25</v>
      </c>
      <c r="Z70" s="41">
        <v>25.249512326759792</v>
      </c>
      <c r="AA70" s="42"/>
      <c r="AB70" s="54"/>
      <c r="AC70" s="35" t="s">
        <v>24</v>
      </c>
      <c r="AD70" s="34" t="s">
        <v>25</v>
      </c>
      <c r="AE70" s="41">
        <v>25.565372229969743</v>
      </c>
      <c r="AF70" s="42"/>
      <c r="AG70" s="54"/>
      <c r="AH70" s="35" t="s">
        <v>24</v>
      </c>
      <c r="AI70" s="34" t="s">
        <v>25</v>
      </c>
      <c r="AJ70" s="41">
        <v>25.37403961592754</v>
      </c>
      <c r="AK70" s="42"/>
      <c r="AM70" s="57"/>
      <c r="AN70" s="57"/>
      <c r="AO70" s="21"/>
    </row>
    <row r="71" spans="2:51" ht="12" customHeight="1">
      <c r="B71" s="27"/>
      <c r="C71" s="54"/>
      <c r="D71" s="35"/>
      <c r="E71" s="35" t="s">
        <v>26</v>
      </c>
      <c r="F71" s="43">
        <v>26.894316953595432</v>
      </c>
      <c r="G71" s="44"/>
      <c r="H71" s="54"/>
      <c r="I71" s="35"/>
      <c r="J71" s="35" t="s">
        <v>26</v>
      </c>
      <c r="K71" s="43">
        <v>28.548383096088976</v>
      </c>
      <c r="L71" s="44"/>
      <c r="M71" s="54"/>
      <c r="N71" s="35"/>
      <c r="O71" s="35" t="s">
        <v>26</v>
      </c>
      <c r="P71" s="43">
        <v>26.281768377483839</v>
      </c>
      <c r="Q71" s="44"/>
      <c r="R71" s="54"/>
      <c r="S71" s="35"/>
      <c r="T71" s="35" t="s">
        <v>26</v>
      </c>
      <c r="U71" s="43">
        <v>27.987131276585878</v>
      </c>
      <c r="V71" s="44"/>
      <c r="W71" s="54"/>
      <c r="X71" s="35"/>
      <c r="Y71" s="35" t="s">
        <v>26</v>
      </c>
      <c r="Z71" s="43">
        <v>29.67948767324021</v>
      </c>
      <c r="AA71" s="44"/>
      <c r="AB71" s="54"/>
      <c r="AC71" s="35"/>
      <c r="AD71" s="35" t="s">
        <v>26</v>
      </c>
      <c r="AE71" s="43">
        <v>29.469294436696924</v>
      </c>
      <c r="AF71" s="44"/>
      <c r="AG71" s="54"/>
      <c r="AH71" s="35"/>
      <c r="AI71" s="35" t="s">
        <v>26</v>
      </c>
      <c r="AJ71" s="43">
        <v>29.665960384072459</v>
      </c>
      <c r="AK71" s="44"/>
      <c r="AM71" s="57"/>
      <c r="AN71" s="57"/>
      <c r="AO71" s="21"/>
    </row>
    <row r="72" spans="2:51" ht="12" customHeight="1">
      <c r="B72" s="27"/>
      <c r="C72" s="54"/>
      <c r="D72" s="35" t="s">
        <v>27</v>
      </c>
      <c r="E72" s="35"/>
      <c r="F72" s="43">
        <v>26.479876543209876</v>
      </c>
      <c r="G72" s="44"/>
      <c r="H72" s="54"/>
      <c r="I72" s="35" t="s">
        <v>27</v>
      </c>
      <c r="J72" s="35"/>
      <c r="K72" s="43">
        <v>27.285296296296295</v>
      </c>
      <c r="L72" s="44"/>
      <c r="M72" s="54"/>
      <c r="N72" s="35" t="s">
        <v>27</v>
      </c>
      <c r="O72" s="35"/>
      <c r="P72" s="43">
        <v>25.980755555555554</v>
      </c>
      <c r="Q72" s="44"/>
      <c r="R72" s="54"/>
      <c r="S72" s="35" t="s">
        <v>27</v>
      </c>
      <c r="T72" s="35"/>
      <c r="U72" s="43">
        <v>26.741194444444442</v>
      </c>
      <c r="V72" s="44"/>
      <c r="W72" s="54"/>
      <c r="X72" s="35" t="s">
        <v>27</v>
      </c>
      <c r="Y72" s="35"/>
      <c r="Z72" s="43">
        <v>27.377222222222223</v>
      </c>
      <c r="AA72" s="44"/>
      <c r="AB72" s="54"/>
      <c r="AC72" s="35" t="s">
        <v>27</v>
      </c>
      <c r="AD72" s="35"/>
      <c r="AE72" s="43">
        <v>27.452592592592591</v>
      </c>
      <c r="AF72" s="44"/>
      <c r="AG72" s="54"/>
      <c r="AH72" s="35" t="s">
        <v>27</v>
      </c>
      <c r="AI72" s="35"/>
      <c r="AJ72" s="43">
        <v>27.483333333333334</v>
      </c>
      <c r="AK72" s="44"/>
      <c r="AM72" s="57" t="s">
        <v>16</v>
      </c>
      <c r="AN72" s="57" t="s">
        <v>1</v>
      </c>
      <c r="AO72" s="21"/>
    </row>
    <row r="73" spans="2:51" ht="12" customHeight="1">
      <c r="B73" s="27"/>
      <c r="C73" s="54"/>
      <c r="D73" s="35" t="s">
        <v>28</v>
      </c>
      <c r="E73" s="35"/>
      <c r="F73" s="43">
        <v>26.477499999999999</v>
      </c>
      <c r="G73" s="44"/>
      <c r="H73" s="54"/>
      <c r="I73" s="35" t="s">
        <v>28</v>
      </c>
      <c r="J73" s="35"/>
      <c r="K73" s="43">
        <v>27.031500000000001</v>
      </c>
      <c r="L73" s="44"/>
      <c r="M73" s="54"/>
      <c r="N73" s="35" t="s">
        <v>28</v>
      </c>
      <c r="O73" s="35"/>
      <c r="P73" s="43">
        <v>26.093</v>
      </c>
      <c r="Q73" s="44"/>
      <c r="R73" s="54"/>
      <c r="S73" s="35" t="s">
        <v>28</v>
      </c>
      <c r="T73" s="35"/>
      <c r="U73" s="43">
        <v>26.467500000000001</v>
      </c>
      <c r="V73" s="44"/>
      <c r="W73" s="54"/>
      <c r="X73" s="35" t="s">
        <v>28</v>
      </c>
      <c r="Y73" s="35"/>
      <c r="Z73" s="43">
        <v>26.552</v>
      </c>
      <c r="AA73" s="44"/>
      <c r="AB73" s="54"/>
      <c r="AC73" s="35" t="s">
        <v>28</v>
      </c>
      <c r="AD73" s="35"/>
      <c r="AE73" s="43">
        <v>27.379000000000001</v>
      </c>
      <c r="AF73" s="44"/>
      <c r="AG73" s="54"/>
      <c r="AH73" s="35" t="s">
        <v>28</v>
      </c>
      <c r="AI73" s="35"/>
      <c r="AJ73" s="43">
        <v>27.1</v>
      </c>
      <c r="AK73" s="44"/>
      <c r="AM73" s="57">
        <f t="shared" ref="AM73" si="39">MIN(F73:AJ73)</f>
        <v>26.093</v>
      </c>
      <c r="AN73" s="57">
        <f t="shared" ref="AN73" si="40">MAX(F73:AJ73)</f>
        <v>27.379000000000001</v>
      </c>
      <c r="AO73" s="21">
        <f t="shared" ref="AO73" si="41">AN73-AM73</f>
        <v>1.2860000000000014</v>
      </c>
      <c r="AP73" s="21">
        <f t="shared" ref="AP73" si="42">2^-AO73</f>
        <v>0.41008645559836276</v>
      </c>
      <c r="AQ73" s="61">
        <f t="shared" ref="AQ73" si="43">1/AP73</f>
        <v>2.4385101881526086</v>
      </c>
      <c r="AS73" s="118">
        <f t="shared" ref="AS73" si="44">F75/F69</f>
        <v>3.2861303647244877E-2</v>
      </c>
      <c r="AT73" s="118">
        <f t="shared" ref="AT73" si="45">K75/K69</f>
        <v>4.156464257140044E-2</v>
      </c>
      <c r="AU73" s="118">
        <f t="shared" ref="AU73" si="46">P75/P69</f>
        <v>3.1074833696158995E-2</v>
      </c>
      <c r="AV73" s="118">
        <f t="shared" ref="AV73" si="47">U75/U69</f>
        <v>5.0675545383011097E-2</v>
      </c>
      <c r="AW73" s="118">
        <f t="shared" ref="AW73" si="48">Z75/Z69</f>
        <v>7.6849988615392315E-2</v>
      </c>
      <c r="AX73" s="118">
        <f t="shared" ref="AX73" si="49">AE75/AE69</f>
        <v>9.2283910111596396E-2</v>
      </c>
      <c r="AY73" s="118">
        <f t="shared" ref="AY73" si="50">AJ75/AJ69</f>
        <v>6.2801379232502536E-2</v>
      </c>
    </row>
    <row r="74" spans="2:51" ht="12" customHeight="1">
      <c r="B74" s="27"/>
      <c r="C74" s="54"/>
      <c r="D74" s="35" t="s">
        <v>29</v>
      </c>
      <c r="E74" s="35"/>
      <c r="F74" s="45">
        <v>0.75615575163398741</v>
      </c>
      <c r="G74" s="44"/>
      <c r="H74" s="54"/>
      <c r="I74" s="35" t="s">
        <v>29</v>
      </c>
      <c r="J74" s="35"/>
      <c r="K74" s="45">
        <v>1.2927865666666685</v>
      </c>
      <c r="L74" s="44"/>
      <c r="M74" s="54"/>
      <c r="N74" s="35" t="s">
        <v>29</v>
      </c>
      <c r="O74" s="35"/>
      <c r="P74" s="45">
        <v>0.65021382666666738</v>
      </c>
      <c r="Q74" s="44"/>
      <c r="R74" s="54"/>
      <c r="S74" s="35" t="s">
        <v>29</v>
      </c>
      <c r="T74" s="35"/>
      <c r="U74" s="45">
        <v>1.8512851250000009</v>
      </c>
      <c r="V74" s="44"/>
      <c r="W74" s="54"/>
      <c r="X74" s="35" t="s">
        <v>29</v>
      </c>
      <c r="Y74" s="35"/>
      <c r="Z74" s="45">
        <v>4.4548286999999966</v>
      </c>
      <c r="AA74" s="44"/>
      <c r="AB74" s="54"/>
      <c r="AC74" s="35" t="s">
        <v>29</v>
      </c>
      <c r="AD74" s="35"/>
      <c r="AE74" s="45">
        <v>6.4485884999999996</v>
      </c>
      <c r="AF74" s="44"/>
      <c r="AG74" s="54"/>
      <c r="AH74" s="35" t="s">
        <v>29</v>
      </c>
      <c r="AI74" s="35"/>
      <c r="AJ74" s="45">
        <v>2.9870000000000019</v>
      </c>
      <c r="AK74" s="44"/>
    </row>
    <row r="75" spans="2:51" ht="12" customHeight="1">
      <c r="B75" s="27"/>
      <c r="C75" s="54"/>
      <c r="D75" s="35" t="s">
        <v>19</v>
      </c>
      <c r="E75" s="35"/>
      <c r="F75" s="46">
        <v>0.86957216585743324</v>
      </c>
      <c r="G75" s="44"/>
      <c r="H75" s="54"/>
      <c r="I75" s="35" t="s">
        <v>19</v>
      </c>
      <c r="J75" s="35"/>
      <c r="K75" s="46">
        <v>1.1370077249810875</v>
      </c>
      <c r="L75" s="44"/>
      <c r="M75" s="54"/>
      <c r="N75" s="35" t="s">
        <v>19</v>
      </c>
      <c r="O75" s="35"/>
      <c r="P75" s="46">
        <v>0.80635837359493412</v>
      </c>
      <c r="Q75" s="44"/>
      <c r="R75" s="54"/>
      <c r="S75" s="35" t="s">
        <v>19</v>
      </c>
      <c r="T75" s="35"/>
      <c r="U75" s="46">
        <v>1.3606193902043293</v>
      </c>
      <c r="V75" s="44"/>
      <c r="W75" s="54"/>
      <c r="X75" s="35" t="s">
        <v>19</v>
      </c>
      <c r="Y75" s="35"/>
      <c r="Z75" s="46">
        <v>2.1106465123274423</v>
      </c>
      <c r="AA75" s="44"/>
      <c r="AB75" s="54"/>
      <c r="AC75" s="35" t="s">
        <v>19</v>
      </c>
      <c r="AD75" s="35"/>
      <c r="AE75" s="46">
        <v>2.5394071158441687</v>
      </c>
      <c r="AF75" s="44"/>
      <c r="AG75" s="54"/>
      <c r="AH75" s="35" t="s">
        <v>19</v>
      </c>
      <c r="AI75" s="35"/>
      <c r="AJ75" s="46">
        <v>1.7282939564784696</v>
      </c>
      <c r="AK75" s="44"/>
    </row>
    <row r="76" spans="2:51" ht="12" customHeight="1">
      <c r="B76" s="27"/>
      <c r="C76" s="54"/>
      <c r="D76" s="35" t="s">
        <v>30</v>
      </c>
      <c r="E76" s="35"/>
      <c r="F76" s="47">
        <v>24.5</v>
      </c>
      <c r="G76" s="44"/>
      <c r="H76" s="54"/>
      <c r="I76" s="35" t="s">
        <v>30</v>
      </c>
      <c r="J76" s="35"/>
      <c r="K76" s="47">
        <v>26.367999999999999</v>
      </c>
      <c r="L76" s="44"/>
      <c r="M76" s="54"/>
      <c r="N76" s="35" t="s">
        <v>30</v>
      </c>
      <c r="O76" s="35"/>
      <c r="P76" s="47">
        <v>24.2</v>
      </c>
      <c r="Q76" s="44"/>
      <c r="R76" s="54"/>
      <c r="S76" s="35" t="s">
        <v>30</v>
      </c>
      <c r="T76" s="35"/>
      <c r="U76" s="47">
        <v>25.651</v>
      </c>
      <c r="V76" s="44"/>
      <c r="W76" s="54"/>
      <c r="X76" s="35" t="s">
        <v>30</v>
      </c>
      <c r="Y76" s="35"/>
      <c r="Z76" s="47">
        <v>25.6</v>
      </c>
      <c r="AA76" s="44"/>
      <c r="AB76" s="54"/>
      <c r="AC76" s="35" t="s">
        <v>30</v>
      </c>
      <c r="AD76" s="35"/>
      <c r="AE76" s="47">
        <v>24.4</v>
      </c>
      <c r="AF76" s="44"/>
      <c r="AG76" s="54"/>
      <c r="AH76" s="35" t="s">
        <v>30</v>
      </c>
      <c r="AI76" s="35"/>
      <c r="AJ76" s="47">
        <v>25.9</v>
      </c>
      <c r="AK76" s="44"/>
    </row>
    <row r="77" spans="2:51" ht="12" customHeight="1">
      <c r="B77" s="27"/>
      <c r="C77" s="54"/>
      <c r="D77" s="35" t="s">
        <v>31</v>
      </c>
      <c r="E77" s="35"/>
      <c r="F77" s="47">
        <v>28.1</v>
      </c>
      <c r="G77" s="44"/>
      <c r="H77" s="54"/>
      <c r="I77" s="35" t="s">
        <v>31</v>
      </c>
      <c r="J77" s="35"/>
      <c r="K77" s="47">
        <v>29.6</v>
      </c>
      <c r="L77" s="44"/>
      <c r="M77" s="54"/>
      <c r="N77" s="35" t="s">
        <v>31</v>
      </c>
      <c r="O77" s="35"/>
      <c r="P77" s="47">
        <v>27.1</v>
      </c>
      <c r="Q77" s="44"/>
      <c r="R77" s="54"/>
      <c r="S77" s="35" t="s">
        <v>31</v>
      </c>
      <c r="T77" s="35"/>
      <c r="U77" s="47">
        <v>30</v>
      </c>
      <c r="V77" s="44"/>
      <c r="W77" s="54"/>
      <c r="X77" s="35" t="s">
        <v>31</v>
      </c>
      <c r="Y77" s="35"/>
      <c r="Z77" s="47">
        <v>30.9</v>
      </c>
      <c r="AA77" s="44"/>
      <c r="AB77" s="54"/>
      <c r="AC77" s="35" t="s">
        <v>31</v>
      </c>
      <c r="AD77" s="35"/>
      <c r="AE77" s="47">
        <v>31.8</v>
      </c>
      <c r="AF77" s="44"/>
      <c r="AG77" s="54"/>
      <c r="AH77" s="35" t="s">
        <v>31</v>
      </c>
      <c r="AI77" s="35"/>
      <c r="AJ77" s="47">
        <v>29.8</v>
      </c>
      <c r="AK77" s="44"/>
    </row>
    <row r="78" spans="2:51" ht="12" customHeight="1">
      <c r="B78" s="27"/>
      <c r="C78" s="54"/>
      <c r="D78" s="35" t="s">
        <v>32</v>
      </c>
      <c r="E78" s="35"/>
      <c r="F78" s="47">
        <v>3.6000000000000014</v>
      </c>
      <c r="G78" s="44"/>
      <c r="H78" s="54"/>
      <c r="I78" s="35" t="s">
        <v>32</v>
      </c>
      <c r="J78" s="35"/>
      <c r="K78" s="47">
        <v>3.2320000000000029</v>
      </c>
      <c r="L78" s="44"/>
      <c r="M78" s="54"/>
      <c r="N78" s="35" t="s">
        <v>32</v>
      </c>
      <c r="O78" s="35"/>
      <c r="P78" s="47">
        <v>2.9000000000000021</v>
      </c>
      <c r="Q78" s="44"/>
      <c r="R78" s="54"/>
      <c r="S78" s="35" t="s">
        <v>32</v>
      </c>
      <c r="T78" s="35"/>
      <c r="U78" s="47">
        <v>4.3490000000000002</v>
      </c>
      <c r="V78" s="44"/>
      <c r="W78" s="54"/>
      <c r="X78" s="35" t="s">
        <v>32</v>
      </c>
      <c r="Y78" s="35"/>
      <c r="Z78" s="47">
        <v>5.2999999999999972</v>
      </c>
      <c r="AA78" s="44"/>
      <c r="AB78" s="54"/>
      <c r="AC78" s="35" t="s">
        <v>32</v>
      </c>
      <c r="AD78" s="35"/>
      <c r="AE78" s="47">
        <v>7.4000000000000021</v>
      </c>
      <c r="AF78" s="44"/>
      <c r="AG78" s="54"/>
      <c r="AH78" s="35" t="s">
        <v>32</v>
      </c>
      <c r="AI78" s="35"/>
      <c r="AJ78" s="47">
        <v>3.9000000000000021</v>
      </c>
      <c r="AK78" s="44"/>
    </row>
    <row r="79" spans="2:51" ht="12" customHeight="1">
      <c r="B79" s="27"/>
      <c r="C79" s="54"/>
      <c r="D79" s="35" t="s">
        <v>33</v>
      </c>
      <c r="E79" s="35"/>
      <c r="F79" s="47">
        <v>1.2579999999999991</v>
      </c>
      <c r="G79" s="44"/>
      <c r="H79" s="54"/>
      <c r="I79" s="35" t="s">
        <v>33</v>
      </c>
      <c r="J79" s="35"/>
      <c r="K79" s="47">
        <v>1.0330000000000013</v>
      </c>
      <c r="L79" s="44"/>
      <c r="M79" s="54"/>
      <c r="N79" s="35" t="s">
        <v>33</v>
      </c>
      <c r="O79" s="35"/>
      <c r="P79" s="47">
        <v>1.2140000000000022</v>
      </c>
      <c r="Q79" s="44"/>
      <c r="R79" s="54"/>
      <c r="S79" s="35" t="s">
        <v>33</v>
      </c>
      <c r="T79" s="35"/>
      <c r="U79" s="47">
        <v>1.0692500000000003</v>
      </c>
      <c r="V79" s="44"/>
      <c r="W79" s="54"/>
      <c r="X79" s="35" t="s">
        <v>33</v>
      </c>
      <c r="Y79" s="35"/>
      <c r="Z79" s="47">
        <v>3.7377499999999984</v>
      </c>
      <c r="AA79" s="44"/>
      <c r="AB79" s="54"/>
      <c r="AC79" s="35" t="s">
        <v>33</v>
      </c>
      <c r="AD79" s="35"/>
      <c r="AE79" s="47">
        <v>4.4450000000000003</v>
      </c>
      <c r="AF79" s="44"/>
      <c r="AG79" s="54"/>
      <c r="AH79" s="35" t="s">
        <v>33</v>
      </c>
      <c r="AI79" s="35"/>
      <c r="AJ79" s="47">
        <v>3.3500000000000014</v>
      </c>
      <c r="AK79" s="44"/>
    </row>
    <row r="80" spans="2:51" ht="12" customHeight="1">
      <c r="B80" s="27"/>
      <c r="C80" s="54"/>
      <c r="D80" s="35" t="s">
        <v>34</v>
      </c>
      <c r="E80" s="35"/>
      <c r="F80" s="45">
        <v>-0.20881501924329315</v>
      </c>
      <c r="G80" s="48">
        <v>0.53627789900610856</v>
      </c>
      <c r="H80" s="54"/>
      <c r="I80" s="35" t="s">
        <v>34</v>
      </c>
      <c r="J80" s="35"/>
      <c r="K80" s="45">
        <v>2.0767379881190902</v>
      </c>
      <c r="L80" s="48">
        <v>0.84515425472851657</v>
      </c>
      <c r="M80" s="54"/>
      <c r="N80" s="35" t="s">
        <v>34</v>
      </c>
      <c r="O80" s="35"/>
      <c r="P80" s="45">
        <v>-0.5249228851697082</v>
      </c>
      <c r="Q80" s="48">
        <v>0.46368350080138976</v>
      </c>
      <c r="R80" s="54"/>
      <c r="S80" s="35" t="s">
        <v>34</v>
      </c>
      <c r="T80" s="35"/>
      <c r="U80" s="45">
        <v>2.1490587843762632</v>
      </c>
      <c r="V80" s="48">
        <v>0.75210143309035493</v>
      </c>
      <c r="W80" s="54"/>
      <c r="X80" s="35" t="s">
        <v>34</v>
      </c>
      <c r="Y80" s="35"/>
      <c r="Z80" s="45">
        <v>1.090732745741986</v>
      </c>
      <c r="AA80" s="48">
        <v>0.84515425472851657</v>
      </c>
      <c r="AB80" s="54"/>
      <c r="AC80" s="35" t="s">
        <v>34</v>
      </c>
      <c r="AD80" s="35"/>
      <c r="AE80" s="45">
        <v>0.34676475748869473</v>
      </c>
      <c r="AF80" s="48">
        <v>0.71713716560063623</v>
      </c>
      <c r="AG80" s="54"/>
      <c r="AH80" s="35" t="s">
        <v>34</v>
      </c>
      <c r="AI80" s="35"/>
      <c r="AJ80" s="45">
        <v>0.49331571941348867</v>
      </c>
      <c r="AK80" s="48">
        <v>0.9128709291752769</v>
      </c>
    </row>
    <row r="81" spans="2:51" ht="12" customHeight="1">
      <c r="B81" s="27"/>
      <c r="C81" s="52"/>
      <c r="D81" s="35" t="s">
        <v>35</v>
      </c>
      <c r="E81" s="35"/>
      <c r="F81" s="45">
        <v>0.32824012965975702</v>
      </c>
      <c r="G81" s="48">
        <v>1.0377950826345115</v>
      </c>
      <c r="H81" s="52"/>
      <c r="I81" s="35" t="s">
        <v>35</v>
      </c>
      <c r="J81" s="35"/>
      <c r="K81" s="45">
        <v>4.8137090946725651</v>
      </c>
      <c r="L81" s="48">
        <v>1.7407765595569784</v>
      </c>
      <c r="M81" s="52"/>
      <c r="N81" s="35" t="s">
        <v>35</v>
      </c>
      <c r="O81" s="35"/>
      <c r="P81" s="45">
        <v>-0.49012463774264475</v>
      </c>
      <c r="Q81" s="48">
        <v>0.90172054625295428</v>
      </c>
      <c r="R81" s="52"/>
      <c r="S81" s="35" t="s">
        <v>35</v>
      </c>
      <c r="T81" s="35"/>
      <c r="U81" s="45">
        <v>5.2556349759900858</v>
      </c>
      <c r="V81" s="48">
        <v>1.4808804789742462</v>
      </c>
      <c r="W81" s="52"/>
      <c r="X81" s="35" t="s">
        <v>35</v>
      </c>
      <c r="Y81" s="35"/>
      <c r="Z81" s="45">
        <v>-0.34941301225301719</v>
      </c>
      <c r="AA81" s="48">
        <v>1.7407765595569784</v>
      </c>
      <c r="AB81" s="52"/>
      <c r="AC81" s="35" t="s">
        <v>35</v>
      </c>
      <c r="AD81" s="35"/>
      <c r="AE81" s="45">
        <v>-0.98466339770649347</v>
      </c>
      <c r="AF81" s="48">
        <v>1.3997084244475304</v>
      </c>
      <c r="AG81" s="52"/>
      <c r="AH81" s="35" t="s">
        <v>35</v>
      </c>
      <c r="AI81" s="35"/>
      <c r="AJ81" s="45">
        <v>-2.1207881177771877</v>
      </c>
      <c r="AK81" s="48">
        <v>2</v>
      </c>
    </row>
    <row r="82" spans="2:51" ht="12" customHeight="1">
      <c r="B82" s="28" t="s">
        <v>42</v>
      </c>
      <c r="C82" s="52" t="s">
        <v>55</v>
      </c>
      <c r="D82" s="35" t="s">
        <v>18</v>
      </c>
      <c r="E82" s="35"/>
      <c r="F82" s="43">
        <v>26.931055555555556</v>
      </c>
      <c r="G82" s="49">
        <v>0.27926643487628666</v>
      </c>
      <c r="H82" s="52" t="s">
        <v>60</v>
      </c>
      <c r="I82" s="35" t="s">
        <v>18</v>
      </c>
      <c r="J82" s="35"/>
      <c r="K82" s="43">
        <v>27.497</v>
      </c>
      <c r="L82" s="49">
        <v>0.19357306975231159</v>
      </c>
      <c r="M82" s="52" t="s">
        <v>56</v>
      </c>
      <c r="N82" s="35" t="s">
        <v>18</v>
      </c>
      <c r="O82" s="35"/>
      <c r="P82" s="43">
        <v>26.875039999999998</v>
      </c>
      <c r="Q82" s="49">
        <v>0.30133009297667795</v>
      </c>
      <c r="R82" s="52" t="s">
        <v>57</v>
      </c>
      <c r="S82" s="35" t="s">
        <v>18</v>
      </c>
      <c r="T82" s="35"/>
      <c r="U82" s="43">
        <v>27.403500000000001</v>
      </c>
      <c r="V82" s="49">
        <v>0.50928616008796357</v>
      </c>
      <c r="W82" s="52" t="s">
        <v>58</v>
      </c>
      <c r="X82" s="35" t="s">
        <v>18</v>
      </c>
      <c r="Y82" s="35"/>
      <c r="Z82" s="43">
        <v>27.3565</v>
      </c>
      <c r="AA82" s="49">
        <v>0.39122966400823961</v>
      </c>
      <c r="AB82" s="52" t="s">
        <v>1</v>
      </c>
      <c r="AC82" s="35" t="s">
        <v>18</v>
      </c>
      <c r="AD82" s="35"/>
      <c r="AE82" s="43">
        <v>27.82588888888889</v>
      </c>
      <c r="AF82" s="49">
        <v>0.55934225868038889</v>
      </c>
      <c r="AG82" s="52" t="s">
        <v>59</v>
      </c>
      <c r="AH82" s="35" t="s">
        <v>18</v>
      </c>
      <c r="AI82" s="35"/>
      <c r="AJ82" s="43">
        <v>26.6906</v>
      </c>
      <c r="AK82" s="49">
        <v>0.30549690669465007</v>
      </c>
    </row>
    <row r="83" spans="2:51" ht="12" customHeight="1">
      <c r="B83" s="27"/>
      <c r="C83" s="54"/>
      <c r="D83" s="35" t="s">
        <v>24</v>
      </c>
      <c r="E83" s="34" t="s">
        <v>25</v>
      </c>
      <c r="F83" s="41">
        <v>26.341854880887606</v>
      </c>
      <c r="G83" s="42"/>
      <c r="H83" s="54"/>
      <c r="I83" s="35" t="s">
        <v>24</v>
      </c>
      <c r="J83" s="34" t="s">
        <v>25</v>
      </c>
      <c r="K83" s="41">
        <v>26.999404583030472</v>
      </c>
      <c r="L83" s="42"/>
      <c r="M83" s="54"/>
      <c r="N83" s="35" t="s">
        <v>24</v>
      </c>
      <c r="O83" s="34" t="s">
        <v>25</v>
      </c>
      <c r="P83" s="41">
        <v>26.253125254530236</v>
      </c>
      <c r="Q83" s="42"/>
      <c r="R83" s="54"/>
      <c r="S83" s="35" t="s">
        <v>24</v>
      </c>
      <c r="T83" s="34" t="s">
        <v>25</v>
      </c>
      <c r="U83" s="41">
        <v>26.199229594855439</v>
      </c>
      <c r="V83" s="42"/>
      <c r="W83" s="54"/>
      <c r="X83" s="35" t="s">
        <v>24</v>
      </c>
      <c r="Y83" s="34" t="s">
        <v>25</v>
      </c>
      <c r="Z83" s="41">
        <v>26.350812132146661</v>
      </c>
      <c r="AA83" s="42"/>
      <c r="AB83" s="54"/>
      <c r="AC83" s="35" t="s">
        <v>24</v>
      </c>
      <c r="AD83" s="34" t="s">
        <v>25</v>
      </c>
      <c r="AE83" s="41">
        <v>26.536043327380288</v>
      </c>
      <c r="AF83" s="42"/>
      <c r="AG83" s="54"/>
      <c r="AH83" s="35" t="s">
        <v>24</v>
      </c>
      <c r="AI83" s="34" t="s">
        <v>25</v>
      </c>
      <c r="AJ83" s="41">
        <v>25.84240460875457</v>
      </c>
      <c r="AK83" s="42"/>
    </row>
    <row r="84" spans="2:51" ht="12" customHeight="1">
      <c r="B84" s="27"/>
      <c r="C84" s="54"/>
      <c r="D84" s="35"/>
      <c r="E84" s="35" t="s">
        <v>26</v>
      </c>
      <c r="F84" s="43">
        <v>27.520256230223506</v>
      </c>
      <c r="G84" s="44"/>
      <c r="H84" s="54"/>
      <c r="I84" s="35"/>
      <c r="J84" s="35" t="s">
        <v>26</v>
      </c>
      <c r="K84" s="43">
        <v>27.994595416969528</v>
      </c>
      <c r="L84" s="44"/>
      <c r="M84" s="54"/>
      <c r="N84" s="35"/>
      <c r="O84" s="35" t="s">
        <v>26</v>
      </c>
      <c r="P84" s="43">
        <v>27.496954745469761</v>
      </c>
      <c r="Q84" s="44"/>
      <c r="R84" s="54"/>
      <c r="S84" s="35"/>
      <c r="T84" s="35" t="s">
        <v>26</v>
      </c>
      <c r="U84" s="43">
        <v>28.607770405144564</v>
      </c>
      <c r="V84" s="44"/>
      <c r="W84" s="54"/>
      <c r="X84" s="35"/>
      <c r="Y84" s="35" t="s">
        <v>26</v>
      </c>
      <c r="Z84" s="43">
        <v>28.36218786785334</v>
      </c>
      <c r="AA84" s="44"/>
      <c r="AB84" s="54"/>
      <c r="AC84" s="35"/>
      <c r="AD84" s="35" t="s">
        <v>26</v>
      </c>
      <c r="AE84" s="43">
        <v>29.115734450397493</v>
      </c>
      <c r="AF84" s="44"/>
      <c r="AG84" s="54"/>
      <c r="AH84" s="35"/>
      <c r="AI84" s="35" t="s">
        <v>26</v>
      </c>
      <c r="AJ84" s="43">
        <v>27.538795391245429</v>
      </c>
      <c r="AK84" s="44"/>
    </row>
    <row r="85" spans="2:51" ht="12" customHeight="1">
      <c r="B85" s="27"/>
      <c r="C85" s="54"/>
      <c r="D85" s="35" t="s">
        <v>27</v>
      </c>
      <c r="E85" s="35"/>
      <c r="F85" s="43">
        <v>26.996283950617283</v>
      </c>
      <c r="G85" s="44"/>
      <c r="H85" s="54"/>
      <c r="I85" s="35" t="s">
        <v>27</v>
      </c>
      <c r="J85" s="35"/>
      <c r="K85" s="43">
        <v>27.507777777777779</v>
      </c>
      <c r="L85" s="44"/>
      <c r="M85" s="54"/>
      <c r="N85" s="35" t="s">
        <v>27</v>
      </c>
      <c r="O85" s="35"/>
      <c r="P85" s="43">
        <v>26.812888888888889</v>
      </c>
      <c r="Q85" s="44"/>
      <c r="R85" s="54"/>
      <c r="S85" s="35" t="s">
        <v>27</v>
      </c>
      <c r="T85" s="35"/>
      <c r="U85" s="43">
        <v>27.347055555555556</v>
      </c>
      <c r="V85" s="44"/>
      <c r="W85" s="54"/>
      <c r="X85" s="35" t="s">
        <v>27</v>
      </c>
      <c r="Y85" s="35"/>
      <c r="Z85" s="43">
        <v>27.335000000000001</v>
      </c>
      <c r="AA85" s="44"/>
      <c r="AB85" s="54"/>
      <c r="AC85" s="35" t="s">
        <v>27</v>
      </c>
      <c r="AD85" s="35"/>
      <c r="AE85" s="43">
        <v>27.693209876543211</v>
      </c>
      <c r="AF85" s="44"/>
      <c r="AG85" s="54"/>
      <c r="AH85" s="35" t="s">
        <v>27</v>
      </c>
      <c r="AI85" s="35"/>
      <c r="AJ85" s="43">
        <v>26.681055555555556</v>
      </c>
      <c r="AK85" s="44"/>
      <c r="AM85" s="20" t="s">
        <v>65</v>
      </c>
      <c r="AN85" s="20" t="s">
        <v>1</v>
      </c>
    </row>
    <row r="86" spans="2:51" ht="12" customHeight="1">
      <c r="B86" s="27"/>
      <c r="C86" s="54"/>
      <c r="D86" s="35" t="s">
        <v>28</v>
      </c>
      <c r="E86" s="35"/>
      <c r="F86" s="43">
        <v>27.283000000000001</v>
      </c>
      <c r="G86" s="44"/>
      <c r="H86" s="54"/>
      <c r="I86" s="35" t="s">
        <v>28</v>
      </c>
      <c r="J86" s="35"/>
      <c r="K86" s="43">
        <v>27.5215</v>
      </c>
      <c r="L86" s="44"/>
      <c r="M86" s="54"/>
      <c r="N86" s="35" t="s">
        <v>28</v>
      </c>
      <c r="O86" s="35"/>
      <c r="P86" s="43">
        <v>26.535</v>
      </c>
      <c r="Q86" s="44"/>
      <c r="R86" s="54"/>
      <c r="S86" s="35" t="s">
        <v>28</v>
      </c>
      <c r="T86" s="35"/>
      <c r="U86" s="43">
        <v>27.121499999999997</v>
      </c>
      <c r="V86" s="44"/>
      <c r="W86" s="54"/>
      <c r="X86" s="35" t="s">
        <v>28</v>
      </c>
      <c r="Y86" s="35"/>
      <c r="Z86" s="43">
        <v>27.241</v>
      </c>
      <c r="AA86" s="44"/>
      <c r="AB86" s="54"/>
      <c r="AC86" s="35" t="s">
        <v>28</v>
      </c>
      <c r="AD86" s="35"/>
      <c r="AE86" s="43">
        <v>27.66</v>
      </c>
      <c r="AF86" s="44"/>
      <c r="AG86" s="54"/>
      <c r="AH86" s="35" t="s">
        <v>28</v>
      </c>
      <c r="AI86" s="35"/>
      <c r="AJ86" s="43">
        <v>26.4</v>
      </c>
      <c r="AK86" s="44"/>
      <c r="AM86" s="58">
        <f t="shared" ref="AM86" si="51">MIN(F86:AJ86)</f>
        <v>26.4</v>
      </c>
      <c r="AN86" s="58">
        <f t="shared" ref="AN86" si="52">MAX(F86:AJ86)</f>
        <v>27.66</v>
      </c>
      <c r="AO86" s="23">
        <f t="shared" ref="AO86" si="53">AN86-AM86</f>
        <v>1.2600000000000016</v>
      </c>
      <c r="AP86" s="21">
        <f t="shared" ref="AP86" si="54">2^-AO86</f>
        <v>0.41754395971418423</v>
      </c>
      <c r="AQ86" s="61">
        <f t="shared" ref="AQ86" si="55">1/AP86</f>
        <v>2.3949574092378598</v>
      </c>
      <c r="AS86" s="118">
        <f t="shared" ref="AS86" si="56">F88/F82</f>
        <v>4.3994827336371008E-2</v>
      </c>
      <c r="AT86" s="118">
        <f t="shared" ref="AT86" si="57">K88/K82</f>
        <v>1.7243890200288756E-2</v>
      </c>
      <c r="AU86" s="118">
        <f t="shared" ref="AU86" si="58">P88/P82</f>
        <v>5.6061329206705916E-2</v>
      </c>
      <c r="AV86" s="118">
        <f t="shared" ref="AV86" si="59">U88/U82</f>
        <v>5.2565504021406993E-2</v>
      </c>
      <c r="AW86" s="118">
        <f t="shared" ref="AW86" si="60">Z88/Z82</f>
        <v>3.5030542981035293E-2</v>
      </c>
      <c r="AX86" s="118">
        <f t="shared" ref="AX86" si="61">AE88/AE82</f>
        <v>6.0304516514878233E-2</v>
      </c>
      <c r="AY86" s="118">
        <f t="shared" ref="AY86" si="62">AJ88/AJ82</f>
        <v>2.5593724018386554E-2</v>
      </c>
    </row>
    <row r="87" spans="2:51" ht="12" customHeight="1">
      <c r="B87" s="27"/>
      <c r="C87" s="54"/>
      <c r="D87" s="35" t="s">
        <v>29</v>
      </c>
      <c r="E87" s="35"/>
      <c r="F87" s="45">
        <v>1.4038153496732027</v>
      </c>
      <c r="G87" s="44"/>
      <c r="H87" s="54"/>
      <c r="I87" s="35" t="s">
        <v>29</v>
      </c>
      <c r="J87" s="35"/>
      <c r="K87" s="45">
        <v>0.22482319999999972</v>
      </c>
      <c r="L87" s="44"/>
      <c r="M87" s="54"/>
      <c r="N87" s="35" t="s">
        <v>29</v>
      </c>
      <c r="O87" s="35"/>
      <c r="P87" s="45">
        <v>2.2699956233333345</v>
      </c>
      <c r="Q87" s="44"/>
      <c r="R87" s="54"/>
      <c r="S87" s="35" t="s">
        <v>29</v>
      </c>
      <c r="T87" s="35"/>
      <c r="U87" s="45">
        <v>2.0749791428571425</v>
      </c>
      <c r="V87" s="44"/>
      <c r="W87" s="54"/>
      <c r="X87" s="35" t="s">
        <v>29</v>
      </c>
      <c r="Y87" s="35"/>
      <c r="Z87" s="45">
        <v>0.91836390000000034</v>
      </c>
      <c r="AA87" s="44"/>
      <c r="AB87" s="54"/>
      <c r="AC87" s="35" t="s">
        <v>29</v>
      </c>
      <c r="AD87" s="35"/>
      <c r="AE87" s="45">
        <v>2.8157738611111123</v>
      </c>
      <c r="AF87" s="44"/>
      <c r="AG87" s="54"/>
      <c r="AH87" s="35" t="s">
        <v>29</v>
      </c>
      <c r="AI87" s="35"/>
      <c r="AJ87" s="45">
        <v>0.46664179999999866</v>
      </c>
      <c r="AK87" s="44"/>
      <c r="AM87" s="57"/>
      <c r="AN87" s="57"/>
      <c r="AO87" s="21"/>
    </row>
    <row r="88" spans="2:51" ht="12" customHeight="1">
      <c r="B88" s="27"/>
      <c r="C88" s="54"/>
      <c r="D88" s="35" t="s">
        <v>19</v>
      </c>
      <c r="E88" s="35"/>
      <c r="F88" s="46">
        <v>1.184827139152882</v>
      </c>
      <c r="G88" s="44"/>
      <c r="H88" s="54"/>
      <c r="I88" s="35" t="s">
        <v>19</v>
      </c>
      <c r="J88" s="35"/>
      <c r="K88" s="46">
        <v>0.47415524883733989</v>
      </c>
      <c r="L88" s="44"/>
      <c r="M88" s="54"/>
      <c r="N88" s="35" t="s">
        <v>19</v>
      </c>
      <c r="O88" s="35"/>
      <c r="P88" s="46">
        <v>1.5066504648833896</v>
      </c>
      <c r="Q88" s="44"/>
      <c r="R88" s="54"/>
      <c r="S88" s="35" t="s">
        <v>19</v>
      </c>
      <c r="T88" s="35"/>
      <c r="U88" s="46">
        <v>1.4404787894506266</v>
      </c>
      <c r="V88" s="44"/>
      <c r="W88" s="54"/>
      <c r="X88" s="35" t="s">
        <v>19</v>
      </c>
      <c r="Y88" s="35"/>
      <c r="Z88" s="46">
        <v>0.95831304906069203</v>
      </c>
      <c r="AA88" s="44"/>
      <c r="AB88" s="54"/>
      <c r="AC88" s="35" t="s">
        <v>19</v>
      </c>
      <c r="AD88" s="35"/>
      <c r="AE88" s="46">
        <v>1.6780267760411669</v>
      </c>
      <c r="AF88" s="44"/>
      <c r="AG88" s="54"/>
      <c r="AH88" s="35" t="s">
        <v>19</v>
      </c>
      <c r="AI88" s="35"/>
      <c r="AJ88" s="46">
        <v>0.6831118502851482</v>
      </c>
      <c r="AK88" s="44"/>
      <c r="AM88" s="57"/>
      <c r="AN88" s="57"/>
      <c r="AO88" s="21"/>
    </row>
    <row r="89" spans="2:51" ht="12" customHeight="1">
      <c r="B89" s="27"/>
      <c r="C89" s="54"/>
      <c r="D89" s="35" t="s">
        <v>30</v>
      </c>
      <c r="E89" s="35"/>
      <c r="F89" s="47">
        <v>24.3</v>
      </c>
      <c r="G89" s="44"/>
      <c r="H89" s="54"/>
      <c r="I89" s="35" t="s">
        <v>30</v>
      </c>
      <c r="J89" s="35"/>
      <c r="K89" s="47">
        <v>26.8</v>
      </c>
      <c r="L89" s="44"/>
      <c r="M89" s="54"/>
      <c r="N89" s="35" t="s">
        <v>30</v>
      </c>
      <c r="O89" s="35"/>
      <c r="P89" s="47">
        <v>24.4</v>
      </c>
      <c r="Q89" s="44"/>
      <c r="R89" s="54"/>
      <c r="S89" s="35" t="s">
        <v>30</v>
      </c>
      <c r="T89" s="35"/>
      <c r="U89" s="47">
        <v>25.814</v>
      </c>
      <c r="V89" s="44"/>
      <c r="W89" s="54"/>
      <c r="X89" s="35" t="s">
        <v>30</v>
      </c>
      <c r="Y89" s="35"/>
      <c r="Z89" s="47">
        <v>26.3</v>
      </c>
      <c r="AA89" s="44"/>
      <c r="AB89" s="54"/>
      <c r="AC89" s="35" t="s">
        <v>30</v>
      </c>
      <c r="AD89" s="35"/>
      <c r="AE89" s="47">
        <v>26.1</v>
      </c>
      <c r="AF89" s="44"/>
      <c r="AG89" s="54"/>
      <c r="AH89" s="35" t="s">
        <v>30</v>
      </c>
      <c r="AI89" s="35"/>
      <c r="AJ89" s="47">
        <v>26.1</v>
      </c>
      <c r="AK89" s="44"/>
      <c r="AM89" s="57"/>
      <c r="AN89" s="57"/>
      <c r="AO89" s="21"/>
    </row>
    <row r="90" spans="2:51" ht="12" customHeight="1">
      <c r="B90" s="27"/>
      <c r="C90" s="54"/>
      <c r="D90" s="35" t="s">
        <v>31</v>
      </c>
      <c r="E90" s="35"/>
      <c r="F90" s="47">
        <v>28.388000000000002</v>
      </c>
      <c r="G90" s="44"/>
      <c r="H90" s="54"/>
      <c r="I90" s="35" t="s">
        <v>31</v>
      </c>
      <c r="J90" s="35"/>
      <c r="K90" s="47">
        <v>28</v>
      </c>
      <c r="L90" s="44"/>
      <c r="M90" s="54"/>
      <c r="N90" s="35" t="s">
        <v>31</v>
      </c>
      <c r="O90" s="35"/>
      <c r="P90" s="47">
        <v>30.327999999999999</v>
      </c>
      <c r="Q90" s="44"/>
      <c r="R90" s="54"/>
      <c r="S90" s="35" t="s">
        <v>31</v>
      </c>
      <c r="T90" s="35"/>
      <c r="U90" s="47">
        <v>30.009</v>
      </c>
      <c r="V90" s="44"/>
      <c r="W90" s="54"/>
      <c r="X90" s="35" t="s">
        <v>31</v>
      </c>
      <c r="Y90" s="35"/>
      <c r="Z90" s="47">
        <v>28.8</v>
      </c>
      <c r="AA90" s="44"/>
      <c r="AB90" s="54"/>
      <c r="AC90" s="35" t="s">
        <v>31</v>
      </c>
      <c r="AD90" s="35"/>
      <c r="AE90" s="47">
        <v>31.94</v>
      </c>
      <c r="AF90" s="44"/>
      <c r="AG90" s="54"/>
      <c r="AH90" s="35" t="s">
        <v>31</v>
      </c>
      <c r="AI90" s="35"/>
      <c r="AJ90" s="47">
        <v>27.452999999999999</v>
      </c>
      <c r="AK90" s="44"/>
      <c r="AM90" s="57"/>
      <c r="AN90" s="57"/>
      <c r="AO90" s="21"/>
    </row>
    <row r="91" spans="2:51" ht="12" customHeight="1">
      <c r="B91" s="27"/>
      <c r="C91" s="54"/>
      <c r="D91" s="35" t="s">
        <v>32</v>
      </c>
      <c r="E91" s="35"/>
      <c r="F91" s="47">
        <v>4.088000000000001</v>
      </c>
      <c r="G91" s="44"/>
      <c r="H91" s="54"/>
      <c r="I91" s="35" t="s">
        <v>32</v>
      </c>
      <c r="J91" s="35"/>
      <c r="K91" s="47">
        <v>1.1999999999999993</v>
      </c>
      <c r="L91" s="44"/>
      <c r="M91" s="54"/>
      <c r="N91" s="35" t="s">
        <v>32</v>
      </c>
      <c r="O91" s="35"/>
      <c r="P91" s="47">
        <v>5.9280000000000008</v>
      </c>
      <c r="Q91" s="44"/>
      <c r="R91" s="54"/>
      <c r="S91" s="35" t="s">
        <v>32</v>
      </c>
      <c r="T91" s="35"/>
      <c r="U91" s="47">
        <v>4.1950000000000003</v>
      </c>
      <c r="V91" s="44"/>
      <c r="W91" s="54"/>
      <c r="X91" s="35" t="s">
        <v>32</v>
      </c>
      <c r="Y91" s="35"/>
      <c r="Z91" s="47">
        <v>2.5</v>
      </c>
      <c r="AA91" s="44"/>
      <c r="AB91" s="54"/>
      <c r="AC91" s="35" t="s">
        <v>32</v>
      </c>
      <c r="AD91" s="35"/>
      <c r="AE91" s="47">
        <v>5.84</v>
      </c>
      <c r="AF91" s="44"/>
      <c r="AG91" s="54"/>
      <c r="AH91" s="35" t="s">
        <v>32</v>
      </c>
      <c r="AI91" s="35"/>
      <c r="AJ91" s="47">
        <v>1.352999999999998</v>
      </c>
      <c r="AK91" s="44"/>
      <c r="AM91" s="57"/>
      <c r="AN91" s="57"/>
      <c r="AO91" s="21"/>
    </row>
    <row r="92" spans="2:51" ht="12" customHeight="1">
      <c r="B92" s="27"/>
      <c r="C92" s="54"/>
      <c r="D92" s="35" t="s">
        <v>33</v>
      </c>
      <c r="E92" s="35"/>
      <c r="F92" s="47">
        <v>1.4202500000000029</v>
      </c>
      <c r="G92" s="44"/>
      <c r="H92" s="54"/>
      <c r="I92" s="35" t="s">
        <v>33</v>
      </c>
      <c r="J92" s="35"/>
      <c r="K92" s="47">
        <v>0.79574999999999818</v>
      </c>
      <c r="L92" s="44"/>
      <c r="M92" s="54"/>
      <c r="N92" s="35" t="s">
        <v>33</v>
      </c>
      <c r="O92" s="35"/>
      <c r="P92" s="47">
        <v>1.6149999999999984</v>
      </c>
      <c r="Q92" s="44"/>
      <c r="R92" s="54"/>
      <c r="S92" s="35" t="s">
        <v>33</v>
      </c>
      <c r="T92" s="35"/>
      <c r="U92" s="47">
        <v>2.4059999999999988</v>
      </c>
      <c r="V92" s="44"/>
      <c r="W92" s="54"/>
      <c r="X92" s="35" t="s">
        <v>33</v>
      </c>
      <c r="Y92" s="35"/>
      <c r="Z92" s="47">
        <v>1.8572500000000005</v>
      </c>
      <c r="AA92" s="44"/>
      <c r="AB92" s="54"/>
      <c r="AC92" s="35" t="s">
        <v>33</v>
      </c>
      <c r="AD92" s="35"/>
      <c r="AE92" s="47">
        <v>0.80450000000000088</v>
      </c>
      <c r="AF92" s="44"/>
      <c r="AG92" s="54"/>
      <c r="AH92" s="35" t="s">
        <v>33</v>
      </c>
      <c r="AI92" s="35"/>
      <c r="AJ92" s="47">
        <v>1.3264999999999958</v>
      </c>
      <c r="AK92" s="44"/>
      <c r="AM92" s="57"/>
      <c r="AN92" s="57"/>
      <c r="AO92" s="21"/>
    </row>
    <row r="93" spans="2:51" ht="12" customHeight="1">
      <c r="B93" s="27"/>
      <c r="C93" s="54"/>
      <c r="D93" s="35" t="s">
        <v>34</v>
      </c>
      <c r="E93" s="35"/>
      <c r="F93" s="45">
        <v>-1.0309815540860345</v>
      </c>
      <c r="G93" s="48">
        <v>0.53627789900610856</v>
      </c>
      <c r="H93" s="54"/>
      <c r="I93" s="35" t="s">
        <v>34</v>
      </c>
      <c r="J93" s="35"/>
      <c r="K93" s="45">
        <v>-0.42674128367093855</v>
      </c>
      <c r="L93" s="48">
        <v>0.84515425472851657</v>
      </c>
      <c r="M93" s="54"/>
      <c r="N93" s="35" t="s">
        <v>34</v>
      </c>
      <c r="O93" s="35"/>
      <c r="P93" s="45">
        <v>0.94688916069579521</v>
      </c>
      <c r="Q93" s="48">
        <v>0.46368350080138976</v>
      </c>
      <c r="R93" s="54"/>
      <c r="S93" s="35" t="s">
        <v>34</v>
      </c>
      <c r="T93" s="35"/>
      <c r="U93" s="45">
        <v>0.97230244178740632</v>
      </c>
      <c r="V93" s="48">
        <v>0.75210143309035493</v>
      </c>
      <c r="W93" s="54"/>
      <c r="X93" s="35" t="s">
        <v>34</v>
      </c>
      <c r="Y93" s="35"/>
      <c r="Z93" s="45">
        <v>0.51388099809866028</v>
      </c>
      <c r="AA93" s="48">
        <v>0.84515425472851657</v>
      </c>
      <c r="AB93" s="54"/>
      <c r="AC93" s="35" t="s">
        <v>34</v>
      </c>
      <c r="AD93" s="35"/>
      <c r="AE93" s="45">
        <v>2.0588816873426459</v>
      </c>
      <c r="AF93" s="48">
        <v>0.71713716560063623</v>
      </c>
      <c r="AG93" s="54"/>
      <c r="AH93" s="35" t="s">
        <v>34</v>
      </c>
      <c r="AI93" s="35"/>
      <c r="AJ93" s="45">
        <v>0.47526532503915614</v>
      </c>
      <c r="AK93" s="48">
        <v>0.9128709291752769</v>
      </c>
      <c r="AM93" s="57"/>
      <c r="AN93" s="57"/>
      <c r="AO93" s="21"/>
    </row>
    <row r="94" spans="2:51" ht="12" customHeight="1">
      <c r="B94" s="27"/>
      <c r="C94" s="52"/>
      <c r="D94" s="35" t="s">
        <v>35</v>
      </c>
      <c r="E94" s="35"/>
      <c r="F94" s="45">
        <v>0.3695013993945937</v>
      </c>
      <c r="G94" s="48">
        <v>1.0377950826345115</v>
      </c>
      <c r="H94" s="52"/>
      <c r="I94" s="35" t="s">
        <v>35</v>
      </c>
      <c r="J94" s="35"/>
      <c r="K94" s="45">
        <v>-1.4939692362347887</v>
      </c>
      <c r="L94" s="48">
        <v>1.7407765595569784</v>
      </c>
      <c r="M94" s="52"/>
      <c r="N94" s="35" t="s">
        <v>35</v>
      </c>
      <c r="O94" s="35"/>
      <c r="P94" s="45">
        <v>0.57480340449414158</v>
      </c>
      <c r="Q94" s="48">
        <v>0.90172054625295428</v>
      </c>
      <c r="R94" s="52"/>
      <c r="S94" s="35" t="s">
        <v>35</v>
      </c>
      <c r="T94" s="35"/>
      <c r="U94" s="45">
        <v>0.17748989759442416</v>
      </c>
      <c r="V94" s="48">
        <v>1.4808804789742462</v>
      </c>
      <c r="W94" s="52"/>
      <c r="X94" s="35" t="s">
        <v>35</v>
      </c>
      <c r="Y94" s="35"/>
      <c r="Z94" s="45">
        <v>-0.8148561863341659</v>
      </c>
      <c r="AA94" s="48">
        <v>1.7407765595569784</v>
      </c>
      <c r="AB94" s="52"/>
      <c r="AC94" s="35" t="s">
        <v>35</v>
      </c>
      <c r="AD94" s="35"/>
      <c r="AE94" s="45">
        <v>5.6174982368767621</v>
      </c>
      <c r="AF94" s="48">
        <v>1.3997084244475304</v>
      </c>
      <c r="AG94" s="52"/>
      <c r="AH94" s="35" t="s">
        <v>35</v>
      </c>
      <c r="AI94" s="35"/>
      <c r="AJ94" s="45">
        <v>-3.1689824650998055</v>
      </c>
      <c r="AK94" s="48">
        <v>2</v>
      </c>
      <c r="AM94" s="57"/>
      <c r="AN94" s="57"/>
      <c r="AO94" s="21"/>
    </row>
    <row r="95" spans="2:51" ht="12" customHeight="1">
      <c r="B95" s="28" t="s">
        <v>43</v>
      </c>
      <c r="C95" s="52" t="s">
        <v>55</v>
      </c>
      <c r="D95" s="35" t="s">
        <v>18</v>
      </c>
      <c r="E95" s="35"/>
      <c r="F95" s="43">
        <v>22.538333333333334</v>
      </c>
      <c r="G95" s="49">
        <v>0.27487280480893223</v>
      </c>
      <c r="H95" s="52" t="s">
        <v>60</v>
      </c>
      <c r="I95" s="35" t="s">
        <v>18</v>
      </c>
      <c r="J95" s="35"/>
      <c r="K95" s="43">
        <v>24.478166666666667</v>
      </c>
      <c r="L95" s="49">
        <v>0.75556453140093294</v>
      </c>
      <c r="M95" s="52" t="s">
        <v>56</v>
      </c>
      <c r="N95" s="35" t="s">
        <v>18</v>
      </c>
      <c r="O95" s="35"/>
      <c r="P95" s="43">
        <v>22.688320000000001</v>
      </c>
      <c r="Q95" s="49">
        <v>0.19774305482957763</v>
      </c>
      <c r="R95" s="52" t="s">
        <v>57</v>
      </c>
      <c r="S95" s="35" t="s">
        <v>18</v>
      </c>
      <c r="T95" s="35"/>
      <c r="U95" s="43">
        <v>22.819125</v>
      </c>
      <c r="V95" s="49">
        <v>0.37191187692305339</v>
      </c>
      <c r="W95" s="52" t="s">
        <v>58</v>
      </c>
      <c r="X95" s="35" t="s">
        <v>18</v>
      </c>
      <c r="Y95" s="35"/>
      <c r="Z95" s="43">
        <v>23.399666666666668</v>
      </c>
      <c r="AA95" s="49">
        <v>0.61188722635611337</v>
      </c>
      <c r="AB95" s="52" t="s">
        <v>1</v>
      </c>
      <c r="AC95" s="35" t="s">
        <v>18</v>
      </c>
      <c r="AD95" s="35"/>
      <c r="AE95" s="43">
        <v>24.293888888888887</v>
      </c>
      <c r="AF95" s="49">
        <v>0.79002342518793656</v>
      </c>
      <c r="AG95" s="52" t="s">
        <v>59</v>
      </c>
      <c r="AH95" s="35" t="s">
        <v>18</v>
      </c>
      <c r="AI95" s="35"/>
      <c r="AJ95" s="43">
        <v>24.536000000000001</v>
      </c>
      <c r="AK95" s="49">
        <v>0.62120528008058662</v>
      </c>
      <c r="AM95" s="57"/>
      <c r="AN95" s="57"/>
      <c r="AO95" s="21"/>
    </row>
    <row r="96" spans="2:51" ht="12" customHeight="1">
      <c r="B96" s="27"/>
      <c r="C96" s="54"/>
      <c r="D96" s="35" t="s">
        <v>24</v>
      </c>
      <c r="E96" s="34" t="s">
        <v>25</v>
      </c>
      <c r="F96" s="41">
        <v>21.958402407824725</v>
      </c>
      <c r="G96" s="42"/>
      <c r="H96" s="54"/>
      <c r="I96" s="35" t="s">
        <v>24</v>
      </c>
      <c r="J96" s="34" t="s">
        <v>25</v>
      </c>
      <c r="K96" s="41">
        <v>22.535926206612469</v>
      </c>
      <c r="L96" s="42"/>
      <c r="M96" s="54"/>
      <c r="N96" s="35" t="s">
        <v>24</v>
      </c>
      <c r="O96" s="34" t="s">
        <v>25</v>
      </c>
      <c r="P96" s="41">
        <v>22.280198393565332</v>
      </c>
      <c r="Q96" s="42"/>
      <c r="R96" s="54"/>
      <c r="S96" s="35" t="s">
        <v>24</v>
      </c>
      <c r="T96" s="34" t="s">
        <v>25</v>
      </c>
      <c r="U96" s="41">
        <v>21.939693156372357</v>
      </c>
      <c r="V96" s="42"/>
      <c r="W96" s="54"/>
      <c r="X96" s="35" t="s">
        <v>24</v>
      </c>
      <c r="Y96" s="34" t="s">
        <v>25</v>
      </c>
      <c r="Z96" s="41">
        <v>21.826760477150799</v>
      </c>
      <c r="AA96" s="42"/>
      <c r="AB96" s="54"/>
      <c r="AC96" s="35" t="s">
        <v>24</v>
      </c>
      <c r="AD96" s="34" t="s">
        <v>25</v>
      </c>
      <c r="AE96" s="41">
        <v>22.472091603501315</v>
      </c>
      <c r="AF96" s="42"/>
      <c r="AG96" s="54"/>
      <c r="AH96" s="35" t="s">
        <v>24</v>
      </c>
      <c r="AI96" s="34" t="s">
        <v>25</v>
      </c>
      <c r="AJ96" s="41">
        <v>22.811257640797233</v>
      </c>
      <c r="AK96" s="42"/>
      <c r="AM96" s="57"/>
      <c r="AN96" s="57"/>
      <c r="AO96" s="21"/>
    </row>
    <row r="97" spans="2:51" ht="12" customHeight="1">
      <c r="B97" s="27"/>
      <c r="C97" s="54"/>
      <c r="D97" s="35"/>
      <c r="E97" s="35" t="s">
        <v>26</v>
      </c>
      <c r="F97" s="43">
        <v>23.118264258841943</v>
      </c>
      <c r="G97" s="44"/>
      <c r="H97" s="54"/>
      <c r="I97" s="35"/>
      <c r="J97" s="35" t="s">
        <v>26</v>
      </c>
      <c r="K97" s="43">
        <v>26.420407126720864</v>
      </c>
      <c r="L97" s="44"/>
      <c r="M97" s="54"/>
      <c r="N97" s="35"/>
      <c r="O97" s="35" t="s">
        <v>26</v>
      </c>
      <c r="P97" s="43">
        <v>23.09644160643467</v>
      </c>
      <c r="Q97" s="44"/>
      <c r="R97" s="54"/>
      <c r="S97" s="35"/>
      <c r="T97" s="35" t="s">
        <v>26</v>
      </c>
      <c r="U97" s="43">
        <v>23.698556843627642</v>
      </c>
      <c r="V97" s="44"/>
      <c r="W97" s="54"/>
      <c r="X97" s="35"/>
      <c r="Y97" s="35" t="s">
        <v>26</v>
      </c>
      <c r="Z97" s="43">
        <v>24.972572856182538</v>
      </c>
      <c r="AA97" s="44"/>
      <c r="AB97" s="54"/>
      <c r="AC97" s="35"/>
      <c r="AD97" s="35" t="s">
        <v>26</v>
      </c>
      <c r="AE97" s="43">
        <v>26.115686174276458</v>
      </c>
      <c r="AF97" s="44"/>
      <c r="AG97" s="54"/>
      <c r="AH97" s="35"/>
      <c r="AI97" s="35" t="s">
        <v>26</v>
      </c>
      <c r="AJ97" s="43">
        <v>26.260742359202769</v>
      </c>
      <c r="AK97" s="44"/>
      <c r="AM97" s="57"/>
      <c r="AN97" s="57"/>
      <c r="AO97" s="21"/>
    </row>
    <row r="98" spans="2:51" ht="12" customHeight="1">
      <c r="B98" s="27"/>
      <c r="C98" s="54"/>
      <c r="D98" s="35" t="s">
        <v>27</v>
      </c>
      <c r="E98" s="35"/>
      <c r="F98" s="43">
        <v>22.630425925925927</v>
      </c>
      <c r="G98" s="44"/>
      <c r="H98" s="54"/>
      <c r="I98" s="35" t="s">
        <v>27</v>
      </c>
      <c r="J98" s="35"/>
      <c r="K98" s="43">
        <v>24.385074074074073</v>
      </c>
      <c r="L98" s="44"/>
      <c r="M98" s="54"/>
      <c r="N98" s="35" t="s">
        <v>27</v>
      </c>
      <c r="O98" s="35"/>
      <c r="P98" s="43">
        <v>22.673577777777776</v>
      </c>
      <c r="Q98" s="44"/>
      <c r="R98" s="54"/>
      <c r="S98" s="35" t="s">
        <v>27</v>
      </c>
      <c r="T98" s="35"/>
      <c r="U98" s="43">
        <v>22.769083333333334</v>
      </c>
      <c r="V98" s="44"/>
      <c r="W98" s="54"/>
      <c r="X98" s="35" t="s">
        <v>27</v>
      </c>
      <c r="Y98" s="35"/>
      <c r="Z98" s="43">
        <v>23.370962962962963</v>
      </c>
      <c r="AA98" s="44"/>
      <c r="AB98" s="54"/>
      <c r="AC98" s="35" t="s">
        <v>27</v>
      </c>
      <c r="AD98" s="35"/>
      <c r="AE98" s="43">
        <v>24.279709876543208</v>
      </c>
      <c r="AF98" s="44"/>
      <c r="AG98" s="54"/>
      <c r="AH98" s="35" t="s">
        <v>27</v>
      </c>
      <c r="AI98" s="35"/>
      <c r="AJ98" s="43">
        <v>24.52888888888889</v>
      </c>
      <c r="AK98" s="44"/>
      <c r="AM98" s="57" t="s">
        <v>16</v>
      </c>
      <c r="AN98" s="57" t="s">
        <v>1</v>
      </c>
      <c r="AO98" s="21"/>
    </row>
    <row r="99" spans="2:51" ht="12" customHeight="1">
      <c r="B99" s="27"/>
      <c r="C99" s="54"/>
      <c r="D99" s="35" t="s">
        <v>28</v>
      </c>
      <c r="E99" s="35"/>
      <c r="F99" s="43">
        <v>22.668500000000002</v>
      </c>
      <c r="G99" s="44"/>
      <c r="H99" s="54"/>
      <c r="I99" s="35" t="s">
        <v>28</v>
      </c>
      <c r="J99" s="35"/>
      <c r="K99" s="43">
        <v>24.0685</v>
      </c>
      <c r="L99" s="44"/>
      <c r="M99" s="54"/>
      <c r="N99" s="35" t="s">
        <v>28</v>
      </c>
      <c r="O99" s="35"/>
      <c r="P99" s="43">
        <v>22.6</v>
      </c>
      <c r="Q99" s="44"/>
      <c r="R99" s="54"/>
      <c r="S99" s="35" t="s">
        <v>28</v>
      </c>
      <c r="T99" s="35"/>
      <c r="U99" s="43">
        <v>22.773499999999999</v>
      </c>
      <c r="V99" s="44"/>
      <c r="W99" s="54"/>
      <c r="X99" s="35" t="s">
        <v>28</v>
      </c>
      <c r="Y99" s="35"/>
      <c r="Z99" s="43">
        <v>22.9</v>
      </c>
      <c r="AA99" s="44"/>
      <c r="AB99" s="54"/>
      <c r="AC99" s="35" t="s">
        <v>28</v>
      </c>
      <c r="AD99" s="35"/>
      <c r="AE99" s="43">
        <v>24.3</v>
      </c>
      <c r="AF99" s="44"/>
      <c r="AG99" s="54"/>
      <c r="AH99" s="35" t="s">
        <v>28</v>
      </c>
      <c r="AI99" s="35"/>
      <c r="AJ99" s="43">
        <v>24.2</v>
      </c>
      <c r="AK99" s="44"/>
      <c r="AM99" s="57">
        <f t="shared" ref="AM99" si="63">MIN(F99:AJ99)</f>
        <v>22.6</v>
      </c>
      <c r="AN99" s="57">
        <f t="shared" ref="AN99" si="64">MAX(F99:AJ99)</f>
        <v>24.3</v>
      </c>
      <c r="AO99" s="21">
        <f t="shared" ref="AO99" si="65">AN99-AM99</f>
        <v>1.6999999999999993</v>
      </c>
      <c r="AP99" s="21">
        <f t="shared" ref="AP99" si="66">2^-AO99</f>
        <v>0.30778610333622919</v>
      </c>
      <c r="AQ99" s="61">
        <f t="shared" ref="AQ99" si="67">1/AP99</f>
        <v>3.249009585424941</v>
      </c>
      <c r="AS99" s="118">
        <f t="shared" ref="AS99" si="68">F101/F95</f>
        <v>5.174235948228826E-2</v>
      </c>
      <c r="AT99" s="118">
        <f t="shared" ref="AT99" si="69">K101/K95</f>
        <v>7.560809577286004E-2</v>
      </c>
      <c r="AU99" s="118">
        <f t="shared" ref="AU99" si="70">P101/P95</f>
        <v>4.3578161545142526E-2</v>
      </c>
      <c r="AV99" s="118">
        <f t="shared" ref="AV99" si="71">U101/U95</f>
        <v>4.6098421420822704E-2</v>
      </c>
      <c r="AW99" s="118">
        <f t="shared" ref="AW99" si="72">Z101/Z95</f>
        <v>6.4052685281813765E-2</v>
      </c>
      <c r="AX99" s="118">
        <f t="shared" ref="AX99" si="73">AE101/AE95</f>
        <v>9.7558290745611786E-2</v>
      </c>
      <c r="AY99" s="118">
        <f t="shared" ref="AY99" si="74">AJ101/AJ95</f>
        <v>5.6613027153651276E-2</v>
      </c>
    </row>
    <row r="100" spans="2:51" ht="12" customHeight="1">
      <c r="B100" s="27"/>
      <c r="C100" s="54"/>
      <c r="D100" s="35" t="s">
        <v>29</v>
      </c>
      <c r="E100" s="35"/>
      <c r="F100" s="45">
        <v>1.3599910588235287</v>
      </c>
      <c r="G100" s="44"/>
      <c r="H100" s="54"/>
      <c r="I100" s="35" t="s">
        <v>29</v>
      </c>
      <c r="J100" s="35"/>
      <c r="K100" s="45">
        <v>3.425266566666668</v>
      </c>
      <c r="L100" s="44"/>
      <c r="M100" s="54"/>
      <c r="N100" s="35" t="s">
        <v>29</v>
      </c>
      <c r="O100" s="35"/>
      <c r="P100" s="45">
        <v>0.97755789333333354</v>
      </c>
      <c r="Q100" s="44"/>
      <c r="R100" s="54"/>
      <c r="S100" s="35" t="s">
        <v>29</v>
      </c>
      <c r="T100" s="35"/>
      <c r="U100" s="45">
        <v>1.1065475535714271</v>
      </c>
      <c r="V100" s="44"/>
      <c r="W100" s="54"/>
      <c r="X100" s="35" t="s">
        <v>29</v>
      </c>
      <c r="Y100" s="35"/>
      <c r="Z100" s="45">
        <v>2.2464358666666651</v>
      </c>
      <c r="AA100" s="44"/>
      <c r="AB100" s="54"/>
      <c r="AC100" s="35" t="s">
        <v>29</v>
      </c>
      <c r="AD100" s="35"/>
      <c r="AE100" s="45">
        <v>5.617233111111112</v>
      </c>
      <c r="AF100" s="44"/>
      <c r="AG100" s="54"/>
      <c r="AH100" s="35" t="s">
        <v>29</v>
      </c>
      <c r="AI100" s="35"/>
      <c r="AJ100" s="45">
        <v>1.9294800000000003</v>
      </c>
      <c r="AK100" s="44"/>
    </row>
    <row r="101" spans="2:51" ht="12" customHeight="1">
      <c r="B101" s="27"/>
      <c r="C101" s="54"/>
      <c r="D101" s="35" t="s">
        <v>19</v>
      </c>
      <c r="E101" s="35"/>
      <c r="F101" s="46">
        <v>1.1661865454649736</v>
      </c>
      <c r="G101" s="44"/>
      <c r="H101" s="54"/>
      <c r="I101" s="35" t="s">
        <v>19</v>
      </c>
      <c r="J101" s="35"/>
      <c r="K101" s="46">
        <v>1.8507475696773636</v>
      </c>
      <c r="L101" s="44"/>
      <c r="M101" s="54"/>
      <c r="N101" s="35" t="s">
        <v>19</v>
      </c>
      <c r="O101" s="35"/>
      <c r="P101" s="46">
        <v>0.98871527414788807</v>
      </c>
      <c r="Q101" s="44"/>
      <c r="R101" s="54"/>
      <c r="S101" s="35" t="s">
        <v>19</v>
      </c>
      <c r="T101" s="35"/>
      <c r="U101" s="46">
        <v>1.0519256407044308</v>
      </c>
      <c r="V101" s="44"/>
      <c r="W101" s="54"/>
      <c r="X101" s="35" t="s">
        <v>19</v>
      </c>
      <c r="Y101" s="35"/>
      <c r="Z101" s="46">
        <v>1.4988114846993483</v>
      </c>
      <c r="AA101" s="44"/>
      <c r="AB101" s="54"/>
      <c r="AC101" s="35" t="s">
        <v>19</v>
      </c>
      <c r="AD101" s="35"/>
      <c r="AE101" s="46">
        <v>2.3700702755638097</v>
      </c>
      <c r="AF101" s="44"/>
      <c r="AG101" s="54"/>
      <c r="AH101" s="35" t="s">
        <v>19</v>
      </c>
      <c r="AI101" s="35"/>
      <c r="AJ101" s="46">
        <v>1.3890572342419878</v>
      </c>
      <c r="AK101" s="44"/>
    </row>
    <row r="102" spans="2:51" ht="12" customHeight="1">
      <c r="B102" s="27"/>
      <c r="C102" s="54"/>
      <c r="D102" s="35" t="s">
        <v>30</v>
      </c>
      <c r="E102" s="35"/>
      <c r="F102" s="47">
        <v>19.100000000000001</v>
      </c>
      <c r="G102" s="44"/>
      <c r="H102" s="54"/>
      <c r="I102" s="35" t="s">
        <v>30</v>
      </c>
      <c r="J102" s="35"/>
      <c r="K102" s="47">
        <v>22.832000000000001</v>
      </c>
      <c r="L102" s="44"/>
      <c r="M102" s="54"/>
      <c r="N102" s="35" t="s">
        <v>30</v>
      </c>
      <c r="O102" s="35"/>
      <c r="P102" s="47">
        <v>20.9</v>
      </c>
      <c r="Q102" s="44"/>
      <c r="R102" s="54"/>
      <c r="S102" s="35" t="s">
        <v>30</v>
      </c>
      <c r="T102" s="35"/>
      <c r="U102" s="47">
        <v>21.638999999999999</v>
      </c>
      <c r="V102" s="44"/>
      <c r="W102" s="54"/>
      <c r="X102" s="35" t="s">
        <v>30</v>
      </c>
      <c r="Y102" s="35"/>
      <c r="Z102" s="47">
        <v>21.916</v>
      </c>
      <c r="AA102" s="44"/>
      <c r="AB102" s="54"/>
      <c r="AC102" s="35" t="s">
        <v>30</v>
      </c>
      <c r="AD102" s="35"/>
      <c r="AE102" s="47">
        <v>21</v>
      </c>
      <c r="AF102" s="44"/>
      <c r="AG102" s="54"/>
      <c r="AH102" s="35" t="s">
        <v>30</v>
      </c>
      <c r="AI102" s="35"/>
      <c r="AJ102" s="47">
        <v>23.1</v>
      </c>
      <c r="AK102" s="44"/>
    </row>
    <row r="103" spans="2:51" ht="12" customHeight="1">
      <c r="B103" s="27"/>
      <c r="C103" s="54"/>
      <c r="D103" s="35" t="s">
        <v>31</v>
      </c>
      <c r="E103" s="35"/>
      <c r="F103" s="47">
        <v>24.318999999999999</v>
      </c>
      <c r="G103" s="44"/>
      <c r="H103" s="54"/>
      <c r="I103" s="35" t="s">
        <v>31</v>
      </c>
      <c r="J103" s="35"/>
      <c r="K103" s="47">
        <v>27.8</v>
      </c>
      <c r="L103" s="44"/>
      <c r="M103" s="54"/>
      <c r="N103" s="35" t="s">
        <v>31</v>
      </c>
      <c r="O103" s="35"/>
      <c r="P103" s="47">
        <v>24.8</v>
      </c>
      <c r="Q103" s="44"/>
      <c r="R103" s="54"/>
      <c r="S103" s="35" t="s">
        <v>31</v>
      </c>
      <c r="T103" s="35"/>
      <c r="U103" s="47">
        <v>24.9</v>
      </c>
      <c r="V103" s="44"/>
      <c r="W103" s="54"/>
      <c r="X103" s="35" t="s">
        <v>31</v>
      </c>
      <c r="Y103" s="35"/>
      <c r="Z103" s="47">
        <v>25.4</v>
      </c>
      <c r="AA103" s="44"/>
      <c r="AB103" s="54"/>
      <c r="AC103" s="35" t="s">
        <v>31</v>
      </c>
      <c r="AD103" s="35"/>
      <c r="AE103" s="47">
        <v>27.843</v>
      </c>
      <c r="AF103" s="44"/>
      <c r="AG103" s="54"/>
      <c r="AH103" s="35" t="s">
        <v>31</v>
      </c>
      <c r="AI103" s="35"/>
      <c r="AJ103" s="47">
        <v>26.1</v>
      </c>
      <c r="AK103" s="44"/>
    </row>
    <row r="104" spans="2:51" ht="12" customHeight="1">
      <c r="B104" s="27"/>
      <c r="C104" s="54"/>
      <c r="D104" s="35" t="s">
        <v>32</v>
      </c>
      <c r="E104" s="35"/>
      <c r="F104" s="47">
        <v>5.2189999999999976</v>
      </c>
      <c r="G104" s="44"/>
      <c r="H104" s="54"/>
      <c r="I104" s="35" t="s">
        <v>32</v>
      </c>
      <c r="J104" s="35"/>
      <c r="K104" s="47">
        <v>4.968</v>
      </c>
      <c r="L104" s="44"/>
      <c r="M104" s="54"/>
      <c r="N104" s="35" t="s">
        <v>32</v>
      </c>
      <c r="O104" s="35"/>
      <c r="P104" s="47">
        <v>3.9000000000000021</v>
      </c>
      <c r="Q104" s="44"/>
      <c r="R104" s="54"/>
      <c r="S104" s="35" t="s">
        <v>32</v>
      </c>
      <c r="T104" s="35"/>
      <c r="U104" s="47">
        <v>3.2609999999999992</v>
      </c>
      <c r="V104" s="44"/>
      <c r="W104" s="54"/>
      <c r="X104" s="35" t="s">
        <v>32</v>
      </c>
      <c r="Y104" s="35"/>
      <c r="Z104" s="47">
        <v>3.4839999999999982</v>
      </c>
      <c r="AA104" s="44"/>
      <c r="AB104" s="54"/>
      <c r="AC104" s="35" t="s">
        <v>32</v>
      </c>
      <c r="AD104" s="35"/>
      <c r="AE104" s="47">
        <v>6.843</v>
      </c>
      <c r="AF104" s="44"/>
      <c r="AG104" s="54"/>
      <c r="AH104" s="35" t="s">
        <v>32</v>
      </c>
      <c r="AI104" s="35"/>
      <c r="AJ104" s="47">
        <v>3</v>
      </c>
      <c r="AK104" s="44"/>
    </row>
    <row r="105" spans="2:51" ht="12" customHeight="1">
      <c r="B105" s="27"/>
      <c r="C105" s="54"/>
      <c r="D105" s="35" t="s">
        <v>33</v>
      </c>
      <c r="E105" s="35"/>
      <c r="F105" s="47">
        <v>1.3564999999999969</v>
      </c>
      <c r="G105" s="44"/>
      <c r="H105" s="54"/>
      <c r="I105" s="35" t="s">
        <v>33</v>
      </c>
      <c r="J105" s="35"/>
      <c r="K105" s="47">
        <v>2.9670000000000023</v>
      </c>
      <c r="L105" s="44"/>
      <c r="M105" s="54"/>
      <c r="N105" s="35" t="s">
        <v>33</v>
      </c>
      <c r="O105" s="35"/>
      <c r="P105" s="47">
        <v>1.4994999999999976</v>
      </c>
      <c r="Q105" s="44"/>
      <c r="R105" s="54"/>
      <c r="S105" s="35" t="s">
        <v>33</v>
      </c>
      <c r="T105" s="35"/>
      <c r="U105" s="47">
        <v>1.4677499999999988</v>
      </c>
      <c r="V105" s="44"/>
      <c r="W105" s="54"/>
      <c r="X105" s="35" t="s">
        <v>33</v>
      </c>
      <c r="Y105" s="35"/>
      <c r="Z105" s="47">
        <v>2.9095000000000013</v>
      </c>
      <c r="AA105" s="44"/>
      <c r="AB105" s="54"/>
      <c r="AC105" s="35" t="s">
        <v>33</v>
      </c>
      <c r="AD105" s="35"/>
      <c r="AE105" s="47">
        <v>4.3125</v>
      </c>
      <c r="AF105" s="44"/>
      <c r="AG105" s="54"/>
      <c r="AH105" s="35" t="s">
        <v>33</v>
      </c>
      <c r="AI105" s="35"/>
      <c r="AJ105" s="47">
        <v>2.740000000000002</v>
      </c>
      <c r="AK105" s="44"/>
    </row>
    <row r="106" spans="2:51" ht="12" customHeight="1">
      <c r="B106" s="27"/>
      <c r="C106" s="54"/>
      <c r="D106" s="35" t="s">
        <v>34</v>
      </c>
      <c r="E106" s="35"/>
      <c r="F106" s="45">
        <v>-1.3647724984526248</v>
      </c>
      <c r="G106" s="48">
        <v>0.53627789900610856</v>
      </c>
      <c r="H106" s="54"/>
      <c r="I106" s="35" t="s">
        <v>34</v>
      </c>
      <c r="J106" s="35"/>
      <c r="K106" s="45">
        <v>1.3468182824608115</v>
      </c>
      <c r="L106" s="48">
        <v>0.84515425472851657</v>
      </c>
      <c r="M106" s="54"/>
      <c r="N106" s="35" t="s">
        <v>34</v>
      </c>
      <c r="O106" s="35"/>
      <c r="P106" s="45">
        <v>0.16377606343977066</v>
      </c>
      <c r="Q106" s="48">
        <v>0.46368350080138976</v>
      </c>
      <c r="R106" s="54"/>
      <c r="S106" s="35" t="s">
        <v>34</v>
      </c>
      <c r="T106" s="35"/>
      <c r="U106" s="45">
        <v>1.0839799943827197</v>
      </c>
      <c r="V106" s="48">
        <v>0.75210143309035493</v>
      </c>
      <c r="W106" s="54"/>
      <c r="X106" s="35" t="s">
        <v>34</v>
      </c>
      <c r="Y106" s="35"/>
      <c r="Z106" s="45">
        <v>0.54455288182663819</v>
      </c>
      <c r="AA106" s="48">
        <v>0.84515425472851657</v>
      </c>
      <c r="AB106" s="54"/>
      <c r="AC106" s="35" t="s">
        <v>34</v>
      </c>
      <c r="AD106" s="35"/>
      <c r="AE106" s="45">
        <v>-3.8672363650728105E-2</v>
      </c>
      <c r="AF106" s="48">
        <v>0.71713716560063623</v>
      </c>
      <c r="AG106" s="54"/>
      <c r="AH106" s="35" t="s">
        <v>34</v>
      </c>
      <c r="AI106" s="35"/>
      <c r="AJ106" s="45">
        <v>0.27801583251851725</v>
      </c>
      <c r="AK106" s="48">
        <v>0.9128709291752769</v>
      </c>
    </row>
    <row r="107" spans="2:51" ht="12" customHeight="1">
      <c r="B107" s="27"/>
      <c r="C107" s="52"/>
      <c r="D107" s="35" t="s">
        <v>35</v>
      </c>
      <c r="E107" s="35"/>
      <c r="F107" s="45">
        <v>3.5528407494556404</v>
      </c>
      <c r="G107" s="48">
        <v>1.0377950826345115</v>
      </c>
      <c r="H107" s="52"/>
      <c r="I107" s="35" t="s">
        <v>35</v>
      </c>
      <c r="J107" s="35"/>
      <c r="K107" s="45">
        <v>1.8446547155121258</v>
      </c>
      <c r="L107" s="48">
        <v>1.7407765595569784</v>
      </c>
      <c r="M107" s="52"/>
      <c r="N107" s="35" t="s">
        <v>35</v>
      </c>
      <c r="O107" s="35"/>
      <c r="P107" s="45">
        <v>-0.4693793449683652</v>
      </c>
      <c r="Q107" s="48">
        <v>0.90172054625295428</v>
      </c>
      <c r="R107" s="52"/>
      <c r="S107" s="35" t="s">
        <v>35</v>
      </c>
      <c r="T107" s="35"/>
      <c r="U107" s="45">
        <v>1.2740926025820836</v>
      </c>
      <c r="V107" s="48">
        <v>1.4808804789742462</v>
      </c>
      <c r="W107" s="52"/>
      <c r="X107" s="35" t="s">
        <v>35</v>
      </c>
      <c r="Y107" s="35"/>
      <c r="Z107" s="45">
        <v>-2.0278980740633048</v>
      </c>
      <c r="AA107" s="48">
        <v>1.7407765595569784</v>
      </c>
      <c r="AB107" s="52"/>
      <c r="AC107" s="35" t="s">
        <v>35</v>
      </c>
      <c r="AD107" s="35"/>
      <c r="AE107" s="45">
        <v>-1.2306831241951572</v>
      </c>
      <c r="AF107" s="48">
        <v>1.3997084244475304</v>
      </c>
      <c r="AG107" s="52"/>
      <c r="AH107" s="35" t="s">
        <v>35</v>
      </c>
      <c r="AI107" s="35"/>
      <c r="AJ107" s="45">
        <v>-2.9042987385179706</v>
      </c>
      <c r="AK107" s="48">
        <v>2</v>
      </c>
    </row>
    <row r="108" spans="2:51" ht="12" customHeight="1">
      <c r="B108" s="28" t="s">
        <v>44</v>
      </c>
      <c r="C108" s="52" t="s">
        <v>55</v>
      </c>
      <c r="D108" s="35" t="s">
        <v>18</v>
      </c>
      <c r="E108" s="35"/>
      <c r="F108" s="43">
        <v>26.787944444444445</v>
      </c>
      <c r="G108" s="49">
        <v>0.22690785138698982</v>
      </c>
      <c r="H108" s="52" t="s">
        <v>60</v>
      </c>
      <c r="I108" s="35" t="s">
        <v>18</v>
      </c>
      <c r="J108" s="35"/>
      <c r="K108" s="43">
        <v>28.615333333333332</v>
      </c>
      <c r="L108" s="49">
        <v>0.99991785218142404</v>
      </c>
      <c r="M108" s="52" t="s">
        <v>56</v>
      </c>
      <c r="N108" s="35" t="s">
        <v>18</v>
      </c>
      <c r="O108" s="35"/>
      <c r="P108" s="43">
        <v>26.680320000000002</v>
      </c>
      <c r="Q108" s="49">
        <v>0.17050344786347676</v>
      </c>
      <c r="R108" s="52" t="s">
        <v>57</v>
      </c>
      <c r="S108" s="35" t="s">
        <v>18</v>
      </c>
      <c r="T108" s="35"/>
      <c r="U108" s="43">
        <v>27.249375000000001</v>
      </c>
      <c r="V108" s="49">
        <v>0.65042452997748212</v>
      </c>
      <c r="W108" s="52" t="s">
        <v>58</v>
      </c>
      <c r="X108" s="35" t="s">
        <v>18</v>
      </c>
      <c r="Y108" s="35"/>
      <c r="Z108" s="43">
        <v>28.381333333333334</v>
      </c>
      <c r="AA108" s="49">
        <v>1.1434593905241133</v>
      </c>
      <c r="AB108" s="52" t="s">
        <v>1</v>
      </c>
      <c r="AC108" s="35" t="s">
        <v>18</v>
      </c>
      <c r="AD108" s="35"/>
      <c r="AE108" s="43">
        <v>29.385111111111112</v>
      </c>
      <c r="AF108" s="49">
        <v>1.0702940074323875</v>
      </c>
      <c r="AG108" s="52" t="s">
        <v>59</v>
      </c>
      <c r="AH108" s="35" t="s">
        <v>18</v>
      </c>
      <c r="AI108" s="35"/>
      <c r="AJ108" s="43">
        <v>29.596399999999999</v>
      </c>
      <c r="AK108" s="49">
        <v>0.93882530856384572</v>
      </c>
    </row>
    <row r="109" spans="2:51" ht="12" customHeight="1">
      <c r="B109" s="27"/>
      <c r="C109" s="54"/>
      <c r="D109" s="35" t="s">
        <v>24</v>
      </c>
      <c r="E109" s="34" t="s">
        <v>25</v>
      </c>
      <c r="F109" s="41">
        <v>26.309210724855497</v>
      </c>
      <c r="G109" s="42"/>
      <c r="H109" s="54"/>
      <c r="I109" s="35" t="s">
        <v>24</v>
      </c>
      <c r="J109" s="34" t="s">
        <v>25</v>
      </c>
      <c r="K109" s="41">
        <v>26.044962665408601</v>
      </c>
      <c r="L109" s="42"/>
      <c r="M109" s="54"/>
      <c r="N109" s="35" t="s">
        <v>24</v>
      </c>
      <c r="O109" s="34" t="s">
        <v>25</v>
      </c>
      <c r="P109" s="41">
        <v>26.328418179201979</v>
      </c>
      <c r="Q109" s="42"/>
      <c r="R109" s="54"/>
      <c r="S109" s="35" t="s">
        <v>24</v>
      </c>
      <c r="T109" s="34" t="s">
        <v>25</v>
      </c>
      <c r="U109" s="41">
        <v>25.711365382584408</v>
      </c>
      <c r="V109" s="42"/>
      <c r="W109" s="54"/>
      <c r="X109" s="35" t="s">
        <v>24</v>
      </c>
      <c r="Y109" s="34" t="s">
        <v>25</v>
      </c>
      <c r="Z109" s="41">
        <v>25.441977394288649</v>
      </c>
      <c r="AA109" s="42"/>
      <c r="AB109" s="54"/>
      <c r="AC109" s="35" t="s">
        <v>24</v>
      </c>
      <c r="AD109" s="34" t="s">
        <v>25</v>
      </c>
      <c r="AE109" s="41">
        <v>26.917008704093167</v>
      </c>
      <c r="AF109" s="42"/>
      <c r="AG109" s="54"/>
      <c r="AH109" s="35" t="s">
        <v>24</v>
      </c>
      <c r="AI109" s="34" t="s">
        <v>25</v>
      </c>
      <c r="AJ109" s="41">
        <v>26.989803067402104</v>
      </c>
      <c r="AK109" s="42"/>
    </row>
    <row r="110" spans="2:51" ht="12" customHeight="1">
      <c r="B110" s="27"/>
      <c r="C110" s="54"/>
      <c r="D110" s="35"/>
      <c r="E110" s="35" t="s">
        <v>26</v>
      </c>
      <c r="F110" s="43">
        <v>27.266678164033394</v>
      </c>
      <c r="G110" s="44"/>
      <c r="H110" s="54"/>
      <c r="I110" s="35"/>
      <c r="J110" s="35" t="s">
        <v>26</v>
      </c>
      <c r="K110" s="43">
        <v>31.185704001258063</v>
      </c>
      <c r="L110" s="44"/>
      <c r="M110" s="54"/>
      <c r="N110" s="35"/>
      <c r="O110" s="35" t="s">
        <v>26</v>
      </c>
      <c r="P110" s="43">
        <v>27.032221820798025</v>
      </c>
      <c r="Q110" s="44"/>
      <c r="R110" s="54"/>
      <c r="S110" s="35"/>
      <c r="T110" s="35" t="s">
        <v>26</v>
      </c>
      <c r="U110" s="43">
        <v>28.787384617415594</v>
      </c>
      <c r="V110" s="44"/>
      <c r="W110" s="54"/>
      <c r="X110" s="35"/>
      <c r="Y110" s="35" t="s">
        <v>26</v>
      </c>
      <c r="Z110" s="43">
        <v>31.320689272378019</v>
      </c>
      <c r="AA110" s="44"/>
      <c r="AB110" s="54"/>
      <c r="AC110" s="35"/>
      <c r="AD110" s="35" t="s">
        <v>26</v>
      </c>
      <c r="AE110" s="43">
        <v>31.853213518129056</v>
      </c>
      <c r="AF110" s="44"/>
      <c r="AG110" s="54"/>
      <c r="AH110" s="35"/>
      <c r="AI110" s="35" t="s">
        <v>26</v>
      </c>
      <c r="AJ110" s="43">
        <v>32.202996932597898</v>
      </c>
      <c r="AK110" s="44"/>
    </row>
    <row r="111" spans="2:51" ht="12" customHeight="1">
      <c r="B111" s="27"/>
      <c r="C111" s="54"/>
      <c r="D111" s="35" t="s">
        <v>27</v>
      </c>
      <c r="E111" s="35"/>
      <c r="F111" s="43">
        <v>26.842160493827162</v>
      </c>
      <c r="G111" s="44"/>
      <c r="H111" s="54"/>
      <c r="I111" s="35" t="s">
        <v>27</v>
      </c>
      <c r="J111" s="35"/>
      <c r="K111" s="43">
        <v>28.505925925925926</v>
      </c>
      <c r="L111" s="44"/>
      <c r="M111" s="54"/>
      <c r="N111" s="35" t="s">
        <v>27</v>
      </c>
      <c r="O111" s="35"/>
      <c r="P111" s="43">
        <v>26.659244444444443</v>
      </c>
      <c r="Q111" s="44"/>
      <c r="R111" s="54"/>
      <c r="S111" s="35" t="s">
        <v>27</v>
      </c>
      <c r="T111" s="35"/>
      <c r="U111" s="43">
        <v>27.068249999999999</v>
      </c>
      <c r="V111" s="44"/>
      <c r="W111" s="54"/>
      <c r="X111" s="35" t="s">
        <v>27</v>
      </c>
      <c r="Y111" s="35"/>
      <c r="Z111" s="43">
        <v>28.334814814814813</v>
      </c>
      <c r="AA111" s="44"/>
      <c r="AB111" s="54"/>
      <c r="AC111" s="35" t="s">
        <v>27</v>
      </c>
      <c r="AD111" s="35"/>
      <c r="AE111" s="43">
        <v>29.397456790123456</v>
      </c>
      <c r="AF111" s="44"/>
      <c r="AG111" s="54"/>
      <c r="AH111" s="35" t="s">
        <v>27</v>
      </c>
      <c r="AI111" s="35"/>
      <c r="AJ111" s="43">
        <v>29.557111111111112</v>
      </c>
      <c r="AK111" s="44"/>
      <c r="AM111" s="20" t="s">
        <v>57</v>
      </c>
      <c r="AN111" s="20" t="s">
        <v>1</v>
      </c>
    </row>
    <row r="112" spans="2:51" ht="12" customHeight="1">
      <c r="B112" s="27"/>
      <c r="C112" s="54"/>
      <c r="D112" s="35" t="s">
        <v>28</v>
      </c>
      <c r="E112" s="35"/>
      <c r="F112" s="43">
        <v>27</v>
      </c>
      <c r="G112" s="44"/>
      <c r="H112" s="54"/>
      <c r="I112" s="35" t="s">
        <v>28</v>
      </c>
      <c r="J112" s="35"/>
      <c r="K112" s="43">
        <v>28.195500000000003</v>
      </c>
      <c r="L112" s="44"/>
      <c r="M112" s="54"/>
      <c r="N112" s="35" t="s">
        <v>28</v>
      </c>
      <c r="O112" s="35"/>
      <c r="P112" s="43">
        <v>26.9</v>
      </c>
      <c r="Q112" s="44"/>
      <c r="R112" s="54"/>
      <c r="S112" s="35" t="s">
        <v>28</v>
      </c>
      <c r="T112" s="35"/>
      <c r="U112" s="43">
        <v>26.789000000000001</v>
      </c>
      <c r="V112" s="44"/>
      <c r="W112" s="54"/>
      <c r="X112" s="35" t="s">
        <v>28</v>
      </c>
      <c r="Y112" s="35"/>
      <c r="Z112" s="43">
        <v>27.512</v>
      </c>
      <c r="AA112" s="44"/>
      <c r="AB112" s="54"/>
      <c r="AC112" s="35" t="s">
        <v>28</v>
      </c>
      <c r="AD112" s="35"/>
      <c r="AE112" s="43">
        <v>30.07</v>
      </c>
      <c r="AF112" s="44"/>
      <c r="AG112" s="54"/>
      <c r="AH112" s="35" t="s">
        <v>28</v>
      </c>
      <c r="AI112" s="35"/>
      <c r="AJ112" s="43">
        <v>29.6</v>
      </c>
      <c r="AK112" s="44"/>
      <c r="AM112" s="57">
        <f t="shared" ref="AM112" si="75">MIN(F112:AJ112)</f>
        <v>26.789000000000001</v>
      </c>
      <c r="AN112" s="57">
        <f t="shared" ref="AN112" si="76">MAX(F112:AJ112)</f>
        <v>30.07</v>
      </c>
      <c r="AO112" s="21">
        <f t="shared" ref="AO112" si="77">AN112-AM112</f>
        <v>3.2809999999999988</v>
      </c>
      <c r="AP112" s="21">
        <f t="shared" ref="AP112" si="78">2^-AO112</f>
        <v>0.1028775431598386</v>
      </c>
      <c r="AQ112" s="61">
        <f t="shared" ref="AQ112" si="79">1/AP112</f>
        <v>9.7202943352401192</v>
      </c>
      <c r="AS112" s="118">
        <f t="shared" ref="AS112" si="80">F114/F108</f>
        <v>3.593737789466378E-2</v>
      </c>
      <c r="AT112" s="118">
        <f t="shared" ref="AT112" si="81">K114/K108</f>
        <v>8.559356950390877E-2</v>
      </c>
      <c r="AU112" s="118">
        <f t="shared" ref="AU112" si="82">P114/P108</f>
        <v>3.1953036519703805E-2</v>
      </c>
      <c r="AV112" s="118">
        <f t="shared" ref="AV112" si="83">U114/U108</f>
        <v>6.7512681784026293E-2</v>
      </c>
      <c r="AW112" s="118">
        <f t="shared" ref="AW112" si="84">Z114/Z108</f>
        <v>9.8687824686810116E-2</v>
      </c>
      <c r="AX112" s="118">
        <f t="shared" ref="AX112" si="85">AE114/AE108</f>
        <v>0.10926901076385798</v>
      </c>
      <c r="AY112" s="118">
        <f t="shared" ref="AY112" si="86">AJ114/AJ108</f>
        <v>7.093015396960356E-2</v>
      </c>
    </row>
    <row r="113" spans="2:51" ht="12" customHeight="1">
      <c r="B113" s="27"/>
      <c r="C113" s="54"/>
      <c r="D113" s="35" t="s">
        <v>29</v>
      </c>
      <c r="E113" s="35"/>
      <c r="F113" s="45">
        <v>0.92676911437908471</v>
      </c>
      <c r="G113" s="44"/>
      <c r="H113" s="54"/>
      <c r="I113" s="35" t="s">
        <v>29</v>
      </c>
      <c r="J113" s="35"/>
      <c r="K113" s="45">
        <v>5.9990142666666726</v>
      </c>
      <c r="L113" s="44"/>
      <c r="M113" s="54"/>
      <c r="N113" s="35" t="s">
        <v>29</v>
      </c>
      <c r="O113" s="35"/>
      <c r="P113" s="45">
        <v>0.72678564333333362</v>
      </c>
      <c r="Q113" s="44"/>
      <c r="R113" s="54"/>
      <c r="S113" s="35" t="s">
        <v>29</v>
      </c>
      <c r="T113" s="35"/>
      <c r="U113" s="45">
        <v>3.3844165535714277</v>
      </c>
      <c r="V113" s="44"/>
      <c r="W113" s="54"/>
      <c r="X113" s="35" t="s">
        <v>29</v>
      </c>
      <c r="Y113" s="35"/>
      <c r="Z113" s="45">
        <v>7.8449962666666604</v>
      </c>
      <c r="AA113" s="44"/>
      <c r="AB113" s="54"/>
      <c r="AC113" s="35" t="s">
        <v>29</v>
      </c>
      <c r="AD113" s="35"/>
      <c r="AE113" s="45">
        <v>10.309763361111116</v>
      </c>
      <c r="AF113" s="44"/>
      <c r="AG113" s="54"/>
      <c r="AH113" s="35" t="s">
        <v>29</v>
      </c>
      <c r="AI113" s="35"/>
      <c r="AJ113" s="45">
        <v>4.4069648000000008</v>
      </c>
      <c r="AK113" s="44"/>
      <c r="AM113" s="57"/>
      <c r="AN113" s="57"/>
      <c r="AO113" s="21"/>
    </row>
    <row r="114" spans="2:51" ht="12" customHeight="1">
      <c r="B114" s="27"/>
      <c r="C114" s="54"/>
      <c r="D114" s="35" t="s">
        <v>19</v>
      </c>
      <c r="E114" s="35"/>
      <c r="F114" s="46">
        <v>0.96268848252125916</v>
      </c>
      <c r="G114" s="44"/>
      <c r="H114" s="54"/>
      <c r="I114" s="35" t="s">
        <v>19</v>
      </c>
      <c r="J114" s="35"/>
      <c r="K114" s="46">
        <v>2.4492885225441841</v>
      </c>
      <c r="L114" s="44"/>
      <c r="M114" s="54"/>
      <c r="N114" s="35" t="s">
        <v>19</v>
      </c>
      <c r="O114" s="35"/>
      <c r="P114" s="46">
        <v>0.85251723931738388</v>
      </c>
      <c r="Q114" s="44"/>
      <c r="R114" s="54"/>
      <c r="S114" s="35" t="s">
        <v>19</v>
      </c>
      <c r="T114" s="35"/>
      <c r="U114" s="46">
        <v>1.8396783831886017</v>
      </c>
      <c r="V114" s="44"/>
      <c r="W114" s="54"/>
      <c r="X114" s="35" t="s">
        <v>19</v>
      </c>
      <c r="Y114" s="35"/>
      <c r="Z114" s="46">
        <v>2.8008920483779201</v>
      </c>
      <c r="AA114" s="44"/>
      <c r="AB114" s="54"/>
      <c r="AC114" s="35" t="s">
        <v>19</v>
      </c>
      <c r="AD114" s="35"/>
      <c r="AE114" s="46">
        <v>3.2108820222971626</v>
      </c>
      <c r="AF114" s="44"/>
      <c r="AG114" s="54"/>
      <c r="AH114" s="35" t="s">
        <v>19</v>
      </c>
      <c r="AI114" s="35"/>
      <c r="AJ114" s="46">
        <v>2.0992772089459746</v>
      </c>
      <c r="AK114" s="44"/>
      <c r="AM114" s="57"/>
      <c r="AN114" s="57"/>
      <c r="AO114" s="21"/>
    </row>
    <row r="115" spans="2:51" ht="12" customHeight="1">
      <c r="B115" s="27"/>
      <c r="C115" s="54"/>
      <c r="D115" s="35" t="s">
        <v>30</v>
      </c>
      <c r="E115" s="35"/>
      <c r="F115" s="47">
        <v>24.1</v>
      </c>
      <c r="G115" s="44"/>
      <c r="H115" s="54"/>
      <c r="I115" s="35" t="s">
        <v>30</v>
      </c>
      <c r="J115" s="35"/>
      <c r="K115" s="47">
        <v>26</v>
      </c>
      <c r="L115" s="44"/>
      <c r="M115" s="54"/>
      <c r="N115" s="35" t="s">
        <v>30</v>
      </c>
      <c r="O115" s="35"/>
      <c r="P115" s="47">
        <v>24.9</v>
      </c>
      <c r="Q115" s="44"/>
      <c r="R115" s="54"/>
      <c r="S115" s="35" t="s">
        <v>30</v>
      </c>
      <c r="T115" s="35"/>
      <c r="U115" s="47">
        <v>26.059000000000001</v>
      </c>
      <c r="V115" s="44"/>
      <c r="W115" s="54"/>
      <c r="X115" s="35" t="s">
        <v>30</v>
      </c>
      <c r="Y115" s="35"/>
      <c r="Z115" s="47">
        <v>25.3</v>
      </c>
      <c r="AA115" s="44"/>
      <c r="AB115" s="54"/>
      <c r="AC115" s="35" t="s">
        <v>30</v>
      </c>
      <c r="AD115" s="35"/>
      <c r="AE115" s="47">
        <v>25.047999999999998</v>
      </c>
      <c r="AF115" s="44"/>
      <c r="AG115" s="54"/>
      <c r="AH115" s="35" t="s">
        <v>30</v>
      </c>
      <c r="AI115" s="35"/>
      <c r="AJ115" s="47">
        <v>27.3</v>
      </c>
      <c r="AK115" s="44"/>
      <c r="AM115" s="57"/>
      <c r="AN115" s="57"/>
      <c r="AO115" s="21"/>
    </row>
    <row r="116" spans="2:51" ht="12" customHeight="1">
      <c r="B116" s="27"/>
      <c r="C116" s="54"/>
      <c r="D116" s="35" t="s">
        <v>31</v>
      </c>
      <c r="E116" s="35"/>
      <c r="F116" s="47">
        <v>28.5</v>
      </c>
      <c r="G116" s="44"/>
      <c r="H116" s="54"/>
      <c r="I116" s="35" t="s">
        <v>31</v>
      </c>
      <c r="J116" s="35"/>
      <c r="K116" s="47">
        <v>33.200000000000003</v>
      </c>
      <c r="L116" s="44"/>
      <c r="M116" s="54"/>
      <c r="N116" s="35" t="s">
        <v>31</v>
      </c>
      <c r="O116" s="35"/>
      <c r="P116" s="47">
        <v>28.9</v>
      </c>
      <c r="Q116" s="44"/>
      <c r="R116" s="54"/>
      <c r="S116" s="35" t="s">
        <v>31</v>
      </c>
      <c r="T116" s="35"/>
      <c r="U116" s="47">
        <v>31.7</v>
      </c>
      <c r="V116" s="44"/>
      <c r="W116" s="54"/>
      <c r="X116" s="35" t="s">
        <v>31</v>
      </c>
      <c r="Y116" s="35"/>
      <c r="Z116" s="47">
        <v>32.299999999999997</v>
      </c>
      <c r="AA116" s="44"/>
      <c r="AB116" s="54"/>
      <c r="AC116" s="35" t="s">
        <v>31</v>
      </c>
      <c r="AD116" s="35"/>
      <c r="AE116" s="47">
        <v>33.5</v>
      </c>
      <c r="AF116" s="44"/>
      <c r="AG116" s="54"/>
      <c r="AH116" s="35" t="s">
        <v>31</v>
      </c>
      <c r="AI116" s="35"/>
      <c r="AJ116" s="47">
        <v>32.6</v>
      </c>
      <c r="AK116" s="44"/>
      <c r="AM116" s="57"/>
      <c r="AN116" s="57"/>
      <c r="AO116" s="21"/>
    </row>
    <row r="117" spans="2:51" ht="12" customHeight="1">
      <c r="B117" s="27"/>
      <c r="C117" s="54"/>
      <c r="D117" s="35" t="s">
        <v>32</v>
      </c>
      <c r="E117" s="35"/>
      <c r="F117" s="47">
        <v>4.3999999999999986</v>
      </c>
      <c r="G117" s="44"/>
      <c r="H117" s="54"/>
      <c r="I117" s="35" t="s">
        <v>32</v>
      </c>
      <c r="J117" s="35"/>
      <c r="K117" s="47">
        <v>7.2000000000000028</v>
      </c>
      <c r="L117" s="44"/>
      <c r="M117" s="54"/>
      <c r="N117" s="35" t="s">
        <v>32</v>
      </c>
      <c r="O117" s="35"/>
      <c r="P117" s="47">
        <v>4</v>
      </c>
      <c r="Q117" s="44"/>
      <c r="R117" s="54"/>
      <c r="S117" s="35" t="s">
        <v>32</v>
      </c>
      <c r="T117" s="35"/>
      <c r="U117" s="47">
        <v>5.6409999999999982</v>
      </c>
      <c r="V117" s="44"/>
      <c r="W117" s="54"/>
      <c r="X117" s="35" t="s">
        <v>32</v>
      </c>
      <c r="Y117" s="35"/>
      <c r="Z117" s="47">
        <v>6.9999999999999964</v>
      </c>
      <c r="AA117" s="44"/>
      <c r="AB117" s="54"/>
      <c r="AC117" s="35" t="s">
        <v>32</v>
      </c>
      <c r="AD117" s="35"/>
      <c r="AE117" s="47">
        <v>8.4520000000000017</v>
      </c>
      <c r="AF117" s="44"/>
      <c r="AG117" s="54"/>
      <c r="AH117" s="35" t="s">
        <v>32</v>
      </c>
      <c r="AI117" s="35"/>
      <c r="AJ117" s="47">
        <v>5.3000000000000007</v>
      </c>
      <c r="AK117" s="44"/>
      <c r="AM117" s="57"/>
      <c r="AN117" s="57"/>
      <c r="AO117" s="21"/>
    </row>
    <row r="118" spans="2:51" ht="12" customHeight="1">
      <c r="B118" s="27"/>
      <c r="C118" s="54"/>
      <c r="D118" s="35" t="s">
        <v>33</v>
      </c>
      <c r="E118" s="35"/>
      <c r="F118" s="47">
        <v>0.99050000000000082</v>
      </c>
      <c r="G118" s="44"/>
      <c r="H118" s="54"/>
      <c r="I118" s="35" t="s">
        <v>33</v>
      </c>
      <c r="J118" s="35"/>
      <c r="K118" s="47">
        <v>2.9242500000000042</v>
      </c>
      <c r="L118" s="44"/>
      <c r="M118" s="54"/>
      <c r="N118" s="35" t="s">
        <v>33</v>
      </c>
      <c r="O118" s="35"/>
      <c r="P118" s="47">
        <v>1.0429999999999993</v>
      </c>
      <c r="Q118" s="44"/>
      <c r="R118" s="54"/>
      <c r="S118" s="35" t="s">
        <v>33</v>
      </c>
      <c r="T118" s="35"/>
      <c r="U118" s="47">
        <v>0.82649999999999935</v>
      </c>
      <c r="V118" s="44"/>
      <c r="W118" s="54"/>
      <c r="X118" s="35" t="s">
        <v>33</v>
      </c>
      <c r="Y118" s="35"/>
      <c r="Z118" s="47">
        <v>5.3019999999999996</v>
      </c>
      <c r="AA118" s="44"/>
      <c r="AB118" s="54"/>
      <c r="AC118" s="35" t="s">
        <v>33</v>
      </c>
      <c r="AD118" s="35"/>
      <c r="AE118" s="47">
        <v>6.6980000000000004</v>
      </c>
      <c r="AF118" s="44"/>
      <c r="AG118" s="54"/>
      <c r="AH118" s="35" t="s">
        <v>33</v>
      </c>
      <c r="AI118" s="35"/>
      <c r="AJ118" s="47">
        <v>3.8910000000000018</v>
      </c>
      <c r="AK118" s="44"/>
      <c r="AM118" s="57"/>
      <c r="AN118" s="57"/>
      <c r="AO118" s="21"/>
    </row>
    <row r="119" spans="2:51" ht="12" customHeight="1">
      <c r="B119" s="27"/>
      <c r="C119" s="54"/>
      <c r="D119" s="35" t="s">
        <v>34</v>
      </c>
      <c r="E119" s="35"/>
      <c r="F119" s="45">
        <v>-1.1147083283286143</v>
      </c>
      <c r="G119" s="48">
        <v>0.53627789900610856</v>
      </c>
      <c r="H119" s="54"/>
      <c r="I119" s="35" t="s">
        <v>34</v>
      </c>
      <c r="J119" s="35"/>
      <c r="K119" s="45">
        <v>1.5524894762885653</v>
      </c>
      <c r="L119" s="48">
        <v>0.84515425472851657</v>
      </c>
      <c r="M119" s="54"/>
      <c r="N119" s="35" t="s">
        <v>34</v>
      </c>
      <c r="O119" s="35"/>
      <c r="P119" s="45">
        <v>0.28060639820234584</v>
      </c>
      <c r="Q119" s="48">
        <v>0.46368350080138976</v>
      </c>
      <c r="R119" s="54"/>
      <c r="S119" s="35" t="s">
        <v>34</v>
      </c>
      <c r="T119" s="35"/>
      <c r="U119" s="45">
        <v>2.5791571956216428</v>
      </c>
      <c r="V119" s="48">
        <v>0.75210143309035493</v>
      </c>
      <c r="W119" s="54"/>
      <c r="X119" s="35" t="s">
        <v>34</v>
      </c>
      <c r="Y119" s="35"/>
      <c r="Z119" s="45">
        <v>0.56949215539239439</v>
      </c>
      <c r="AA119" s="48">
        <v>0.84515425472851657</v>
      </c>
      <c r="AB119" s="54"/>
      <c r="AC119" s="35" t="s">
        <v>34</v>
      </c>
      <c r="AD119" s="35"/>
      <c r="AE119" s="45">
        <v>-0.20807996814451091</v>
      </c>
      <c r="AF119" s="48">
        <v>0.71713716560063623</v>
      </c>
      <c r="AG119" s="54"/>
      <c r="AH119" s="35" t="s">
        <v>34</v>
      </c>
      <c r="AI119" s="35"/>
      <c r="AJ119" s="45">
        <v>0.52304961533851457</v>
      </c>
      <c r="AK119" s="48">
        <v>0.9128709291752769</v>
      </c>
      <c r="AM119" s="57"/>
      <c r="AN119" s="57"/>
      <c r="AO119" s="21"/>
    </row>
    <row r="120" spans="2:51" ht="12" customHeight="1">
      <c r="B120" s="27"/>
      <c r="C120" s="52"/>
      <c r="D120" s="35" t="s">
        <v>35</v>
      </c>
      <c r="E120" s="35"/>
      <c r="F120" s="45">
        <v>2.7604064041791223</v>
      </c>
      <c r="G120" s="48">
        <v>1.0377950826345115</v>
      </c>
      <c r="H120" s="52"/>
      <c r="I120" s="35" t="s">
        <v>35</v>
      </c>
      <c r="J120" s="35"/>
      <c r="K120" s="45">
        <v>3.3132248719716637</v>
      </c>
      <c r="L120" s="48">
        <v>1.7407765595569784</v>
      </c>
      <c r="M120" s="52"/>
      <c r="N120" s="35" t="s">
        <v>35</v>
      </c>
      <c r="O120" s="35"/>
      <c r="P120" s="45">
        <v>1.0999618983390924</v>
      </c>
      <c r="Q120" s="48">
        <v>0.90172054625295428</v>
      </c>
      <c r="R120" s="52"/>
      <c r="S120" s="35" t="s">
        <v>35</v>
      </c>
      <c r="T120" s="35"/>
      <c r="U120" s="45">
        <v>6.9649936530878795</v>
      </c>
      <c r="V120" s="48">
        <v>1.4808804789742462</v>
      </c>
      <c r="W120" s="52"/>
      <c r="X120" s="35" t="s">
        <v>35</v>
      </c>
      <c r="Y120" s="35"/>
      <c r="Z120" s="45">
        <v>-1.5851553269312928</v>
      </c>
      <c r="AA120" s="48">
        <v>1.7407765595569784</v>
      </c>
      <c r="AB120" s="52"/>
      <c r="AC120" s="35" t="s">
        <v>35</v>
      </c>
      <c r="AD120" s="35"/>
      <c r="AE120" s="45">
        <v>-1.5503648738636588</v>
      </c>
      <c r="AF120" s="48">
        <v>1.3997084244475304</v>
      </c>
      <c r="AG120" s="52"/>
      <c r="AH120" s="35" t="s">
        <v>35</v>
      </c>
      <c r="AI120" s="35"/>
      <c r="AJ120" s="45">
        <v>-0.51411481860935981</v>
      </c>
      <c r="AK120" s="48">
        <v>2</v>
      </c>
      <c r="AM120" s="57"/>
      <c r="AN120" s="57"/>
      <c r="AO120" s="21"/>
    </row>
    <row r="121" spans="2:51" ht="12" customHeight="1">
      <c r="B121" s="28" t="s">
        <v>45</v>
      </c>
      <c r="C121" s="52" t="s">
        <v>55</v>
      </c>
      <c r="D121" s="35" t="s">
        <v>18</v>
      </c>
      <c r="E121" s="35"/>
      <c r="F121" s="43">
        <v>30.631</v>
      </c>
      <c r="G121" s="49">
        <v>0.32173079722394138</v>
      </c>
      <c r="H121" s="52" t="s">
        <v>60</v>
      </c>
      <c r="I121" s="35" t="s">
        <v>18</v>
      </c>
      <c r="J121" s="35"/>
      <c r="K121" s="43">
        <v>28.368000000000002</v>
      </c>
      <c r="L121" s="49">
        <v>0.96267491917053705</v>
      </c>
      <c r="M121" s="52" t="s">
        <v>56</v>
      </c>
      <c r="N121" s="35" t="s">
        <v>18</v>
      </c>
      <c r="O121" s="35"/>
      <c r="P121" s="43">
        <v>30.022680000000001</v>
      </c>
      <c r="Q121" s="49">
        <v>0.33597551359188865</v>
      </c>
      <c r="R121" s="52" t="s">
        <v>57</v>
      </c>
      <c r="S121" s="35" t="s">
        <v>18</v>
      </c>
      <c r="T121" s="35"/>
      <c r="U121" s="43">
        <v>29.516999999999999</v>
      </c>
      <c r="V121" s="49">
        <v>0.91564688296619789</v>
      </c>
      <c r="W121" s="52" t="s">
        <v>58</v>
      </c>
      <c r="X121" s="35" t="s">
        <v>18</v>
      </c>
      <c r="Y121" s="35"/>
      <c r="Z121" s="43">
        <v>29.826666666666668</v>
      </c>
      <c r="AA121" s="49">
        <v>1.0995856997574636</v>
      </c>
      <c r="AB121" s="52" t="s">
        <v>1</v>
      </c>
      <c r="AC121" s="35" t="s">
        <v>18</v>
      </c>
      <c r="AD121" s="35"/>
      <c r="AE121" s="43">
        <v>28.31111111111111</v>
      </c>
      <c r="AF121" s="49">
        <v>1.3835282136267528</v>
      </c>
      <c r="AG121" s="52" t="s">
        <v>59</v>
      </c>
      <c r="AH121" s="35" t="s">
        <v>18</v>
      </c>
      <c r="AI121" s="35"/>
      <c r="AJ121" s="43">
        <v>28.6828</v>
      </c>
      <c r="AK121" s="49">
        <v>1.0294832878682392</v>
      </c>
      <c r="AM121" s="57"/>
      <c r="AN121" s="57"/>
      <c r="AO121" s="21"/>
    </row>
    <row r="122" spans="2:51" ht="12" customHeight="1">
      <c r="B122" s="27"/>
      <c r="C122" s="54"/>
      <c r="D122" s="35" t="s">
        <v>24</v>
      </c>
      <c r="E122" s="34" t="s">
        <v>25</v>
      </c>
      <c r="F122" s="41">
        <v>29.952207352148211</v>
      </c>
      <c r="G122" s="42"/>
      <c r="H122" s="54"/>
      <c r="I122" s="35" t="s">
        <v>24</v>
      </c>
      <c r="J122" s="34" t="s">
        <v>25</v>
      </c>
      <c r="K122" s="41">
        <v>25.893365339178082</v>
      </c>
      <c r="L122" s="42"/>
      <c r="M122" s="54"/>
      <c r="N122" s="35" t="s">
        <v>24</v>
      </c>
      <c r="O122" s="34" t="s">
        <v>25</v>
      </c>
      <c r="P122" s="41">
        <v>29.329260620755512</v>
      </c>
      <c r="Q122" s="42"/>
      <c r="R122" s="54"/>
      <c r="S122" s="35" t="s">
        <v>24</v>
      </c>
      <c r="T122" s="34" t="s">
        <v>25</v>
      </c>
      <c r="U122" s="41">
        <v>27.351839174642787</v>
      </c>
      <c r="V122" s="42"/>
      <c r="W122" s="54"/>
      <c r="X122" s="35" t="s">
        <v>24</v>
      </c>
      <c r="Y122" s="34" t="s">
        <v>25</v>
      </c>
      <c r="Z122" s="41">
        <v>27.000091640168122</v>
      </c>
      <c r="AA122" s="42"/>
      <c r="AB122" s="54"/>
      <c r="AC122" s="35" t="s">
        <v>24</v>
      </c>
      <c r="AD122" s="34" t="s">
        <v>25</v>
      </c>
      <c r="AE122" s="41">
        <v>25.120689329323138</v>
      </c>
      <c r="AF122" s="42"/>
      <c r="AG122" s="54"/>
      <c r="AH122" s="35" t="s">
        <v>24</v>
      </c>
      <c r="AI122" s="34" t="s">
        <v>25</v>
      </c>
      <c r="AJ122" s="41">
        <v>25.824496164515296</v>
      </c>
      <c r="AK122" s="42"/>
      <c r="AM122" s="57"/>
      <c r="AN122" s="57"/>
      <c r="AO122" s="21"/>
    </row>
    <row r="123" spans="2:51" ht="12" customHeight="1">
      <c r="B123" s="27"/>
      <c r="C123" s="54"/>
      <c r="D123" s="35"/>
      <c r="E123" s="35" t="s">
        <v>26</v>
      </c>
      <c r="F123" s="43">
        <v>31.30979264785179</v>
      </c>
      <c r="G123" s="44"/>
      <c r="H123" s="54"/>
      <c r="I123" s="35"/>
      <c r="J123" s="35" t="s">
        <v>26</v>
      </c>
      <c r="K123" s="43">
        <v>30.842634660821922</v>
      </c>
      <c r="L123" s="44"/>
      <c r="M123" s="54"/>
      <c r="N123" s="35"/>
      <c r="O123" s="35" t="s">
        <v>26</v>
      </c>
      <c r="P123" s="43">
        <v>30.71609937924449</v>
      </c>
      <c r="Q123" s="44"/>
      <c r="R123" s="54"/>
      <c r="S123" s="35"/>
      <c r="T123" s="35" t="s">
        <v>26</v>
      </c>
      <c r="U123" s="43">
        <v>31.682160825357212</v>
      </c>
      <c r="V123" s="44"/>
      <c r="W123" s="54"/>
      <c r="X123" s="35"/>
      <c r="Y123" s="35" t="s">
        <v>26</v>
      </c>
      <c r="Z123" s="43">
        <v>32.653241693165214</v>
      </c>
      <c r="AA123" s="44"/>
      <c r="AB123" s="54"/>
      <c r="AC123" s="35"/>
      <c r="AD123" s="35" t="s">
        <v>26</v>
      </c>
      <c r="AE123" s="43">
        <v>31.501532892899082</v>
      </c>
      <c r="AF123" s="44"/>
      <c r="AG123" s="54"/>
      <c r="AH123" s="35"/>
      <c r="AI123" s="35" t="s">
        <v>26</v>
      </c>
      <c r="AJ123" s="43">
        <v>31.541103835484705</v>
      </c>
      <c r="AK123" s="44"/>
      <c r="AM123" s="57"/>
      <c r="AN123" s="57"/>
      <c r="AO123" s="21"/>
    </row>
    <row r="124" spans="2:51" ht="12" customHeight="1">
      <c r="B124" s="27"/>
      <c r="C124" s="54"/>
      <c r="D124" s="35" t="s">
        <v>27</v>
      </c>
      <c r="E124" s="35"/>
      <c r="F124" s="43">
        <v>30.662833333333332</v>
      </c>
      <c r="G124" s="44"/>
      <c r="H124" s="54"/>
      <c r="I124" s="35" t="s">
        <v>27</v>
      </c>
      <c r="J124" s="35"/>
      <c r="K124" s="43">
        <v>28.38111111111111</v>
      </c>
      <c r="L124" s="44"/>
      <c r="M124" s="54"/>
      <c r="N124" s="35" t="s">
        <v>27</v>
      </c>
      <c r="O124" s="35"/>
      <c r="P124" s="43">
        <v>30.095766666666666</v>
      </c>
      <c r="Q124" s="44"/>
      <c r="R124" s="54"/>
      <c r="S124" s="35" t="s">
        <v>27</v>
      </c>
      <c r="T124" s="35"/>
      <c r="U124" s="43">
        <v>29.566777777777776</v>
      </c>
      <c r="V124" s="44"/>
      <c r="W124" s="54"/>
      <c r="X124" s="35" t="s">
        <v>27</v>
      </c>
      <c r="Y124" s="35"/>
      <c r="Z124" s="43">
        <v>30.001851851851853</v>
      </c>
      <c r="AA124" s="44"/>
      <c r="AB124" s="54"/>
      <c r="AC124" s="35" t="s">
        <v>27</v>
      </c>
      <c r="AD124" s="35"/>
      <c r="AE124" s="43">
        <v>28.28017901234568</v>
      </c>
      <c r="AF124" s="44"/>
      <c r="AG124" s="54"/>
      <c r="AH124" s="35" t="s">
        <v>27</v>
      </c>
      <c r="AI124" s="35"/>
      <c r="AJ124" s="43">
        <v>28.725333333333335</v>
      </c>
      <c r="AK124" s="44"/>
      <c r="AM124" s="57" t="s">
        <v>1</v>
      </c>
      <c r="AN124" s="57" t="s">
        <v>55</v>
      </c>
      <c r="AO124" s="21"/>
    </row>
    <row r="125" spans="2:51" ht="12" customHeight="1">
      <c r="B125" s="27"/>
      <c r="C125" s="54"/>
      <c r="D125" s="35" t="s">
        <v>28</v>
      </c>
      <c r="E125" s="35"/>
      <c r="F125" s="43">
        <v>30.85</v>
      </c>
      <c r="G125" s="44"/>
      <c r="H125" s="54"/>
      <c r="I125" s="35" t="s">
        <v>28</v>
      </c>
      <c r="J125" s="35"/>
      <c r="K125" s="43">
        <v>28.603999999999999</v>
      </c>
      <c r="L125" s="44"/>
      <c r="M125" s="54"/>
      <c r="N125" s="35" t="s">
        <v>28</v>
      </c>
      <c r="O125" s="35"/>
      <c r="P125" s="43">
        <v>30.3</v>
      </c>
      <c r="Q125" s="44"/>
      <c r="R125" s="54"/>
      <c r="S125" s="35" t="s">
        <v>28</v>
      </c>
      <c r="T125" s="35"/>
      <c r="U125" s="43">
        <v>30.079499999999999</v>
      </c>
      <c r="V125" s="44"/>
      <c r="W125" s="54"/>
      <c r="X125" s="35" t="s">
        <v>28</v>
      </c>
      <c r="Y125" s="35"/>
      <c r="Z125" s="43">
        <v>30.73</v>
      </c>
      <c r="AA125" s="44"/>
      <c r="AB125" s="54"/>
      <c r="AC125" s="35" t="s">
        <v>28</v>
      </c>
      <c r="AD125" s="35"/>
      <c r="AE125" s="43">
        <v>28.257999999999999</v>
      </c>
      <c r="AF125" s="44"/>
      <c r="AG125" s="54"/>
      <c r="AH125" s="35" t="s">
        <v>28</v>
      </c>
      <c r="AI125" s="35"/>
      <c r="AJ125" s="43">
        <v>29.5</v>
      </c>
      <c r="AK125" s="44"/>
      <c r="AM125" s="57">
        <f t="shared" ref="AM125" si="87">MIN(F125:AJ125)</f>
        <v>28.257999999999999</v>
      </c>
      <c r="AN125" s="57">
        <f t="shared" ref="AN125" si="88">MAX(F125:AJ125)</f>
        <v>30.85</v>
      </c>
      <c r="AO125" s="21">
        <f t="shared" ref="AO125" si="89">AN125-AM125</f>
        <v>2.5920000000000023</v>
      </c>
      <c r="AP125" s="21">
        <f t="shared" ref="AP125" si="90">2^-AO125</f>
        <v>0.16585564257464497</v>
      </c>
      <c r="AQ125" s="61">
        <f t="shared" ref="AQ125" si="91">1/AP125</f>
        <v>6.0293396382335329</v>
      </c>
      <c r="AS125" s="118">
        <f t="shared" ref="AS125" si="92">F127/F121</f>
        <v>4.456231172999961E-2</v>
      </c>
      <c r="AT125" s="118">
        <f t="shared" ref="AT125" si="93">K127/K121</f>
        <v>8.3124024962734605E-2</v>
      </c>
      <c r="AU125" s="118">
        <f t="shared" ref="AU125" si="94">P127/P121</f>
        <v>5.5953617996775874E-2</v>
      </c>
      <c r="AV125" s="118">
        <f t="shared" ref="AV125" si="95">U127/U121</f>
        <v>8.7740640324927816E-2</v>
      </c>
      <c r="AW125" s="118">
        <f t="shared" ref="AW125" si="96">Z127/Z121</f>
        <v>9.0302544463577453E-2</v>
      </c>
      <c r="AX125" s="118">
        <f t="shared" ref="AX125" si="97">AE127/AE121</f>
        <v>0.14660620788038589</v>
      </c>
      <c r="AY125" s="118">
        <f t="shared" ref="AY125" si="98">AJ127/AJ121</f>
        <v>8.0256969799788275E-2</v>
      </c>
    </row>
    <row r="126" spans="2:51" ht="12" customHeight="1">
      <c r="B126" s="27"/>
      <c r="C126" s="54"/>
      <c r="D126" s="35" t="s">
        <v>29</v>
      </c>
      <c r="E126" s="35"/>
      <c r="F126" s="45">
        <v>1.8631927058823521</v>
      </c>
      <c r="G126" s="44"/>
      <c r="H126" s="54"/>
      <c r="I126" s="35" t="s">
        <v>29</v>
      </c>
      <c r="J126" s="35"/>
      <c r="K126" s="45">
        <v>5.5604580000000006</v>
      </c>
      <c r="L126" s="44"/>
      <c r="M126" s="54"/>
      <c r="N126" s="35" t="s">
        <v>29</v>
      </c>
      <c r="O126" s="35"/>
      <c r="P126" s="45">
        <v>2.8219886433333339</v>
      </c>
      <c r="Q126" s="44"/>
      <c r="R126" s="54"/>
      <c r="S126" s="35" t="s">
        <v>29</v>
      </c>
      <c r="T126" s="35"/>
      <c r="U126" s="45">
        <v>6.7072737142857131</v>
      </c>
      <c r="V126" s="44"/>
      <c r="W126" s="54"/>
      <c r="X126" s="35" t="s">
        <v>29</v>
      </c>
      <c r="Y126" s="35"/>
      <c r="Z126" s="45">
        <v>7.2545322666666632</v>
      </c>
      <c r="AA126" s="44"/>
      <c r="AB126" s="54"/>
      <c r="AC126" s="35" t="s">
        <v>29</v>
      </c>
      <c r="AD126" s="35"/>
      <c r="AE126" s="45">
        <v>17.227352861111104</v>
      </c>
      <c r="AF126" s="44"/>
      <c r="AG126" s="54"/>
      <c r="AH126" s="35" t="s">
        <v>29</v>
      </c>
      <c r="AI126" s="35"/>
      <c r="AJ126" s="45">
        <v>5.2991791999999984</v>
      </c>
      <c r="AK126" s="44"/>
    </row>
    <row r="127" spans="2:51" ht="12" customHeight="1">
      <c r="B127" s="27"/>
      <c r="C127" s="54"/>
      <c r="D127" s="35" t="s">
        <v>19</v>
      </c>
      <c r="E127" s="35"/>
      <c r="F127" s="46">
        <v>1.364988170601618</v>
      </c>
      <c r="G127" s="44"/>
      <c r="H127" s="54"/>
      <c r="I127" s="35" t="s">
        <v>19</v>
      </c>
      <c r="J127" s="35"/>
      <c r="K127" s="46">
        <v>2.3580623401428555</v>
      </c>
      <c r="L127" s="44"/>
      <c r="M127" s="54"/>
      <c r="N127" s="35" t="s">
        <v>19</v>
      </c>
      <c r="O127" s="35"/>
      <c r="P127" s="46">
        <v>1.6798775679594431</v>
      </c>
      <c r="Q127" s="44"/>
      <c r="R127" s="54"/>
      <c r="S127" s="35" t="s">
        <v>19</v>
      </c>
      <c r="T127" s="35"/>
      <c r="U127" s="46">
        <v>2.5898404804708943</v>
      </c>
      <c r="V127" s="44"/>
      <c r="W127" s="54"/>
      <c r="X127" s="35" t="s">
        <v>19</v>
      </c>
      <c r="Y127" s="35"/>
      <c r="Z127" s="46">
        <v>2.6934238928669703</v>
      </c>
      <c r="AA127" s="44"/>
      <c r="AB127" s="54"/>
      <c r="AC127" s="35" t="s">
        <v>19</v>
      </c>
      <c r="AD127" s="35"/>
      <c r="AE127" s="46">
        <v>4.1505846408802585</v>
      </c>
      <c r="AF127" s="44"/>
      <c r="AG127" s="54"/>
      <c r="AH127" s="35" t="s">
        <v>19</v>
      </c>
      <c r="AI127" s="35"/>
      <c r="AJ127" s="46">
        <v>2.3019946133733673</v>
      </c>
      <c r="AK127" s="44"/>
    </row>
    <row r="128" spans="2:51" ht="12" customHeight="1">
      <c r="B128" s="27"/>
      <c r="C128" s="54"/>
      <c r="D128" s="35" t="s">
        <v>30</v>
      </c>
      <c r="E128" s="35"/>
      <c r="F128" s="47">
        <v>28.1</v>
      </c>
      <c r="G128" s="44"/>
      <c r="H128" s="54"/>
      <c r="I128" s="35" t="s">
        <v>30</v>
      </c>
      <c r="J128" s="35"/>
      <c r="K128" s="47">
        <v>25.3</v>
      </c>
      <c r="L128" s="44"/>
      <c r="M128" s="54"/>
      <c r="N128" s="35" t="s">
        <v>30</v>
      </c>
      <c r="O128" s="35"/>
      <c r="P128" s="47">
        <v>25.9</v>
      </c>
      <c r="Q128" s="44"/>
      <c r="R128" s="54"/>
      <c r="S128" s="35" t="s">
        <v>30</v>
      </c>
      <c r="T128" s="35"/>
      <c r="U128" s="47">
        <v>24.82</v>
      </c>
      <c r="V128" s="44"/>
      <c r="W128" s="54"/>
      <c r="X128" s="35" t="s">
        <v>30</v>
      </c>
      <c r="Y128" s="35"/>
      <c r="Z128" s="47">
        <v>24.6</v>
      </c>
      <c r="AA128" s="44"/>
      <c r="AB128" s="54"/>
      <c r="AC128" s="35" t="s">
        <v>30</v>
      </c>
      <c r="AD128" s="35"/>
      <c r="AE128" s="47">
        <v>22.181000000000001</v>
      </c>
      <c r="AF128" s="44"/>
      <c r="AG128" s="54"/>
      <c r="AH128" s="35" t="s">
        <v>30</v>
      </c>
      <c r="AI128" s="35"/>
      <c r="AJ128" s="47">
        <v>25.3</v>
      </c>
      <c r="AK128" s="44"/>
    </row>
    <row r="129" spans="2:51" ht="12" customHeight="1">
      <c r="B129" s="27"/>
      <c r="C129" s="54"/>
      <c r="D129" s="35" t="s">
        <v>31</v>
      </c>
      <c r="E129" s="35"/>
      <c r="F129" s="47">
        <v>32.588999999999999</v>
      </c>
      <c r="G129" s="44"/>
      <c r="H129" s="54"/>
      <c r="I129" s="35" t="s">
        <v>31</v>
      </c>
      <c r="J129" s="35"/>
      <c r="K129" s="47">
        <v>31.2</v>
      </c>
      <c r="L129" s="44"/>
      <c r="M129" s="54"/>
      <c r="N129" s="35" t="s">
        <v>31</v>
      </c>
      <c r="O129" s="35"/>
      <c r="P129" s="47">
        <v>32.9</v>
      </c>
      <c r="Q129" s="44"/>
      <c r="R129" s="54"/>
      <c r="S129" s="35" t="s">
        <v>31</v>
      </c>
      <c r="T129" s="35"/>
      <c r="U129" s="47">
        <v>33.317999999999998</v>
      </c>
      <c r="V129" s="44"/>
      <c r="W129" s="54"/>
      <c r="X129" s="35" t="s">
        <v>31</v>
      </c>
      <c r="Y129" s="35"/>
      <c r="Z129" s="47">
        <v>31.9</v>
      </c>
      <c r="AA129" s="44"/>
      <c r="AB129" s="54"/>
      <c r="AC129" s="35" t="s">
        <v>31</v>
      </c>
      <c r="AD129" s="35"/>
      <c r="AE129" s="47">
        <v>34.997999999999998</v>
      </c>
      <c r="AF129" s="44"/>
      <c r="AG129" s="54"/>
      <c r="AH129" s="35" t="s">
        <v>31</v>
      </c>
      <c r="AI129" s="35"/>
      <c r="AJ129" s="47">
        <v>31.3</v>
      </c>
      <c r="AK129" s="44"/>
    </row>
    <row r="130" spans="2:51" ht="12" customHeight="1">
      <c r="B130" s="27"/>
      <c r="C130" s="54"/>
      <c r="D130" s="35" t="s">
        <v>32</v>
      </c>
      <c r="E130" s="35"/>
      <c r="F130" s="47">
        <v>4.4889999999999972</v>
      </c>
      <c r="G130" s="44"/>
      <c r="H130" s="54"/>
      <c r="I130" s="35" t="s">
        <v>32</v>
      </c>
      <c r="J130" s="35"/>
      <c r="K130" s="47">
        <v>5.8999999999999986</v>
      </c>
      <c r="L130" s="44"/>
      <c r="M130" s="54"/>
      <c r="N130" s="35" t="s">
        <v>32</v>
      </c>
      <c r="O130" s="35"/>
      <c r="P130" s="47">
        <v>7</v>
      </c>
      <c r="Q130" s="44"/>
      <c r="R130" s="54"/>
      <c r="S130" s="35" t="s">
        <v>32</v>
      </c>
      <c r="T130" s="35"/>
      <c r="U130" s="47">
        <v>8.4979999999999976</v>
      </c>
      <c r="V130" s="44"/>
      <c r="W130" s="54"/>
      <c r="X130" s="35" t="s">
        <v>32</v>
      </c>
      <c r="Y130" s="35"/>
      <c r="Z130" s="47">
        <v>7.2999999999999972</v>
      </c>
      <c r="AA130" s="44"/>
      <c r="AB130" s="54"/>
      <c r="AC130" s="35" t="s">
        <v>32</v>
      </c>
      <c r="AD130" s="35"/>
      <c r="AE130" s="47">
        <v>12.816999999999997</v>
      </c>
      <c r="AF130" s="44"/>
      <c r="AG130" s="54"/>
      <c r="AH130" s="35" t="s">
        <v>32</v>
      </c>
      <c r="AI130" s="35"/>
      <c r="AJ130" s="47">
        <v>6</v>
      </c>
      <c r="AK130" s="44"/>
    </row>
    <row r="131" spans="2:51" ht="12" customHeight="1">
      <c r="B131" s="27"/>
      <c r="C131" s="54"/>
      <c r="D131" s="35" t="s">
        <v>33</v>
      </c>
      <c r="E131" s="35"/>
      <c r="F131" s="47">
        <v>2.3402499999999975</v>
      </c>
      <c r="G131" s="44"/>
      <c r="H131" s="54"/>
      <c r="I131" s="35" t="s">
        <v>33</v>
      </c>
      <c r="J131" s="35"/>
      <c r="K131" s="47">
        <v>4.25</v>
      </c>
      <c r="L131" s="44"/>
      <c r="M131" s="54"/>
      <c r="N131" s="35" t="s">
        <v>33</v>
      </c>
      <c r="O131" s="35"/>
      <c r="P131" s="47">
        <v>1.7754999999999974</v>
      </c>
      <c r="Q131" s="44"/>
      <c r="R131" s="54"/>
      <c r="S131" s="35" t="s">
        <v>33</v>
      </c>
      <c r="T131" s="35"/>
      <c r="U131" s="47">
        <v>3.3412500000000023</v>
      </c>
      <c r="V131" s="44"/>
      <c r="W131" s="54"/>
      <c r="X131" s="35" t="s">
        <v>33</v>
      </c>
      <c r="Y131" s="35"/>
      <c r="Z131" s="47">
        <v>3.3250000000000028</v>
      </c>
      <c r="AA131" s="44"/>
      <c r="AB131" s="54"/>
      <c r="AC131" s="35" t="s">
        <v>33</v>
      </c>
      <c r="AD131" s="35"/>
      <c r="AE131" s="47">
        <v>6.6929999999999978</v>
      </c>
      <c r="AF131" s="44"/>
      <c r="AG131" s="54"/>
      <c r="AH131" s="35" t="s">
        <v>33</v>
      </c>
      <c r="AI131" s="35"/>
      <c r="AJ131" s="47">
        <v>4.0569999999999951</v>
      </c>
      <c r="AK131" s="44"/>
    </row>
    <row r="132" spans="2:51" ht="12" customHeight="1">
      <c r="B132" s="27"/>
      <c r="C132" s="54"/>
      <c r="D132" s="35" t="s">
        <v>34</v>
      </c>
      <c r="E132" s="35"/>
      <c r="F132" s="45">
        <v>-0.39919478848748452</v>
      </c>
      <c r="G132" s="48">
        <v>0.53627789900610856</v>
      </c>
      <c r="H132" s="54"/>
      <c r="I132" s="35" t="s">
        <v>34</v>
      </c>
      <c r="J132" s="35"/>
      <c r="K132" s="45">
        <v>-0.14112502749763225</v>
      </c>
      <c r="L132" s="48">
        <v>0.84515425472851657</v>
      </c>
      <c r="M132" s="54"/>
      <c r="N132" s="35" t="s">
        <v>34</v>
      </c>
      <c r="O132" s="35"/>
      <c r="P132" s="45">
        <v>-1.0481635050861993</v>
      </c>
      <c r="Q132" s="48">
        <v>0.46368350080138976</v>
      </c>
      <c r="R132" s="54"/>
      <c r="S132" s="35" t="s">
        <v>34</v>
      </c>
      <c r="T132" s="35"/>
      <c r="U132" s="45">
        <v>-0.52734723901526248</v>
      </c>
      <c r="V132" s="48">
        <v>0.75210143309035493</v>
      </c>
      <c r="W132" s="54"/>
      <c r="X132" s="35" t="s">
        <v>34</v>
      </c>
      <c r="Y132" s="35"/>
      <c r="Z132" s="45">
        <v>-1.9564557906745015</v>
      </c>
      <c r="AA132" s="48">
        <v>0.84515425472851657</v>
      </c>
      <c r="AB132" s="54"/>
      <c r="AC132" s="35" t="s">
        <v>34</v>
      </c>
      <c r="AD132" s="35"/>
      <c r="AE132" s="45">
        <v>1.4095495379258081E-2</v>
      </c>
      <c r="AF132" s="48">
        <v>0.71713716560063623</v>
      </c>
      <c r="AG132" s="54"/>
      <c r="AH132" s="35" t="s">
        <v>34</v>
      </c>
      <c r="AI132" s="35"/>
      <c r="AJ132" s="45">
        <v>-0.6971597857485885</v>
      </c>
      <c r="AK132" s="48">
        <v>0.9128709291752769</v>
      </c>
    </row>
    <row r="133" spans="2:51" ht="12" customHeight="1">
      <c r="B133" s="27"/>
      <c r="C133" s="52"/>
      <c r="D133" s="35" t="s">
        <v>35</v>
      </c>
      <c r="E133" s="35"/>
      <c r="F133" s="45">
        <v>-0.7651512067029439</v>
      </c>
      <c r="G133" s="48">
        <v>1.0377950826345115</v>
      </c>
      <c r="H133" s="52"/>
      <c r="I133" s="35" t="s">
        <v>35</v>
      </c>
      <c r="J133" s="35"/>
      <c r="K133" s="45">
        <v>-2.0890350911230007</v>
      </c>
      <c r="L133" s="48">
        <v>1.7407765595569784</v>
      </c>
      <c r="M133" s="52"/>
      <c r="N133" s="35" t="s">
        <v>35</v>
      </c>
      <c r="O133" s="35"/>
      <c r="P133" s="45">
        <v>1.3049691548871363</v>
      </c>
      <c r="Q133" s="48">
        <v>0.90172054625295428</v>
      </c>
      <c r="R133" s="52"/>
      <c r="S133" s="35" t="s">
        <v>35</v>
      </c>
      <c r="T133" s="35"/>
      <c r="U133" s="45">
        <v>0.61370874319703805</v>
      </c>
      <c r="V133" s="48">
        <v>1.4808804789742462</v>
      </c>
      <c r="W133" s="52"/>
      <c r="X133" s="35" t="s">
        <v>35</v>
      </c>
      <c r="Y133" s="35"/>
      <c r="Z133" s="45">
        <v>4.051745646802698</v>
      </c>
      <c r="AA133" s="48">
        <v>1.7407765595569784</v>
      </c>
      <c r="AB133" s="52"/>
      <c r="AC133" s="35" t="s">
        <v>35</v>
      </c>
      <c r="AD133" s="35"/>
      <c r="AE133" s="45">
        <v>-0.43181171110777361</v>
      </c>
      <c r="AF133" s="48">
        <v>1.3997084244475304</v>
      </c>
      <c r="AG133" s="52"/>
      <c r="AH133" s="35" t="s">
        <v>35</v>
      </c>
      <c r="AI133" s="35"/>
      <c r="AJ133" s="45">
        <v>4.8960017131653231E-2</v>
      </c>
      <c r="AK133" s="48">
        <v>2</v>
      </c>
    </row>
    <row r="134" spans="2:51" ht="12" customHeight="1">
      <c r="B134" s="28" t="s">
        <v>46</v>
      </c>
      <c r="C134" s="52" t="s">
        <v>55</v>
      </c>
      <c r="D134" s="35" t="s">
        <v>18</v>
      </c>
      <c r="E134" s="35"/>
      <c r="F134" s="43">
        <v>23.046666666666667</v>
      </c>
      <c r="G134" s="49">
        <v>0.31378605175263902</v>
      </c>
      <c r="H134" s="52" t="s">
        <v>60</v>
      </c>
      <c r="I134" s="35" t="s">
        <v>18</v>
      </c>
      <c r="J134" s="35"/>
      <c r="K134" s="43">
        <v>24.111333333333334</v>
      </c>
      <c r="L134" s="49">
        <v>0.6640445098870339</v>
      </c>
      <c r="M134" s="52" t="s">
        <v>56</v>
      </c>
      <c r="N134" s="35" t="s">
        <v>18</v>
      </c>
      <c r="O134" s="35"/>
      <c r="P134" s="43">
        <v>22.963000000000001</v>
      </c>
      <c r="Q134" s="49">
        <v>0.15294449973764995</v>
      </c>
      <c r="R134" s="52" t="s">
        <v>57</v>
      </c>
      <c r="S134" s="35" t="s">
        <v>18</v>
      </c>
      <c r="T134" s="35"/>
      <c r="U134" s="43">
        <v>23.7425</v>
      </c>
      <c r="V134" s="49">
        <v>0.34716155152485256</v>
      </c>
      <c r="W134" s="52" t="s">
        <v>58</v>
      </c>
      <c r="X134" s="35" t="s">
        <v>18</v>
      </c>
      <c r="Y134" s="35"/>
      <c r="Z134" s="43">
        <v>24.128333333333334</v>
      </c>
      <c r="AA134" s="49">
        <v>0.59192525804455343</v>
      </c>
      <c r="AB134" s="52" t="s">
        <v>1</v>
      </c>
      <c r="AC134" s="35" t="s">
        <v>18</v>
      </c>
      <c r="AD134" s="35"/>
      <c r="AE134" s="43">
        <v>24.264888888888891</v>
      </c>
      <c r="AF134" s="49">
        <v>0.82426520213872312</v>
      </c>
      <c r="AG134" s="52" t="s">
        <v>59</v>
      </c>
      <c r="AH134" s="35" t="s">
        <v>18</v>
      </c>
      <c r="AI134" s="35"/>
      <c r="AJ134" s="43">
        <v>24.194599999999998</v>
      </c>
      <c r="AK134" s="49">
        <v>0.76037435516987317</v>
      </c>
    </row>
    <row r="135" spans="2:51" ht="12" customHeight="1">
      <c r="B135" s="27"/>
      <c r="C135" s="54"/>
      <c r="D135" s="35" t="s">
        <v>24</v>
      </c>
      <c r="E135" s="34" t="s">
        <v>25</v>
      </c>
      <c r="F135" s="41">
        <v>22.384635966572151</v>
      </c>
      <c r="G135" s="42"/>
      <c r="H135" s="54"/>
      <c r="I135" s="35" t="s">
        <v>24</v>
      </c>
      <c r="J135" s="34" t="s">
        <v>25</v>
      </c>
      <c r="K135" s="41">
        <v>22.404352578177861</v>
      </c>
      <c r="L135" s="42"/>
      <c r="M135" s="54"/>
      <c r="N135" s="35" t="s">
        <v>24</v>
      </c>
      <c r="O135" s="34" t="s">
        <v>25</v>
      </c>
      <c r="P135" s="41">
        <v>22.64733806698257</v>
      </c>
      <c r="Q135" s="42"/>
      <c r="R135" s="54"/>
      <c r="S135" s="35" t="s">
        <v>24</v>
      </c>
      <c r="T135" s="34" t="s">
        <v>25</v>
      </c>
      <c r="U135" s="41">
        <v>22.921593376043756</v>
      </c>
      <c r="V135" s="42"/>
      <c r="W135" s="54"/>
      <c r="X135" s="35" t="s">
        <v>24</v>
      </c>
      <c r="Y135" s="34" t="s">
        <v>25</v>
      </c>
      <c r="Z135" s="41">
        <v>22.606741016962282</v>
      </c>
      <c r="AA135" s="42"/>
      <c r="AB135" s="54"/>
      <c r="AC135" s="35" t="s">
        <v>24</v>
      </c>
      <c r="AD135" s="34" t="s">
        <v>25</v>
      </c>
      <c r="AE135" s="41">
        <v>22.36412992425624</v>
      </c>
      <c r="AF135" s="42"/>
      <c r="AG135" s="54"/>
      <c r="AH135" s="35" t="s">
        <v>24</v>
      </c>
      <c r="AI135" s="34" t="s">
        <v>25</v>
      </c>
      <c r="AJ135" s="41">
        <v>22.083462343470675</v>
      </c>
      <c r="AK135" s="42"/>
    </row>
    <row r="136" spans="2:51" ht="12" customHeight="1">
      <c r="B136" s="27"/>
      <c r="C136" s="54"/>
      <c r="D136" s="35"/>
      <c r="E136" s="35" t="s">
        <v>26</v>
      </c>
      <c r="F136" s="43">
        <v>23.708697366761182</v>
      </c>
      <c r="G136" s="44"/>
      <c r="H136" s="54"/>
      <c r="I136" s="35"/>
      <c r="J136" s="35" t="s">
        <v>26</v>
      </c>
      <c r="K136" s="43">
        <v>25.818314088488808</v>
      </c>
      <c r="L136" s="44"/>
      <c r="M136" s="54"/>
      <c r="N136" s="35"/>
      <c r="O136" s="35" t="s">
        <v>26</v>
      </c>
      <c r="P136" s="43">
        <v>23.278661933017432</v>
      </c>
      <c r="Q136" s="44"/>
      <c r="R136" s="54"/>
      <c r="S136" s="35"/>
      <c r="T136" s="35" t="s">
        <v>26</v>
      </c>
      <c r="U136" s="43">
        <v>24.563406623956244</v>
      </c>
      <c r="V136" s="44"/>
      <c r="W136" s="54"/>
      <c r="X136" s="35"/>
      <c r="Y136" s="35" t="s">
        <v>26</v>
      </c>
      <c r="Z136" s="43">
        <v>25.649925649704386</v>
      </c>
      <c r="AA136" s="44"/>
      <c r="AB136" s="54"/>
      <c r="AC136" s="35"/>
      <c r="AD136" s="35" t="s">
        <v>26</v>
      </c>
      <c r="AE136" s="43">
        <v>26.165647853521541</v>
      </c>
      <c r="AF136" s="44"/>
      <c r="AG136" s="54"/>
      <c r="AH136" s="35"/>
      <c r="AI136" s="35" t="s">
        <v>26</v>
      </c>
      <c r="AJ136" s="43">
        <v>26.30573765652932</v>
      </c>
      <c r="AK136" s="44"/>
    </row>
    <row r="137" spans="2:51" ht="12" customHeight="1">
      <c r="B137" s="27"/>
      <c r="C137" s="54"/>
      <c r="D137" s="35" t="s">
        <v>27</v>
      </c>
      <c r="E137" s="35"/>
      <c r="F137" s="43">
        <v>23.108851851851853</v>
      </c>
      <c r="G137" s="44"/>
      <c r="H137" s="54"/>
      <c r="I137" s="35" t="s">
        <v>27</v>
      </c>
      <c r="J137" s="35"/>
      <c r="K137" s="43">
        <v>24.045925925925925</v>
      </c>
      <c r="L137" s="44"/>
      <c r="M137" s="54"/>
      <c r="N137" s="35" t="s">
        <v>27</v>
      </c>
      <c r="O137" s="35"/>
      <c r="P137" s="43">
        <v>22.966433333333335</v>
      </c>
      <c r="Q137" s="44"/>
      <c r="R137" s="54"/>
      <c r="S137" s="35" t="s">
        <v>27</v>
      </c>
      <c r="T137" s="35"/>
      <c r="U137" s="43">
        <v>23.716666666666669</v>
      </c>
      <c r="V137" s="44"/>
      <c r="W137" s="54"/>
      <c r="X137" s="35" t="s">
        <v>27</v>
      </c>
      <c r="Y137" s="35"/>
      <c r="Z137" s="43">
        <v>24.049203703703704</v>
      </c>
      <c r="AA137" s="44"/>
      <c r="AB137" s="54"/>
      <c r="AC137" s="35" t="s">
        <v>27</v>
      </c>
      <c r="AD137" s="35"/>
      <c r="AE137" s="43">
        <v>24.297598765432099</v>
      </c>
      <c r="AF137" s="44"/>
      <c r="AG137" s="54"/>
      <c r="AH137" s="35" t="s">
        <v>27</v>
      </c>
      <c r="AI137" s="35"/>
      <c r="AJ137" s="43">
        <v>24.195499999999999</v>
      </c>
      <c r="AK137" s="44"/>
      <c r="AM137" s="20" t="s">
        <v>16</v>
      </c>
      <c r="AN137" s="57" t="s">
        <v>65</v>
      </c>
    </row>
    <row r="138" spans="2:51" ht="12" customHeight="1">
      <c r="B138" s="27"/>
      <c r="C138" s="54"/>
      <c r="D138" s="35" t="s">
        <v>28</v>
      </c>
      <c r="E138" s="35"/>
      <c r="F138" s="43">
        <v>23.152999999999999</v>
      </c>
      <c r="G138" s="44"/>
      <c r="H138" s="54"/>
      <c r="I138" s="35" t="s">
        <v>28</v>
      </c>
      <c r="J138" s="35"/>
      <c r="K138" s="43">
        <v>23.533999999999999</v>
      </c>
      <c r="L138" s="44"/>
      <c r="M138" s="54"/>
      <c r="N138" s="35" t="s">
        <v>28</v>
      </c>
      <c r="O138" s="35"/>
      <c r="P138" s="43">
        <v>22.904</v>
      </c>
      <c r="Q138" s="44"/>
      <c r="R138" s="54"/>
      <c r="S138" s="35" t="s">
        <v>28</v>
      </c>
      <c r="T138" s="35"/>
      <c r="U138" s="43">
        <v>23.670500000000001</v>
      </c>
      <c r="V138" s="44"/>
      <c r="W138" s="54"/>
      <c r="X138" s="35" t="s">
        <v>28</v>
      </c>
      <c r="Y138" s="35"/>
      <c r="Z138" s="43">
        <v>23.394500000000001</v>
      </c>
      <c r="AA138" s="44"/>
      <c r="AB138" s="54"/>
      <c r="AC138" s="35" t="s">
        <v>28</v>
      </c>
      <c r="AD138" s="35"/>
      <c r="AE138" s="43">
        <v>24.440999999999999</v>
      </c>
      <c r="AF138" s="44"/>
      <c r="AG138" s="54"/>
      <c r="AH138" s="35" t="s">
        <v>28</v>
      </c>
      <c r="AI138" s="35"/>
      <c r="AJ138" s="43">
        <v>24.7</v>
      </c>
      <c r="AK138" s="44"/>
      <c r="AM138" s="57">
        <f t="shared" ref="AM138" si="99">MIN(F138:AJ138)</f>
        <v>22.904</v>
      </c>
      <c r="AN138" s="57">
        <f t="shared" ref="AN138" si="100">MAX(F138:AJ138)</f>
        <v>24.7</v>
      </c>
      <c r="AO138" s="21">
        <f t="shared" ref="AO138" si="101">AN138-AM138</f>
        <v>1.7959999999999994</v>
      </c>
      <c r="AP138" s="21">
        <f t="shared" ref="AP138" si="102">2^-AO138</f>
        <v>0.28797191058733956</v>
      </c>
      <c r="AQ138" s="61">
        <f t="shared" ref="AQ138" si="103">1/AP138</f>
        <v>3.4725609104041695</v>
      </c>
      <c r="AS138" s="118">
        <f t="shared" ref="AS138" si="104">F140/F134</f>
        <v>5.7764599517627892E-2</v>
      </c>
      <c r="AT138" s="118">
        <f t="shared" ref="AT138" si="105">K140/K134</f>
        <v>6.7460815759660966E-2</v>
      </c>
      <c r="AU138" s="118">
        <f t="shared" ref="AU138" si="106">P140/P134</f>
        <v>3.3302377680975902E-2</v>
      </c>
      <c r="AV138" s="118">
        <f t="shared" ref="AV138" si="107">U140/U134</f>
        <v>4.1357108518558068E-2</v>
      </c>
      <c r="AW138" s="118">
        <f t="shared" ref="AW138" si="108">Z140/Z134</f>
        <v>6.0091794490892567E-2</v>
      </c>
      <c r="AX138" s="118">
        <f t="shared" ref="AX138" si="109">AE140/AE134</f>
        <v>0.10190838366247308</v>
      </c>
      <c r="AY138" s="118">
        <f t="shared" ref="AY138" si="110">AJ140/AJ134</f>
        <v>7.0273893617063529E-2</v>
      </c>
    </row>
    <row r="139" spans="2:51" ht="12" customHeight="1">
      <c r="B139" s="27"/>
      <c r="C139" s="54"/>
      <c r="D139" s="35" t="s">
        <v>29</v>
      </c>
      <c r="E139" s="35"/>
      <c r="F139" s="45">
        <v>1.7723103529411774</v>
      </c>
      <c r="G139" s="44"/>
      <c r="H139" s="54"/>
      <c r="I139" s="35" t="s">
        <v>29</v>
      </c>
      <c r="J139" s="35"/>
      <c r="K139" s="45">
        <v>2.6457306666666667</v>
      </c>
      <c r="L139" s="44"/>
      <c r="M139" s="54"/>
      <c r="N139" s="35" t="s">
        <v>29</v>
      </c>
      <c r="O139" s="35"/>
      <c r="P139" s="45">
        <v>0.58480050000000006</v>
      </c>
      <c r="Q139" s="44"/>
      <c r="R139" s="54"/>
      <c r="S139" s="35" t="s">
        <v>29</v>
      </c>
      <c r="T139" s="35"/>
      <c r="U139" s="45">
        <v>0.96416914285714284</v>
      </c>
      <c r="V139" s="44"/>
      <c r="W139" s="54"/>
      <c r="X139" s="35" t="s">
        <v>29</v>
      </c>
      <c r="Y139" s="35"/>
      <c r="Z139" s="45">
        <v>2.102253066666667</v>
      </c>
      <c r="AA139" s="44"/>
      <c r="AB139" s="54"/>
      <c r="AC139" s="35" t="s">
        <v>29</v>
      </c>
      <c r="AD139" s="35"/>
      <c r="AE139" s="45">
        <v>6.1147181111111104</v>
      </c>
      <c r="AF139" s="44"/>
      <c r="AG139" s="54"/>
      <c r="AH139" s="35" t="s">
        <v>29</v>
      </c>
      <c r="AI139" s="35"/>
      <c r="AJ139" s="45">
        <v>2.8908458000000019</v>
      </c>
      <c r="AK139" s="44"/>
      <c r="AM139" s="57"/>
      <c r="AN139" s="57"/>
      <c r="AO139" s="21"/>
    </row>
    <row r="140" spans="2:51" ht="12" customHeight="1">
      <c r="B140" s="27"/>
      <c r="C140" s="54"/>
      <c r="D140" s="35" t="s">
        <v>19</v>
      </c>
      <c r="E140" s="35"/>
      <c r="F140" s="46">
        <v>1.3312814702162641</v>
      </c>
      <c r="G140" s="44"/>
      <c r="H140" s="54"/>
      <c r="I140" s="35" t="s">
        <v>19</v>
      </c>
      <c r="J140" s="35"/>
      <c r="K140" s="46">
        <v>1.6265702157197723</v>
      </c>
      <c r="L140" s="44"/>
      <c r="M140" s="54"/>
      <c r="N140" s="35" t="s">
        <v>19</v>
      </c>
      <c r="O140" s="35"/>
      <c r="P140" s="46">
        <v>0.76472249868824971</v>
      </c>
      <c r="Q140" s="44"/>
      <c r="R140" s="54"/>
      <c r="S140" s="35" t="s">
        <v>19</v>
      </c>
      <c r="T140" s="35"/>
      <c r="U140" s="46">
        <v>0.981921149001865</v>
      </c>
      <c r="V140" s="44"/>
      <c r="W140" s="54"/>
      <c r="X140" s="35" t="s">
        <v>19</v>
      </c>
      <c r="Y140" s="35"/>
      <c r="Z140" s="46">
        <v>1.4499148480744195</v>
      </c>
      <c r="AA140" s="44"/>
      <c r="AB140" s="54"/>
      <c r="AC140" s="35" t="s">
        <v>19</v>
      </c>
      <c r="AD140" s="35"/>
      <c r="AE140" s="46">
        <v>2.4727956064161694</v>
      </c>
      <c r="AF140" s="44"/>
      <c r="AG140" s="54"/>
      <c r="AH140" s="35" t="s">
        <v>19</v>
      </c>
      <c r="AI140" s="35"/>
      <c r="AJ140" s="46">
        <v>1.700248746507405</v>
      </c>
      <c r="AK140" s="44"/>
      <c r="AM140" s="57"/>
      <c r="AN140" s="57"/>
      <c r="AO140" s="21"/>
    </row>
    <row r="141" spans="2:51" ht="12" customHeight="1">
      <c r="B141" s="27"/>
      <c r="C141" s="54"/>
      <c r="D141" s="35" t="s">
        <v>30</v>
      </c>
      <c r="E141" s="35"/>
      <c r="F141" s="47">
        <v>19.5</v>
      </c>
      <c r="G141" s="44"/>
      <c r="H141" s="54"/>
      <c r="I141" s="35" t="s">
        <v>30</v>
      </c>
      <c r="J141" s="35"/>
      <c r="K141" s="47">
        <v>22.4</v>
      </c>
      <c r="L141" s="44"/>
      <c r="M141" s="54"/>
      <c r="N141" s="35" t="s">
        <v>30</v>
      </c>
      <c r="O141" s="35"/>
      <c r="P141" s="47">
        <v>21.6</v>
      </c>
      <c r="Q141" s="44"/>
      <c r="R141" s="54"/>
      <c r="S141" s="35" t="s">
        <v>30</v>
      </c>
      <c r="T141" s="35"/>
      <c r="U141" s="47">
        <v>22.45</v>
      </c>
      <c r="V141" s="44"/>
      <c r="W141" s="54"/>
      <c r="X141" s="35" t="s">
        <v>30</v>
      </c>
      <c r="Y141" s="35"/>
      <c r="Z141" s="47">
        <v>23.081</v>
      </c>
      <c r="AA141" s="44"/>
      <c r="AB141" s="54"/>
      <c r="AC141" s="35" t="s">
        <v>30</v>
      </c>
      <c r="AD141" s="35"/>
      <c r="AE141" s="47">
        <v>20.841000000000001</v>
      </c>
      <c r="AF141" s="44"/>
      <c r="AG141" s="54"/>
      <c r="AH141" s="35" t="s">
        <v>30</v>
      </c>
      <c r="AI141" s="35"/>
      <c r="AJ141" s="47">
        <v>22.4</v>
      </c>
      <c r="AK141" s="44"/>
      <c r="AM141" s="57"/>
      <c r="AN141" s="57"/>
      <c r="AO141" s="21"/>
    </row>
    <row r="142" spans="2:51" ht="12" customHeight="1">
      <c r="B142" s="27"/>
      <c r="C142" s="54"/>
      <c r="D142" s="35" t="s">
        <v>31</v>
      </c>
      <c r="E142" s="35"/>
      <c r="F142" s="47">
        <v>25.474</v>
      </c>
      <c r="G142" s="44"/>
      <c r="H142" s="54"/>
      <c r="I142" s="35" t="s">
        <v>31</v>
      </c>
      <c r="J142" s="35"/>
      <c r="K142" s="47">
        <v>27</v>
      </c>
      <c r="L142" s="44"/>
      <c r="M142" s="54"/>
      <c r="N142" s="35" t="s">
        <v>31</v>
      </c>
      <c r="O142" s="35"/>
      <c r="P142" s="47">
        <v>24.3</v>
      </c>
      <c r="Q142" s="44"/>
      <c r="R142" s="54"/>
      <c r="S142" s="35" t="s">
        <v>31</v>
      </c>
      <c r="T142" s="35"/>
      <c r="U142" s="47">
        <v>25.5</v>
      </c>
      <c r="V142" s="44"/>
      <c r="W142" s="54"/>
      <c r="X142" s="35" t="s">
        <v>31</v>
      </c>
      <c r="Y142" s="35"/>
      <c r="Z142" s="47">
        <v>26.6</v>
      </c>
      <c r="AA142" s="44"/>
      <c r="AB142" s="54"/>
      <c r="AC142" s="35" t="s">
        <v>31</v>
      </c>
      <c r="AD142" s="35"/>
      <c r="AE142" s="47">
        <v>27.1</v>
      </c>
      <c r="AF142" s="44"/>
      <c r="AG142" s="54"/>
      <c r="AH142" s="35" t="s">
        <v>31</v>
      </c>
      <c r="AI142" s="35"/>
      <c r="AJ142" s="47">
        <v>25.972999999999999</v>
      </c>
      <c r="AK142" s="44"/>
      <c r="AM142" s="57"/>
      <c r="AN142" s="57"/>
      <c r="AO142" s="21"/>
    </row>
    <row r="143" spans="2:51" ht="12" customHeight="1">
      <c r="B143" s="27"/>
      <c r="C143" s="54"/>
      <c r="D143" s="35" t="s">
        <v>32</v>
      </c>
      <c r="E143" s="35"/>
      <c r="F143" s="47">
        <v>5.9740000000000002</v>
      </c>
      <c r="G143" s="44"/>
      <c r="H143" s="54"/>
      <c r="I143" s="35" t="s">
        <v>32</v>
      </c>
      <c r="J143" s="35"/>
      <c r="K143" s="47">
        <v>4.6000000000000014</v>
      </c>
      <c r="L143" s="44"/>
      <c r="M143" s="54"/>
      <c r="N143" s="35" t="s">
        <v>32</v>
      </c>
      <c r="O143" s="35"/>
      <c r="P143" s="47">
        <v>2.6999999999999993</v>
      </c>
      <c r="Q143" s="44"/>
      <c r="R143" s="54"/>
      <c r="S143" s="35" t="s">
        <v>32</v>
      </c>
      <c r="T143" s="35"/>
      <c r="U143" s="47">
        <v>3.0500000000000007</v>
      </c>
      <c r="V143" s="44"/>
      <c r="W143" s="54"/>
      <c r="X143" s="35" t="s">
        <v>32</v>
      </c>
      <c r="Y143" s="35"/>
      <c r="Z143" s="47">
        <v>3.5190000000000019</v>
      </c>
      <c r="AA143" s="44"/>
      <c r="AB143" s="54"/>
      <c r="AC143" s="35" t="s">
        <v>32</v>
      </c>
      <c r="AD143" s="35"/>
      <c r="AE143" s="47">
        <v>6.2590000000000003</v>
      </c>
      <c r="AF143" s="44"/>
      <c r="AG143" s="54"/>
      <c r="AH143" s="35" t="s">
        <v>32</v>
      </c>
      <c r="AI143" s="35"/>
      <c r="AJ143" s="47">
        <v>3.5730000000000004</v>
      </c>
      <c r="AK143" s="44"/>
      <c r="AM143" s="57"/>
      <c r="AN143" s="57"/>
      <c r="AO143" s="21"/>
    </row>
    <row r="144" spans="2:51" ht="12" customHeight="1">
      <c r="B144" s="27"/>
      <c r="C144" s="54"/>
      <c r="D144" s="35" t="s">
        <v>33</v>
      </c>
      <c r="E144" s="35"/>
      <c r="F144" s="47">
        <v>1.6380000000000017</v>
      </c>
      <c r="G144" s="44"/>
      <c r="H144" s="54"/>
      <c r="I144" s="35" t="s">
        <v>33</v>
      </c>
      <c r="J144" s="35"/>
      <c r="K144" s="47">
        <v>2.3499999999999979</v>
      </c>
      <c r="L144" s="44"/>
      <c r="M144" s="54"/>
      <c r="N144" s="35" t="s">
        <v>33</v>
      </c>
      <c r="O144" s="35"/>
      <c r="P144" s="47">
        <v>1.1500000000000021</v>
      </c>
      <c r="Q144" s="44"/>
      <c r="R144" s="54"/>
      <c r="S144" s="35" t="s">
        <v>33</v>
      </c>
      <c r="T144" s="35"/>
      <c r="U144" s="47">
        <v>1.514249999999997</v>
      </c>
      <c r="V144" s="44"/>
      <c r="W144" s="54"/>
      <c r="X144" s="35" t="s">
        <v>33</v>
      </c>
      <c r="Y144" s="35"/>
      <c r="Z144" s="47">
        <v>2.4547500000000007</v>
      </c>
      <c r="AA144" s="44"/>
      <c r="AB144" s="54"/>
      <c r="AC144" s="35" t="s">
        <v>33</v>
      </c>
      <c r="AD144" s="35"/>
      <c r="AE144" s="47">
        <v>5.1574999999999989</v>
      </c>
      <c r="AF144" s="44"/>
      <c r="AG144" s="54"/>
      <c r="AH144" s="35" t="s">
        <v>33</v>
      </c>
      <c r="AI144" s="35"/>
      <c r="AJ144" s="47">
        <v>3.3365000000000009</v>
      </c>
      <c r="AK144" s="44"/>
      <c r="AM144" s="57"/>
      <c r="AN144" s="57"/>
      <c r="AO144" s="21"/>
    </row>
    <row r="145" spans="2:51" ht="12" customHeight="1">
      <c r="B145" s="27"/>
      <c r="C145" s="54"/>
      <c r="D145" s="35" t="s">
        <v>34</v>
      </c>
      <c r="E145" s="35"/>
      <c r="F145" s="45">
        <v>-0.84344574906093628</v>
      </c>
      <c r="G145" s="48">
        <v>0.53627789900610856</v>
      </c>
      <c r="H145" s="54"/>
      <c r="I145" s="35" t="s">
        <v>34</v>
      </c>
      <c r="J145" s="35"/>
      <c r="K145" s="45">
        <v>1.3000296537096334</v>
      </c>
      <c r="L145" s="48">
        <v>0.84515425472851657</v>
      </c>
      <c r="M145" s="54"/>
      <c r="N145" s="35" t="s">
        <v>34</v>
      </c>
      <c r="O145" s="35"/>
      <c r="P145" s="45">
        <v>-7.3578613146052116E-2</v>
      </c>
      <c r="Q145" s="48">
        <v>0.46368350080138976</v>
      </c>
      <c r="R145" s="54"/>
      <c r="S145" s="35" t="s">
        <v>34</v>
      </c>
      <c r="T145" s="35"/>
      <c r="U145" s="45">
        <v>0.55693242405876797</v>
      </c>
      <c r="V145" s="48">
        <v>0.75210143309035493</v>
      </c>
      <c r="W145" s="54"/>
      <c r="X145" s="35" t="s">
        <v>34</v>
      </c>
      <c r="Y145" s="35"/>
      <c r="Z145" s="45">
        <v>1.304578935754632</v>
      </c>
      <c r="AA145" s="48">
        <v>0.84515425472851657</v>
      </c>
      <c r="AB145" s="54"/>
      <c r="AC145" s="35" t="s">
        <v>34</v>
      </c>
      <c r="AD145" s="35"/>
      <c r="AE145" s="45">
        <v>-0.29555207888763324</v>
      </c>
      <c r="AF145" s="48">
        <v>0.71713716560063623</v>
      </c>
      <c r="AG145" s="54"/>
      <c r="AH145" s="35" t="s">
        <v>34</v>
      </c>
      <c r="AI145" s="35"/>
      <c r="AJ145" s="45">
        <v>-0.30358436209631551</v>
      </c>
      <c r="AK145" s="48">
        <v>0.9128709291752769</v>
      </c>
      <c r="AM145" s="57"/>
      <c r="AN145" s="57"/>
      <c r="AO145" s="21"/>
    </row>
    <row r="146" spans="2:51" ht="12" customHeight="1">
      <c r="B146" s="27"/>
      <c r="C146" s="52"/>
      <c r="D146" s="35" t="s">
        <v>35</v>
      </c>
      <c r="E146" s="35"/>
      <c r="F146" s="45">
        <v>2.0260085910413905</v>
      </c>
      <c r="G146" s="48">
        <v>1.0377950826345115</v>
      </c>
      <c r="H146" s="52"/>
      <c r="I146" s="35" t="s">
        <v>35</v>
      </c>
      <c r="J146" s="35"/>
      <c r="K146" s="45">
        <v>1.6767070154586889</v>
      </c>
      <c r="L146" s="48">
        <v>1.7407765595569784</v>
      </c>
      <c r="M146" s="52"/>
      <c r="N146" s="35" t="s">
        <v>35</v>
      </c>
      <c r="O146" s="35"/>
      <c r="P146" s="45">
        <v>-0.87051694946054159</v>
      </c>
      <c r="Q146" s="48">
        <v>0.90172054625295428</v>
      </c>
      <c r="R146" s="52"/>
      <c r="S146" s="35" t="s">
        <v>35</v>
      </c>
      <c r="T146" s="35"/>
      <c r="U146" s="45">
        <v>0.12427779523619065</v>
      </c>
      <c r="V146" s="48">
        <v>1.4808804789742462</v>
      </c>
      <c r="W146" s="52"/>
      <c r="X146" s="35" t="s">
        <v>35</v>
      </c>
      <c r="Y146" s="35"/>
      <c r="Z146" s="45">
        <v>0.34126724904655142</v>
      </c>
      <c r="AA146" s="48">
        <v>1.7407765595569784</v>
      </c>
      <c r="AB146" s="52"/>
      <c r="AC146" s="35" t="s">
        <v>35</v>
      </c>
      <c r="AD146" s="35"/>
      <c r="AE146" s="45">
        <v>-1.5937516382652859</v>
      </c>
      <c r="AF146" s="48">
        <v>1.3997084244475304</v>
      </c>
      <c r="AG146" s="52"/>
      <c r="AH146" s="35" t="s">
        <v>35</v>
      </c>
      <c r="AI146" s="35"/>
      <c r="AJ146" s="45">
        <v>-2.9568864089592646</v>
      </c>
      <c r="AK146" s="48">
        <v>2</v>
      </c>
      <c r="AM146" s="57"/>
      <c r="AN146" s="57"/>
      <c r="AO146" s="21"/>
    </row>
    <row r="147" spans="2:51" ht="12" customHeight="1">
      <c r="B147" s="28" t="s">
        <v>47</v>
      </c>
      <c r="C147" s="52" t="s">
        <v>55</v>
      </c>
      <c r="D147" s="35" t="s">
        <v>18</v>
      </c>
      <c r="E147" s="35"/>
      <c r="F147" s="43">
        <v>25.337055555555555</v>
      </c>
      <c r="G147" s="49">
        <v>0.47450046297230264</v>
      </c>
      <c r="H147" s="52" t="s">
        <v>60</v>
      </c>
      <c r="I147" s="35" t="s">
        <v>18</v>
      </c>
      <c r="J147" s="35"/>
      <c r="K147" s="43">
        <v>28.501833333333334</v>
      </c>
      <c r="L147" s="49">
        <v>1.476031671219979</v>
      </c>
      <c r="M147" s="52" t="s">
        <v>56</v>
      </c>
      <c r="N147" s="35" t="s">
        <v>18</v>
      </c>
      <c r="O147" s="35"/>
      <c r="P147" s="43">
        <v>24.482800000000001</v>
      </c>
      <c r="Q147" s="49">
        <v>0.2195412641547522</v>
      </c>
      <c r="R147" s="52" t="s">
        <v>57</v>
      </c>
      <c r="S147" s="35" t="s">
        <v>18</v>
      </c>
      <c r="T147" s="35"/>
      <c r="U147" s="43">
        <v>25.000624999999999</v>
      </c>
      <c r="V147" s="49">
        <v>1.0157092690314629</v>
      </c>
      <c r="W147" s="52" t="s">
        <v>58</v>
      </c>
      <c r="X147" s="35" t="s">
        <v>18</v>
      </c>
      <c r="Y147" s="35"/>
      <c r="Z147" s="43">
        <v>27.170999999999999</v>
      </c>
      <c r="AA147" s="49">
        <v>1.401381580203384</v>
      </c>
      <c r="AB147" s="52" t="s">
        <v>1</v>
      </c>
      <c r="AC147" s="35" t="s">
        <v>18</v>
      </c>
      <c r="AD147" s="35"/>
      <c r="AE147" s="43">
        <v>28.084666666666667</v>
      </c>
      <c r="AF147" s="49">
        <v>1.0908326203206224</v>
      </c>
      <c r="AG147" s="52" t="s">
        <v>59</v>
      </c>
      <c r="AH147" s="35" t="s">
        <v>18</v>
      </c>
      <c r="AI147" s="35"/>
      <c r="AJ147" s="43">
        <v>28.887</v>
      </c>
      <c r="AK147" s="49">
        <v>0.77163398058924271</v>
      </c>
      <c r="AM147" s="57"/>
      <c r="AN147" s="57"/>
      <c r="AO147" s="21"/>
    </row>
    <row r="148" spans="2:51" ht="12" customHeight="1">
      <c r="B148" s="27"/>
      <c r="C148" s="54"/>
      <c r="D148" s="35" t="s">
        <v>24</v>
      </c>
      <c r="E148" s="34" t="s">
        <v>25</v>
      </c>
      <c r="F148" s="41">
        <v>24.33594708708749</v>
      </c>
      <c r="G148" s="42"/>
      <c r="H148" s="54"/>
      <c r="I148" s="35" t="s">
        <v>24</v>
      </c>
      <c r="J148" s="34" t="s">
        <v>25</v>
      </c>
      <c r="K148" s="41">
        <v>24.707573130502805</v>
      </c>
      <c r="L148" s="42"/>
      <c r="M148" s="54"/>
      <c r="N148" s="35" t="s">
        <v>24</v>
      </c>
      <c r="O148" s="34" t="s">
        <v>25</v>
      </c>
      <c r="P148" s="41">
        <v>24.029689100693041</v>
      </c>
      <c r="Q148" s="42"/>
      <c r="R148" s="54"/>
      <c r="S148" s="35" t="s">
        <v>24</v>
      </c>
      <c r="T148" s="34" t="s">
        <v>25</v>
      </c>
      <c r="U148" s="41">
        <v>22.598854229880622</v>
      </c>
      <c r="V148" s="42"/>
      <c r="W148" s="54"/>
      <c r="X148" s="35" t="s">
        <v>24</v>
      </c>
      <c r="Y148" s="34" t="s">
        <v>25</v>
      </c>
      <c r="Z148" s="41">
        <v>23.568633965163734</v>
      </c>
      <c r="AA148" s="42"/>
      <c r="AB148" s="54"/>
      <c r="AC148" s="35" t="s">
        <v>24</v>
      </c>
      <c r="AD148" s="34" t="s">
        <v>25</v>
      </c>
      <c r="AE148" s="41">
        <v>25.569202133397198</v>
      </c>
      <c r="AF148" s="42"/>
      <c r="AG148" s="54"/>
      <c r="AH148" s="35" t="s">
        <v>24</v>
      </c>
      <c r="AI148" s="34" t="s">
        <v>25</v>
      </c>
      <c r="AJ148" s="41">
        <v>26.744600611588709</v>
      </c>
      <c r="AK148" s="42"/>
      <c r="AM148" s="57"/>
      <c r="AN148" s="57"/>
      <c r="AO148" s="21"/>
    </row>
    <row r="149" spans="2:51" ht="12" customHeight="1">
      <c r="B149" s="27"/>
      <c r="C149" s="54"/>
      <c r="D149" s="35"/>
      <c r="E149" s="35" t="s">
        <v>26</v>
      </c>
      <c r="F149" s="43">
        <v>26.338164024023619</v>
      </c>
      <c r="G149" s="44"/>
      <c r="H149" s="54"/>
      <c r="I149" s="35"/>
      <c r="J149" s="35" t="s">
        <v>26</v>
      </c>
      <c r="K149" s="43">
        <v>32.296093536163866</v>
      </c>
      <c r="L149" s="44"/>
      <c r="M149" s="54"/>
      <c r="N149" s="35"/>
      <c r="O149" s="35" t="s">
        <v>26</v>
      </c>
      <c r="P149" s="43">
        <v>24.935910899306961</v>
      </c>
      <c r="Q149" s="44"/>
      <c r="R149" s="54"/>
      <c r="S149" s="35"/>
      <c r="T149" s="35" t="s">
        <v>26</v>
      </c>
      <c r="U149" s="43">
        <v>27.402395770119377</v>
      </c>
      <c r="V149" s="44"/>
      <c r="W149" s="54"/>
      <c r="X149" s="35"/>
      <c r="Y149" s="35" t="s">
        <v>26</v>
      </c>
      <c r="Z149" s="43">
        <v>30.773366034836265</v>
      </c>
      <c r="AA149" s="44"/>
      <c r="AB149" s="54"/>
      <c r="AC149" s="35"/>
      <c r="AD149" s="35" t="s">
        <v>26</v>
      </c>
      <c r="AE149" s="43">
        <v>30.600131199936136</v>
      </c>
      <c r="AF149" s="44"/>
      <c r="AG149" s="54"/>
      <c r="AH149" s="35"/>
      <c r="AI149" s="35" t="s">
        <v>26</v>
      </c>
      <c r="AJ149" s="43">
        <v>31.029399388411292</v>
      </c>
      <c r="AK149" s="44"/>
      <c r="AM149" s="57"/>
      <c r="AN149" s="57"/>
      <c r="AO149" s="21"/>
    </row>
    <row r="150" spans="2:51" ht="12" customHeight="1">
      <c r="B150" s="27"/>
      <c r="C150" s="54"/>
      <c r="D150" s="35" t="s">
        <v>27</v>
      </c>
      <c r="E150" s="35"/>
      <c r="F150" s="43">
        <v>25.096395061728394</v>
      </c>
      <c r="G150" s="44"/>
      <c r="H150" s="54"/>
      <c r="I150" s="35" t="s">
        <v>27</v>
      </c>
      <c r="J150" s="35"/>
      <c r="K150" s="43">
        <v>28.409148148148148</v>
      </c>
      <c r="L150" s="44"/>
      <c r="M150" s="54"/>
      <c r="N150" s="35" t="s">
        <v>27</v>
      </c>
      <c r="O150" s="35"/>
      <c r="P150" s="43">
        <v>24.427511111111112</v>
      </c>
      <c r="Q150" s="44"/>
      <c r="R150" s="54"/>
      <c r="S150" s="35" t="s">
        <v>27</v>
      </c>
      <c r="T150" s="35"/>
      <c r="U150" s="43">
        <v>24.719861111111111</v>
      </c>
      <c r="V150" s="44"/>
      <c r="W150" s="54"/>
      <c r="X150" s="35" t="s">
        <v>27</v>
      </c>
      <c r="Y150" s="35"/>
      <c r="Z150" s="43">
        <v>27.18911111111111</v>
      </c>
      <c r="AA150" s="44"/>
      <c r="AB150" s="54"/>
      <c r="AC150" s="35" t="s">
        <v>27</v>
      </c>
      <c r="AD150" s="35"/>
      <c r="AE150" s="43">
        <v>27.960740740740739</v>
      </c>
      <c r="AF150" s="44"/>
      <c r="AG150" s="54"/>
      <c r="AH150" s="35" t="s">
        <v>27</v>
      </c>
      <c r="AI150" s="35"/>
      <c r="AJ150" s="43">
        <v>28.891111111111112</v>
      </c>
      <c r="AK150" s="44"/>
      <c r="AM150" s="57" t="s">
        <v>57</v>
      </c>
      <c r="AN150" s="57" t="s">
        <v>65</v>
      </c>
      <c r="AO150" s="21"/>
    </row>
    <row r="151" spans="2:51" ht="12" customHeight="1">
      <c r="B151" s="27"/>
      <c r="C151" s="54"/>
      <c r="D151" s="35" t="s">
        <v>28</v>
      </c>
      <c r="E151" s="35"/>
      <c r="F151" s="43">
        <v>24.9</v>
      </c>
      <c r="G151" s="44"/>
      <c r="H151" s="54"/>
      <c r="I151" s="35" t="s">
        <v>28</v>
      </c>
      <c r="J151" s="35"/>
      <c r="K151" s="43">
        <v>28.069500000000001</v>
      </c>
      <c r="L151" s="44"/>
      <c r="M151" s="54"/>
      <c r="N151" s="35" t="s">
        <v>28</v>
      </c>
      <c r="O151" s="35"/>
      <c r="P151" s="43">
        <v>24.268000000000001</v>
      </c>
      <c r="Q151" s="44"/>
      <c r="R151" s="54"/>
      <c r="S151" s="35" t="s">
        <v>28</v>
      </c>
      <c r="T151" s="35"/>
      <c r="U151" s="43">
        <v>24.103999999999999</v>
      </c>
      <c r="V151" s="44"/>
      <c r="W151" s="54"/>
      <c r="X151" s="35" t="s">
        <v>28</v>
      </c>
      <c r="Y151" s="35"/>
      <c r="Z151" s="43">
        <v>27.25</v>
      </c>
      <c r="AA151" s="44"/>
      <c r="AB151" s="54"/>
      <c r="AC151" s="35" t="s">
        <v>28</v>
      </c>
      <c r="AD151" s="35"/>
      <c r="AE151" s="43">
        <v>28.367999999999999</v>
      </c>
      <c r="AF151" s="44"/>
      <c r="AG151" s="54"/>
      <c r="AH151" s="35" t="s">
        <v>28</v>
      </c>
      <c r="AI151" s="35"/>
      <c r="AJ151" s="43">
        <v>28.4</v>
      </c>
      <c r="AK151" s="44"/>
      <c r="AM151" s="58">
        <f>MIN(F151:AJ151)</f>
        <v>24.103999999999999</v>
      </c>
      <c r="AN151" s="58">
        <f t="shared" ref="AN151" si="111">MAX(F151:AJ151)</f>
        <v>28.4</v>
      </c>
      <c r="AO151" s="23">
        <f t="shared" ref="AO151" si="112">AN151-AM151</f>
        <v>4.2959999999999994</v>
      </c>
      <c r="AP151" s="21">
        <f t="shared" ref="AP151" si="113">2^-AO151</f>
        <v>5.0906722691888479E-2</v>
      </c>
      <c r="AQ151" s="61">
        <f t="shared" ref="AQ151" si="114">1/AP151</f>
        <v>19.643770942640959</v>
      </c>
      <c r="AS151" s="118">
        <f t="shared" ref="AS151" si="115">F153/F147</f>
        <v>7.9454179900624519E-2</v>
      </c>
      <c r="AT151" s="118">
        <f t="shared" ref="AT151" si="116">K153/K147</f>
        <v>0.12685234652775965</v>
      </c>
      <c r="AU151" s="118">
        <f t="shared" ref="AU151" si="117">P153/P147</f>
        <v>4.4835816196422018E-2</v>
      </c>
      <c r="AV151" s="118">
        <f t="shared" ref="AV151" si="118">U153/U147</f>
        <v>0.11491151310756091</v>
      </c>
      <c r="AW151" s="118">
        <f t="shared" ref="AW151" si="119">Z153/Z147</f>
        <v>0.12633579207366202</v>
      </c>
      <c r="AX151" s="118">
        <f t="shared" ref="AX151" si="120">AE153/AE147</f>
        <v>0.11652258151405989</v>
      </c>
      <c r="AY151" s="118">
        <f t="shared" ref="AY151" si="121">AJ153/AJ147</f>
        <v>5.9730191239876072E-2</v>
      </c>
    </row>
    <row r="152" spans="2:51" ht="12" customHeight="1">
      <c r="B152" s="27"/>
      <c r="C152" s="54"/>
      <c r="D152" s="35" t="s">
        <v>29</v>
      </c>
      <c r="E152" s="35"/>
      <c r="F152" s="45">
        <v>4.0527124084967321</v>
      </c>
      <c r="G152" s="44"/>
      <c r="H152" s="54"/>
      <c r="I152" s="35" t="s">
        <v>29</v>
      </c>
      <c r="J152" s="35"/>
      <c r="K152" s="45">
        <v>13.072016966666666</v>
      </c>
      <c r="L152" s="44"/>
      <c r="M152" s="54"/>
      <c r="N152" s="35" t="s">
        <v>29</v>
      </c>
      <c r="O152" s="35"/>
      <c r="P152" s="45">
        <v>1.204959166666667</v>
      </c>
      <c r="Q152" s="44"/>
      <c r="R152" s="54"/>
      <c r="S152" s="35" t="s">
        <v>29</v>
      </c>
      <c r="T152" s="35"/>
      <c r="U152" s="45">
        <v>8.2533225535714276</v>
      </c>
      <c r="V152" s="44"/>
      <c r="W152" s="54"/>
      <c r="X152" s="35" t="s">
        <v>29</v>
      </c>
      <c r="Y152" s="35"/>
      <c r="Z152" s="45">
        <v>11.783222</v>
      </c>
      <c r="AA152" s="44"/>
      <c r="AB152" s="54"/>
      <c r="AC152" s="35" t="s">
        <v>29</v>
      </c>
      <c r="AD152" s="35"/>
      <c r="AE152" s="45">
        <v>10.709242249999999</v>
      </c>
      <c r="AF152" s="44"/>
      <c r="AG152" s="54"/>
      <c r="AH152" s="35" t="s">
        <v>29</v>
      </c>
      <c r="AI152" s="35"/>
      <c r="AJ152" s="45">
        <v>2.9770949999999994</v>
      </c>
      <c r="AK152" s="44"/>
    </row>
    <row r="153" spans="2:51" ht="12" customHeight="1">
      <c r="B153" s="27"/>
      <c r="C153" s="54"/>
      <c r="D153" s="35" t="s">
        <v>19</v>
      </c>
      <c r="E153" s="35"/>
      <c r="F153" s="46">
        <v>2.0131349702632289</v>
      </c>
      <c r="G153" s="44"/>
      <c r="H153" s="54"/>
      <c r="I153" s="35" t="s">
        <v>19</v>
      </c>
      <c r="J153" s="35"/>
      <c r="K153" s="46">
        <v>3.6155244386764509</v>
      </c>
      <c r="L153" s="44"/>
      <c r="M153" s="54"/>
      <c r="N153" s="35" t="s">
        <v>19</v>
      </c>
      <c r="O153" s="35"/>
      <c r="P153" s="46">
        <v>1.097706320773761</v>
      </c>
      <c r="Q153" s="44"/>
      <c r="R153" s="54"/>
      <c r="S153" s="35" t="s">
        <v>19</v>
      </c>
      <c r="T153" s="35"/>
      <c r="U153" s="46">
        <v>2.8728596473847148</v>
      </c>
      <c r="V153" s="44"/>
      <c r="W153" s="54"/>
      <c r="X153" s="35" t="s">
        <v>19</v>
      </c>
      <c r="Y153" s="35"/>
      <c r="Z153" s="46">
        <v>3.4326698064334704</v>
      </c>
      <c r="AA153" s="44"/>
      <c r="AB153" s="54"/>
      <c r="AC153" s="35" t="s">
        <v>19</v>
      </c>
      <c r="AD153" s="35"/>
      <c r="AE153" s="46">
        <v>3.2724978609618676</v>
      </c>
      <c r="AF153" s="44"/>
      <c r="AG153" s="54"/>
      <c r="AH153" s="35" t="s">
        <v>19</v>
      </c>
      <c r="AI153" s="35"/>
      <c r="AJ153" s="46">
        <v>1.7254260343463002</v>
      </c>
      <c r="AK153" s="44"/>
    </row>
    <row r="154" spans="2:51" ht="12" customHeight="1">
      <c r="B154" s="27"/>
      <c r="C154" s="54"/>
      <c r="D154" s="35" t="s">
        <v>30</v>
      </c>
      <c r="E154" s="35"/>
      <c r="F154" s="47">
        <v>23.405999999999999</v>
      </c>
      <c r="G154" s="44"/>
      <c r="H154" s="54"/>
      <c r="I154" s="35" t="s">
        <v>30</v>
      </c>
      <c r="J154" s="35"/>
      <c r="K154" s="47">
        <v>24.672000000000001</v>
      </c>
      <c r="L154" s="44"/>
      <c r="M154" s="54"/>
      <c r="N154" s="35" t="s">
        <v>30</v>
      </c>
      <c r="O154" s="35"/>
      <c r="P154" s="47">
        <v>22.978000000000002</v>
      </c>
      <c r="Q154" s="44"/>
      <c r="R154" s="54"/>
      <c r="S154" s="35" t="s">
        <v>30</v>
      </c>
      <c r="T154" s="35"/>
      <c r="U154" s="47">
        <v>23.055</v>
      </c>
      <c r="V154" s="44"/>
      <c r="W154" s="54"/>
      <c r="X154" s="35" t="s">
        <v>30</v>
      </c>
      <c r="Y154" s="35"/>
      <c r="Z154" s="47">
        <v>23.116</v>
      </c>
      <c r="AA154" s="44"/>
      <c r="AB154" s="54"/>
      <c r="AC154" s="35" t="s">
        <v>30</v>
      </c>
      <c r="AD154" s="35"/>
      <c r="AE154" s="47">
        <v>23.4</v>
      </c>
      <c r="AF154" s="44"/>
      <c r="AG154" s="54"/>
      <c r="AH154" s="35" t="s">
        <v>30</v>
      </c>
      <c r="AI154" s="35"/>
      <c r="AJ154" s="47">
        <v>26.6</v>
      </c>
      <c r="AK154" s="44"/>
    </row>
    <row r="155" spans="2:51" ht="12" customHeight="1">
      <c r="B155" s="27"/>
      <c r="C155" s="54"/>
      <c r="D155" s="35" t="s">
        <v>31</v>
      </c>
      <c r="E155" s="35"/>
      <c r="F155" s="47">
        <v>31.6</v>
      </c>
      <c r="G155" s="44"/>
      <c r="H155" s="54"/>
      <c r="I155" s="35" t="s">
        <v>31</v>
      </c>
      <c r="J155" s="35"/>
      <c r="K155" s="47">
        <v>34</v>
      </c>
      <c r="L155" s="44"/>
      <c r="M155" s="54"/>
      <c r="N155" s="35" t="s">
        <v>31</v>
      </c>
      <c r="O155" s="35"/>
      <c r="P155" s="47">
        <v>27</v>
      </c>
      <c r="Q155" s="44"/>
      <c r="R155" s="54"/>
      <c r="S155" s="35" t="s">
        <v>31</v>
      </c>
      <c r="T155" s="35"/>
      <c r="U155" s="47">
        <v>32</v>
      </c>
      <c r="V155" s="44"/>
      <c r="W155" s="54"/>
      <c r="X155" s="35" t="s">
        <v>31</v>
      </c>
      <c r="Y155" s="35"/>
      <c r="Z155" s="47">
        <v>30.9</v>
      </c>
      <c r="AA155" s="44"/>
      <c r="AB155" s="54"/>
      <c r="AC155" s="35" t="s">
        <v>31</v>
      </c>
      <c r="AD155" s="35"/>
      <c r="AE155" s="47">
        <v>35</v>
      </c>
      <c r="AF155" s="44"/>
      <c r="AG155" s="54"/>
      <c r="AH155" s="35" t="s">
        <v>31</v>
      </c>
      <c r="AI155" s="35"/>
      <c r="AJ155" s="47">
        <v>31.1</v>
      </c>
      <c r="AK155" s="44"/>
    </row>
    <row r="156" spans="2:51" ht="12" customHeight="1">
      <c r="B156" s="27"/>
      <c r="C156" s="54"/>
      <c r="D156" s="35" t="s">
        <v>32</v>
      </c>
      <c r="E156" s="35"/>
      <c r="F156" s="47">
        <v>8.1940000000000026</v>
      </c>
      <c r="G156" s="44"/>
      <c r="H156" s="54"/>
      <c r="I156" s="35" t="s">
        <v>32</v>
      </c>
      <c r="J156" s="35"/>
      <c r="K156" s="47">
        <v>9.3279999999999994</v>
      </c>
      <c r="L156" s="44"/>
      <c r="M156" s="54"/>
      <c r="N156" s="35" t="s">
        <v>32</v>
      </c>
      <c r="O156" s="35"/>
      <c r="P156" s="47">
        <v>4.0219999999999985</v>
      </c>
      <c r="Q156" s="44"/>
      <c r="R156" s="54"/>
      <c r="S156" s="35" t="s">
        <v>32</v>
      </c>
      <c r="T156" s="35"/>
      <c r="U156" s="47">
        <v>8.9450000000000003</v>
      </c>
      <c r="V156" s="44"/>
      <c r="W156" s="54"/>
      <c r="X156" s="35" t="s">
        <v>32</v>
      </c>
      <c r="Y156" s="35"/>
      <c r="Z156" s="47">
        <v>7.7839999999999989</v>
      </c>
      <c r="AA156" s="44"/>
      <c r="AB156" s="54"/>
      <c r="AC156" s="35" t="s">
        <v>32</v>
      </c>
      <c r="AD156" s="35"/>
      <c r="AE156" s="47">
        <v>11.600000000000001</v>
      </c>
      <c r="AF156" s="44"/>
      <c r="AG156" s="54"/>
      <c r="AH156" s="35" t="s">
        <v>32</v>
      </c>
      <c r="AI156" s="35"/>
      <c r="AJ156" s="47">
        <v>4.5</v>
      </c>
      <c r="AK156" s="44"/>
    </row>
    <row r="157" spans="2:51" ht="12" customHeight="1">
      <c r="B157" s="27"/>
      <c r="C157" s="54"/>
      <c r="D157" s="35" t="s">
        <v>33</v>
      </c>
      <c r="E157" s="35"/>
      <c r="F157" s="47">
        <v>2.2172499999999964</v>
      </c>
      <c r="G157" s="44"/>
      <c r="H157" s="54"/>
      <c r="I157" s="35" t="s">
        <v>33</v>
      </c>
      <c r="J157" s="35"/>
      <c r="K157" s="47">
        <v>5.9320000000000022</v>
      </c>
      <c r="L157" s="44"/>
      <c r="M157" s="54"/>
      <c r="N157" s="35" t="s">
        <v>33</v>
      </c>
      <c r="O157" s="35"/>
      <c r="P157" s="47">
        <v>1.411999999999999</v>
      </c>
      <c r="Q157" s="44"/>
      <c r="R157" s="54"/>
      <c r="S157" s="35" t="s">
        <v>33</v>
      </c>
      <c r="T157" s="35"/>
      <c r="U157" s="47">
        <v>0.91349999999999909</v>
      </c>
      <c r="V157" s="44"/>
      <c r="W157" s="54"/>
      <c r="X157" s="35" t="s">
        <v>33</v>
      </c>
      <c r="Y157" s="35"/>
      <c r="Z157" s="47">
        <v>7.1135000000000019</v>
      </c>
      <c r="AA157" s="44"/>
      <c r="AB157" s="54"/>
      <c r="AC157" s="35" t="s">
        <v>33</v>
      </c>
      <c r="AD157" s="35"/>
      <c r="AE157" s="47">
        <v>3.700999999999997</v>
      </c>
      <c r="AF157" s="44"/>
      <c r="AG157" s="54"/>
      <c r="AH157" s="35" t="s">
        <v>33</v>
      </c>
      <c r="AI157" s="35"/>
      <c r="AJ157" s="47">
        <v>3.0824999999999996</v>
      </c>
      <c r="AK157" s="44"/>
    </row>
    <row r="158" spans="2:51" ht="12" customHeight="1">
      <c r="B158" s="27"/>
      <c r="C158" s="54"/>
      <c r="D158" s="35" t="s">
        <v>34</v>
      </c>
      <c r="E158" s="35"/>
      <c r="F158" s="45">
        <v>2.0397196398766</v>
      </c>
      <c r="G158" s="48">
        <v>0.53627789900610856</v>
      </c>
      <c r="H158" s="54"/>
      <c r="I158" s="35" t="s">
        <v>34</v>
      </c>
      <c r="J158" s="35"/>
      <c r="K158" s="45">
        <v>0.5405620613452049</v>
      </c>
      <c r="L158" s="48">
        <v>0.84515425472851657</v>
      </c>
      <c r="M158" s="54"/>
      <c r="N158" s="35" t="s">
        <v>34</v>
      </c>
      <c r="O158" s="35"/>
      <c r="P158" s="45">
        <v>0.80621032038429929</v>
      </c>
      <c r="Q158" s="48">
        <v>0.46368350080138976</v>
      </c>
      <c r="R158" s="54"/>
      <c r="S158" s="35" t="s">
        <v>34</v>
      </c>
      <c r="T158" s="35"/>
      <c r="U158" s="45">
        <v>2.652000055238791</v>
      </c>
      <c r="V158" s="48">
        <v>0.75210143309035493</v>
      </c>
      <c r="W158" s="54"/>
      <c r="X158" s="35" t="s">
        <v>34</v>
      </c>
      <c r="Y158" s="35"/>
      <c r="Z158" s="45">
        <v>-5.711520615496727E-2</v>
      </c>
      <c r="AA158" s="48">
        <v>0.84515425472851657</v>
      </c>
      <c r="AB158" s="54"/>
      <c r="AC158" s="35" t="s">
        <v>34</v>
      </c>
      <c r="AD158" s="35"/>
      <c r="AE158" s="45">
        <v>0.94005228983726796</v>
      </c>
      <c r="AF158" s="48">
        <v>0.71713716560063623</v>
      </c>
      <c r="AG158" s="54"/>
      <c r="AH158" s="35" t="s">
        <v>34</v>
      </c>
      <c r="AI158" s="35"/>
      <c r="AJ158" s="45">
        <v>-2.3461883605705204E-3</v>
      </c>
      <c r="AK158" s="48">
        <v>0.9128709291752769</v>
      </c>
    </row>
    <row r="159" spans="2:51" ht="12" customHeight="1">
      <c r="B159" s="27"/>
      <c r="C159" s="52"/>
      <c r="D159" s="35" t="s">
        <v>35</v>
      </c>
      <c r="E159" s="35"/>
      <c r="F159" s="45">
        <v>4.9428045047217957</v>
      </c>
      <c r="G159" s="48">
        <v>1.0377950826345115</v>
      </c>
      <c r="H159" s="52"/>
      <c r="I159" s="35" t="s">
        <v>35</v>
      </c>
      <c r="J159" s="35"/>
      <c r="K159" s="45">
        <v>-1.1299301467030616</v>
      </c>
      <c r="L159" s="48">
        <v>1.7407765595569784</v>
      </c>
      <c r="M159" s="52"/>
      <c r="N159" s="35" t="s">
        <v>35</v>
      </c>
      <c r="O159" s="35"/>
      <c r="P159" s="45">
        <v>0.13079645377198684</v>
      </c>
      <c r="Q159" s="48">
        <v>0.90172054625295428</v>
      </c>
      <c r="R159" s="52"/>
      <c r="S159" s="35" t="s">
        <v>35</v>
      </c>
      <c r="T159" s="35"/>
      <c r="U159" s="45">
        <v>7.2840619444873038</v>
      </c>
      <c r="V159" s="48">
        <v>1.4808804789742462</v>
      </c>
      <c r="W159" s="52"/>
      <c r="X159" s="35" t="s">
        <v>35</v>
      </c>
      <c r="Y159" s="35"/>
      <c r="Z159" s="45">
        <v>-2.4276298860411005</v>
      </c>
      <c r="AA159" s="48">
        <v>1.7407765595569784</v>
      </c>
      <c r="AB159" s="52"/>
      <c r="AC159" s="35" t="s">
        <v>35</v>
      </c>
      <c r="AD159" s="35"/>
      <c r="AE159" s="45">
        <v>2.0784623133442359</v>
      </c>
      <c r="AF159" s="48">
        <v>1.3997084244475304</v>
      </c>
      <c r="AG159" s="52"/>
      <c r="AH159" s="35" t="s">
        <v>35</v>
      </c>
      <c r="AI159" s="35"/>
      <c r="AJ159" s="45">
        <v>-0.52171117207924256</v>
      </c>
      <c r="AK159" s="48">
        <v>2</v>
      </c>
    </row>
    <row r="160" spans="2:51" ht="12" customHeight="1">
      <c r="B160" s="28" t="s">
        <v>48</v>
      </c>
      <c r="C160" s="52" t="s">
        <v>55</v>
      </c>
      <c r="D160" s="35" t="s">
        <v>18</v>
      </c>
      <c r="E160" s="35"/>
      <c r="F160" s="43">
        <v>26.77738888888889</v>
      </c>
      <c r="G160" s="49">
        <v>0.34925724304988026</v>
      </c>
      <c r="H160" s="52" t="s">
        <v>60</v>
      </c>
      <c r="I160" s="35" t="s">
        <v>18</v>
      </c>
      <c r="J160" s="35"/>
      <c r="K160" s="43">
        <v>27.395666666666667</v>
      </c>
      <c r="L160" s="49">
        <v>0.63925877215551574</v>
      </c>
      <c r="M160" s="52" t="s">
        <v>56</v>
      </c>
      <c r="N160" s="35" t="s">
        <v>18</v>
      </c>
      <c r="O160" s="35"/>
      <c r="P160" s="43">
        <v>26.279039999999998</v>
      </c>
      <c r="Q160" s="49">
        <v>0.15394038326573048</v>
      </c>
      <c r="R160" s="52" t="s">
        <v>57</v>
      </c>
      <c r="S160" s="35" t="s">
        <v>18</v>
      </c>
      <c r="T160" s="35"/>
      <c r="U160" s="43">
        <v>26.415375000000001</v>
      </c>
      <c r="V160" s="49">
        <v>0.47280586991385826</v>
      </c>
      <c r="W160" s="52" t="s">
        <v>58</v>
      </c>
      <c r="X160" s="35" t="s">
        <v>18</v>
      </c>
      <c r="Y160" s="35"/>
      <c r="Z160" s="43">
        <v>27.2285</v>
      </c>
      <c r="AA160" s="49">
        <v>0.77728174857426524</v>
      </c>
      <c r="AB160" s="52" t="s">
        <v>1</v>
      </c>
      <c r="AC160" s="35" t="s">
        <v>18</v>
      </c>
      <c r="AD160" s="35"/>
      <c r="AE160" s="43">
        <v>26.830111111111112</v>
      </c>
      <c r="AF160" s="49">
        <v>0.83848066042171465</v>
      </c>
      <c r="AG160" s="52" t="s">
        <v>59</v>
      </c>
      <c r="AH160" s="35" t="s">
        <v>18</v>
      </c>
      <c r="AI160" s="35"/>
      <c r="AJ160" s="43">
        <v>27.490199999999998</v>
      </c>
      <c r="AK160" s="49">
        <v>0.84624821417832263</v>
      </c>
    </row>
    <row r="161" spans="2:51" ht="12" customHeight="1">
      <c r="B161" s="27"/>
      <c r="C161" s="54"/>
      <c r="D161" s="35" t="s">
        <v>24</v>
      </c>
      <c r="E161" s="34" t="s">
        <v>25</v>
      </c>
      <c r="F161" s="41">
        <v>26.040520516831151</v>
      </c>
      <c r="G161" s="42"/>
      <c r="H161" s="54"/>
      <c r="I161" s="35" t="s">
        <v>24</v>
      </c>
      <c r="J161" s="34" t="s">
        <v>25</v>
      </c>
      <c r="K161" s="41">
        <v>25.752399678706151</v>
      </c>
      <c r="L161" s="42"/>
      <c r="M161" s="54"/>
      <c r="N161" s="35" t="s">
        <v>24</v>
      </c>
      <c r="O161" s="34" t="s">
        <v>25</v>
      </c>
      <c r="P161" s="41">
        <v>25.961322664401411</v>
      </c>
      <c r="Q161" s="42"/>
      <c r="R161" s="54"/>
      <c r="S161" s="35" t="s">
        <v>24</v>
      </c>
      <c r="T161" s="34" t="s">
        <v>25</v>
      </c>
      <c r="U161" s="41">
        <v>25.297366773706269</v>
      </c>
      <c r="V161" s="42"/>
      <c r="W161" s="54"/>
      <c r="X161" s="35" t="s">
        <v>24</v>
      </c>
      <c r="Y161" s="34" t="s">
        <v>25</v>
      </c>
      <c r="Z161" s="41">
        <v>25.230433655959928</v>
      </c>
      <c r="AA161" s="42"/>
      <c r="AB161" s="54"/>
      <c r="AC161" s="35" t="s">
        <v>24</v>
      </c>
      <c r="AD161" s="34" t="s">
        <v>25</v>
      </c>
      <c r="AE161" s="41">
        <v>24.896571240894133</v>
      </c>
      <c r="AF161" s="42"/>
      <c r="AG161" s="54"/>
      <c r="AH161" s="35" t="s">
        <v>24</v>
      </c>
      <c r="AI161" s="34" t="s">
        <v>25</v>
      </c>
      <c r="AJ161" s="41">
        <v>25.140638287962222</v>
      </c>
      <c r="AK161" s="42"/>
    </row>
    <row r="162" spans="2:51" ht="12" customHeight="1">
      <c r="B162" s="27"/>
      <c r="C162" s="54"/>
      <c r="D162" s="35"/>
      <c r="E162" s="35" t="s">
        <v>26</v>
      </c>
      <c r="F162" s="43">
        <v>27.514257260946628</v>
      </c>
      <c r="G162" s="44"/>
      <c r="H162" s="54"/>
      <c r="I162" s="35"/>
      <c r="J162" s="35" t="s">
        <v>26</v>
      </c>
      <c r="K162" s="43">
        <v>29.038933654627183</v>
      </c>
      <c r="L162" s="44"/>
      <c r="M162" s="54"/>
      <c r="N162" s="35"/>
      <c r="O162" s="35" t="s">
        <v>26</v>
      </c>
      <c r="P162" s="43">
        <v>26.596757335598586</v>
      </c>
      <c r="Q162" s="44"/>
      <c r="R162" s="54"/>
      <c r="S162" s="35"/>
      <c r="T162" s="35" t="s">
        <v>26</v>
      </c>
      <c r="U162" s="43">
        <v>27.533383226293733</v>
      </c>
      <c r="V162" s="44"/>
      <c r="W162" s="54"/>
      <c r="X162" s="35"/>
      <c r="Y162" s="35" t="s">
        <v>26</v>
      </c>
      <c r="Z162" s="43">
        <v>29.226566344040073</v>
      </c>
      <c r="AA162" s="44"/>
      <c r="AB162" s="54"/>
      <c r="AC162" s="35"/>
      <c r="AD162" s="35" t="s">
        <v>26</v>
      </c>
      <c r="AE162" s="43">
        <v>28.763650981328091</v>
      </c>
      <c r="AF162" s="44"/>
      <c r="AG162" s="54"/>
      <c r="AH162" s="35"/>
      <c r="AI162" s="35" t="s">
        <v>26</v>
      </c>
      <c r="AJ162" s="43">
        <v>29.839761712037774</v>
      </c>
      <c r="AK162" s="44"/>
    </row>
    <row r="163" spans="2:51" ht="12" customHeight="1">
      <c r="B163" s="27"/>
      <c r="C163" s="54"/>
      <c r="D163" s="35" t="s">
        <v>27</v>
      </c>
      <c r="E163" s="35"/>
      <c r="F163" s="43">
        <v>26.608154320987655</v>
      </c>
      <c r="G163" s="44"/>
      <c r="H163" s="54"/>
      <c r="I163" s="35" t="s">
        <v>27</v>
      </c>
      <c r="J163" s="35"/>
      <c r="K163" s="43">
        <v>27.312129629629631</v>
      </c>
      <c r="L163" s="44"/>
      <c r="M163" s="54"/>
      <c r="N163" s="35" t="s">
        <v>27</v>
      </c>
      <c r="O163" s="35"/>
      <c r="P163" s="43">
        <v>26.230044444444445</v>
      </c>
      <c r="Q163" s="44"/>
      <c r="R163" s="54"/>
      <c r="S163" s="35" t="s">
        <v>27</v>
      </c>
      <c r="T163" s="35"/>
      <c r="U163" s="43">
        <v>26.353916666666667</v>
      </c>
      <c r="V163" s="44"/>
      <c r="W163" s="54"/>
      <c r="X163" s="35" t="s">
        <v>27</v>
      </c>
      <c r="Y163" s="35"/>
      <c r="Z163" s="43">
        <v>27.123055555555556</v>
      </c>
      <c r="AA163" s="44"/>
      <c r="AB163" s="54"/>
      <c r="AC163" s="35" t="s">
        <v>27</v>
      </c>
      <c r="AD163" s="35"/>
      <c r="AE163" s="43">
        <v>26.8079012345679</v>
      </c>
      <c r="AF163" s="44"/>
      <c r="AG163" s="54"/>
      <c r="AH163" s="35" t="s">
        <v>27</v>
      </c>
      <c r="AI163" s="35"/>
      <c r="AJ163" s="43">
        <v>27.455777777777776</v>
      </c>
      <c r="AK163" s="44"/>
      <c r="AM163" s="20" t="s">
        <v>57</v>
      </c>
      <c r="AN163" s="20" t="s">
        <v>65</v>
      </c>
    </row>
    <row r="164" spans="2:51" ht="12" customHeight="1">
      <c r="B164" s="27"/>
      <c r="C164" s="54"/>
      <c r="D164" s="35" t="s">
        <v>28</v>
      </c>
      <c r="E164" s="35"/>
      <c r="F164" s="43">
        <v>26.387</v>
      </c>
      <c r="G164" s="44"/>
      <c r="H164" s="54"/>
      <c r="I164" s="35" t="s">
        <v>28</v>
      </c>
      <c r="J164" s="35"/>
      <c r="K164" s="43">
        <v>27.139499999999998</v>
      </c>
      <c r="L164" s="44"/>
      <c r="M164" s="54"/>
      <c r="N164" s="35" t="s">
        <v>28</v>
      </c>
      <c r="O164" s="35"/>
      <c r="P164" s="43">
        <v>26.126999999999999</v>
      </c>
      <c r="Q164" s="44"/>
      <c r="R164" s="54"/>
      <c r="S164" s="35" t="s">
        <v>28</v>
      </c>
      <c r="T164" s="35"/>
      <c r="U164" s="43">
        <v>26.061499999999999</v>
      </c>
      <c r="V164" s="44"/>
      <c r="W164" s="54"/>
      <c r="X164" s="35" t="s">
        <v>28</v>
      </c>
      <c r="Y164" s="35"/>
      <c r="Z164" s="43">
        <v>26.299999999999997</v>
      </c>
      <c r="AA164" s="44"/>
      <c r="AB164" s="54"/>
      <c r="AC164" s="35" t="s">
        <v>28</v>
      </c>
      <c r="AD164" s="35"/>
      <c r="AE164" s="43">
        <v>26.716999999999999</v>
      </c>
      <c r="AF164" s="44"/>
      <c r="AG164" s="54"/>
      <c r="AH164" s="35" t="s">
        <v>28</v>
      </c>
      <c r="AI164" s="35"/>
      <c r="AJ164" s="43">
        <v>27.850999999999999</v>
      </c>
      <c r="AK164" s="44"/>
      <c r="AM164" s="57">
        <f t="shared" ref="AM164" si="122">MIN(F164:AJ164)</f>
        <v>26.061499999999999</v>
      </c>
      <c r="AN164" s="57">
        <f t="shared" ref="AN164" si="123">MAX(F164:AJ164)</f>
        <v>27.850999999999999</v>
      </c>
      <c r="AO164" s="21">
        <f t="shared" ref="AO164" si="124">AN164-AM164</f>
        <v>1.7895000000000003</v>
      </c>
      <c r="AP164" s="21">
        <f t="shared" ref="AP164" si="125">2^-AO164</f>
        <v>0.28927228273920852</v>
      </c>
      <c r="AQ164" s="61">
        <f t="shared" ref="AQ164" si="126">1/AP164</f>
        <v>3.4569506298034898</v>
      </c>
      <c r="AS164" s="118">
        <f t="shared" ref="AS164" si="127">F166/F160</f>
        <v>5.5336724420108917E-2</v>
      </c>
      <c r="AT164" s="118">
        <f t="shared" ref="AT164" si="128">K166/K160</f>
        <v>5.7157134536329507E-2</v>
      </c>
      <c r="AU164" s="118">
        <f t="shared" ref="AU164" si="129">P166/P160</f>
        <v>2.9289575126361257E-2</v>
      </c>
      <c r="AV164" s="118">
        <f t="shared" ref="AV164" si="130">U166/U160</f>
        <v>5.0625703674605241E-2</v>
      </c>
      <c r="AW164" s="118">
        <f t="shared" ref="AW164" si="131">Z166/Z160</f>
        <v>6.9924662408330812E-2</v>
      </c>
      <c r="AX164" s="118">
        <f t="shared" ref="AX164" si="132">AE166/AE160</f>
        <v>9.3754437722899625E-2</v>
      </c>
      <c r="AY164" s="118">
        <f t="shared" ref="AY164" si="133">AJ166/AJ160</f>
        <v>6.8834294866553569E-2</v>
      </c>
    </row>
    <row r="165" spans="2:51" ht="12" customHeight="1">
      <c r="B165" s="27"/>
      <c r="C165" s="54"/>
      <c r="D165" s="35" t="s">
        <v>29</v>
      </c>
      <c r="E165" s="35"/>
      <c r="F165" s="45">
        <v>2.1956511928104563</v>
      </c>
      <c r="G165" s="44"/>
      <c r="H165" s="54"/>
      <c r="I165" s="35" t="s">
        <v>29</v>
      </c>
      <c r="J165" s="35"/>
      <c r="K165" s="45">
        <v>2.4519106666666652</v>
      </c>
      <c r="L165" s="44"/>
      <c r="M165" s="54"/>
      <c r="N165" s="35" t="s">
        <v>29</v>
      </c>
      <c r="O165" s="35"/>
      <c r="P165" s="45">
        <v>0.59244103999999986</v>
      </c>
      <c r="Q165" s="44"/>
      <c r="R165" s="54"/>
      <c r="S165" s="35" t="s">
        <v>29</v>
      </c>
      <c r="T165" s="35"/>
      <c r="U165" s="45">
        <v>1.7883631250000021</v>
      </c>
      <c r="V165" s="44"/>
      <c r="W165" s="54"/>
      <c r="X165" s="35" t="s">
        <v>29</v>
      </c>
      <c r="Y165" s="35"/>
      <c r="Z165" s="45">
        <v>3.6250015000000033</v>
      </c>
      <c r="AA165" s="44"/>
      <c r="AB165" s="54"/>
      <c r="AC165" s="35" t="s">
        <v>29</v>
      </c>
      <c r="AD165" s="35"/>
      <c r="AE165" s="45">
        <v>6.327448361111113</v>
      </c>
      <c r="AF165" s="44"/>
      <c r="AG165" s="54"/>
      <c r="AH165" s="35" t="s">
        <v>29</v>
      </c>
      <c r="AI165" s="35"/>
      <c r="AJ165" s="45">
        <v>3.5806802000000006</v>
      </c>
      <c r="AK165" s="44"/>
      <c r="AM165" s="57"/>
      <c r="AN165" s="57"/>
      <c r="AO165" s="21"/>
    </row>
    <row r="166" spans="2:51" ht="12" customHeight="1">
      <c r="B166" s="27"/>
      <c r="C166" s="54"/>
      <c r="D166" s="35" t="s">
        <v>19</v>
      </c>
      <c r="E166" s="35"/>
      <c r="F166" s="46">
        <v>1.4817729896345311</v>
      </c>
      <c r="G166" s="44"/>
      <c r="H166" s="54"/>
      <c r="I166" s="35" t="s">
        <v>19</v>
      </c>
      <c r="J166" s="35"/>
      <c r="K166" s="46">
        <v>1.5658578053791044</v>
      </c>
      <c r="L166" s="44"/>
      <c r="M166" s="54"/>
      <c r="N166" s="35" t="s">
        <v>19</v>
      </c>
      <c r="O166" s="35"/>
      <c r="P166" s="46">
        <v>0.76970191632865248</v>
      </c>
      <c r="Q166" s="44"/>
      <c r="R166" s="54"/>
      <c r="S166" s="35" t="s">
        <v>19</v>
      </c>
      <c r="T166" s="35"/>
      <c r="U166" s="46">
        <v>1.3372969472035754</v>
      </c>
      <c r="V166" s="44"/>
      <c r="W166" s="54"/>
      <c r="X166" s="35" t="s">
        <v>19</v>
      </c>
      <c r="Y166" s="35"/>
      <c r="Z166" s="46">
        <v>1.9039436703852357</v>
      </c>
      <c r="AA166" s="44"/>
      <c r="AB166" s="54"/>
      <c r="AC166" s="35" t="s">
        <v>19</v>
      </c>
      <c r="AD166" s="35"/>
      <c r="AE166" s="46">
        <v>2.5154419812651438</v>
      </c>
      <c r="AF166" s="44"/>
      <c r="AG166" s="54"/>
      <c r="AH166" s="35" t="s">
        <v>19</v>
      </c>
      <c r="AI166" s="35"/>
      <c r="AJ166" s="46">
        <v>1.8922685327405306</v>
      </c>
      <c r="AK166" s="44"/>
      <c r="AM166" s="57"/>
      <c r="AN166" s="57"/>
      <c r="AO166" s="21"/>
    </row>
    <row r="167" spans="2:51" ht="12" customHeight="1">
      <c r="B167" s="27"/>
      <c r="C167" s="54"/>
      <c r="D167" s="35" t="s">
        <v>30</v>
      </c>
      <c r="E167" s="35"/>
      <c r="F167" s="47">
        <v>25.201000000000001</v>
      </c>
      <c r="G167" s="44"/>
      <c r="H167" s="54"/>
      <c r="I167" s="35" t="s">
        <v>30</v>
      </c>
      <c r="J167" s="35"/>
      <c r="K167" s="47">
        <v>25.895</v>
      </c>
      <c r="L167" s="44"/>
      <c r="M167" s="54"/>
      <c r="N167" s="35" t="s">
        <v>30</v>
      </c>
      <c r="O167" s="35"/>
      <c r="P167" s="47">
        <v>25.1</v>
      </c>
      <c r="Q167" s="44"/>
      <c r="R167" s="54"/>
      <c r="S167" s="35" t="s">
        <v>30</v>
      </c>
      <c r="T167" s="35"/>
      <c r="U167" s="47">
        <v>24.837</v>
      </c>
      <c r="V167" s="44"/>
      <c r="W167" s="54"/>
      <c r="X167" s="35" t="s">
        <v>30</v>
      </c>
      <c r="Y167" s="35"/>
      <c r="Z167" s="47">
        <v>25.754999999999999</v>
      </c>
      <c r="AA167" s="44"/>
      <c r="AB167" s="54"/>
      <c r="AC167" s="35" t="s">
        <v>30</v>
      </c>
      <c r="AD167" s="35"/>
      <c r="AE167" s="47">
        <v>23.06</v>
      </c>
      <c r="AF167" s="44"/>
      <c r="AG167" s="54"/>
      <c r="AH167" s="35" t="s">
        <v>30</v>
      </c>
      <c r="AI167" s="35"/>
      <c r="AJ167" s="47">
        <v>25.4</v>
      </c>
      <c r="AK167" s="44"/>
      <c r="AM167" s="57"/>
      <c r="AN167" s="57"/>
      <c r="AO167" s="21"/>
    </row>
    <row r="168" spans="2:51" ht="12" customHeight="1">
      <c r="B168" s="27"/>
      <c r="C168" s="54"/>
      <c r="D168" s="35" t="s">
        <v>31</v>
      </c>
      <c r="E168" s="35"/>
      <c r="F168" s="47">
        <v>31.4</v>
      </c>
      <c r="G168" s="44"/>
      <c r="H168" s="54"/>
      <c r="I168" s="35" t="s">
        <v>31</v>
      </c>
      <c r="J168" s="35"/>
      <c r="K168" s="47">
        <v>30.4</v>
      </c>
      <c r="L168" s="44"/>
      <c r="M168" s="54"/>
      <c r="N168" s="35" t="s">
        <v>31</v>
      </c>
      <c r="O168" s="35"/>
      <c r="P168" s="47">
        <v>28.4</v>
      </c>
      <c r="Q168" s="44"/>
      <c r="R168" s="54"/>
      <c r="S168" s="35" t="s">
        <v>31</v>
      </c>
      <c r="T168" s="35"/>
      <c r="U168" s="47">
        <v>29.1</v>
      </c>
      <c r="V168" s="44"/>
      <c r="W168" s="54"/>
      <c r="X168" s="35" t="s">
        <v>31</v>
      </c>
      <c r="Y168" s="35"/>
      <c r="Z168" s="47">
        <v>30.6</v>
      </c>
      <c r="AA168" s="44"/>
      <c r="AB168" s="54"/>
      <c r="AC168" s="35" t="s">
        <v>31</v>
      </c>
      <c r="AD168" s="35"/>
      <c r="AE168" s="47">
        <v>31</v>
      </c>
      <c r="AF168" s="44"/>
      <c r="AG168" s="54"/>
      <c r="AH168" s="35" t="s">
        <v>31</v>
      </c>
      <c r="AI168" s="35"/>
      <c r="AJ168" s="47">
        <v>30.2</v>
      </c>
      <c r="AK168" s="44"/>
      <c r="AM168" s="57"/>
      <c r="AN168" s="57"/>
      <c r="AO168" s="21"/>
    </row>
    <row r="169" spans="2:51" ht="12" customHeight="1">
      <c r="B169" s="27"/>
      <c r="C169" s="54"/>
      <c r="D169" s="35" t="s">
        <v>32</v>
      </c>
      <c r="E169" s="35"/>
      <c r="F169" s="47">
        <v>6.1989999999999981</v>
      </c>
      <c r="G169" s="44"/>
      <c r="H169" s="54"/>
      <c r="I169" s="35" t="s">
        <v>32</v>
      </c>
      <c r="J169" s="35"/>
      <c r="K169" s="47">
        <v>4.504999999999999</v>
      </c>
      <c r="L169" s="44"/>
      <c r="M169" s="54"/>
      <c r="N169" s="35" t="s">
        <v>32</v>
      </c>
      <c r="O169" s="35"/>
      <c r="P169" s="47">
        <v>3.2999999999999972</v>
      </c>
      <c r="Q169" s="44"/>
      <c r="R169" s="54"/>
      <c r="S169" s="35" t="s">
        <v>32</v>
      </c>
      <c r="T169" s="35"/>
      <c r="U169" s="47">
        <v>4.2630000000000017</v>
      </c>
      <c r="V169" s="44"/>
      <c r="W169" s="54"/>
      <c r="X169" s="35" t="s">
        <v>32</v>
      </c>
      <c r="Y169" s="35"/>
      <c r="Z169" s="47">
        <v>4.8450000000000024</v>
      </c>
      <c r="AA169" s="44"/>
      <c r="AB169" s="54"/>
      <c r="AC169" s="35" t="s">
        <v>32</v>
      </c>
      <c r="AD169" s="35"/>
      <c r="AE169" s="47">
        <v>7.9400000000000013</v>
      </c>
      <c r="AF169" s="44"/>
      <c r="AG169" s="54"/>
      <c r="AH169" s="35" t="s">
        <v>32</v>
      </c>
      <c r="AI169" s="35"/>
      <c r="AJ169" s="47">
        <v>4.8000000000000007</v>
      </c>
      <c r="AK169" s="44"/>
      <c r="AM169" s="57"/>
      <c r="AN169" s="57"/>
      <c r="AO169" s="21"/>
    </row>
    <row r="170" spans="2:51" ht="12" customHeight="1">
      <c r="B170" s="27"/>
      <c r="C170" s="54"/>
      <c r="D170" s="35" t="s">
        <v>33</v>
      </c>
      <c r="E170" s="35"/>
      <c r="F170" s="47">
        <v>0.97199999999999775</v>
      </c>
      <c r="G170" s="44"/>
      <c r="H170" s="54"/>
      <c r="I170" s="35" t="s">
        <v>33</v>
      </c>
      <c r="J170" s="35"/>
      <c r="K170" s="47">
        <v>1.7262500000000003</v>
      </c>
      <c r="L170" s="44"/>
      <c r="M170" s="54"/>
      <c r="N170" s="35" t="s">
        <v>33</v>
      </c>
      <c r="O170" s="35"/>
      <c r="P170" s="47">
        <v>1.0344999999999978</v>
      </c>
      <c r="Q170" s="44"/>
      <c r="R170" s="54"/>
      <c r="S170" s="35" t="s">
        <v>33</v>
      </c>
      <c r="T170" s="35"/>
      <c r="U170" s="47">
        <v>1.734250000000003</v>
      </c>
      <c r="V170" s="44"/>
      <c r="W170" s="54"/>
      <c r="X170" s="35" t="s">
        <v>33</v>
      </c>
      <c r="Y170" s="35"/>
      <c r="Z170" s="47">
        <v>2.99925</v>
      </c>
      <c r="AA170" s="44"/>
      <c r="AB170" s="54"/>
      <c r="AC170" s="35" t="s">
        <v>33</v>
      </c>
      <c r="AD170" s="35"/>
      <c r="AE170" s="47">
        <v>4.115000000000002</v>
      </c>
      <c r="AF170" s="44"/>
      <c r="AG170" s="54"/>
      <c r="AH170" s="35" t="s">
        <v>33</v>
      </c>
      <c r="AI170" s="35"/>
      <c r="AJ170" s="47">
        <v>3.4000000000000021</v>
      </c>
      <c r="AK170" s="44"/>
      <c r="AM170" s="57"/>
      <c r="AN170" s="57"/>
      <c r="AO170" s="21"/>
    </row>
    <row r="171" spans="2:51" ht="12" customHeight="1">
      <c r="B171" s="27"/>
      <c r="C171" s="54"/>
      <c r="D171" s="35" t="s">
        <v>34</v>
      </c>
      <c r="E171" s="35"/>
      <c r="F171" s="45">
        <v>2.1097403927901355</v>
      </c>
      <c r="G171" s="48">
        <v>0.53627789900610856</v>
      </c>
      <c r="H171" s="54"/>
      <c r="I171" s="35" t="s">
        <v>34</v>
      </c>
      <c r="J171" s="35"/>
      <c r="K171" s="45">
        <v>1.7936457700379587</v>
      </c>
      <c r="L171" s="48">
        <v>0.84515425472851657</v>
      </c>
      <c r="M171" s="54"/>
      <c r="N171" s="35" t="s">
        <v>34</v>
      </c>
      <c r="O171" s="35"/>
      <c r="P171" s="45">
        <v>0.96733005316624099</v>
      </c>
      <c r="Q171" s="48">
        <v>0.46368350080138976</v>
      </c>
      <c r="R171" s="54"/>
      <c r="S171" s="35" t="s">
        <v>34</v>
      </c>
      <c r="T171" s="35"/>
      <c r="U171" s="45">
        <v>1.1847554190658118</v>
      </c>
      <c r="V171" s="48">
        <v>0.75210143309035493</v>
      </c>
      <c r="W171" s="54"/>
      <c r="X171" s="35" t="s">
        <v>34</v>
      </c>
      <c r="Y171" s="35"/>
      <c r="Z171" s="45">
        <v>1.4471522991317076</v>
      </c>
      <c r="AA171" s="48">
        <v>0.84515425472851657</v>
      </c>
      <c r="AB171" s="54"/>
      <c r="AC171" s="35" t="s">
        <v>34</v>
      </c>
      <c r="AD171" s="35"/>
      <c r="AE171" s="45">
        <v>0.14086250473673767</v>
      </c>
      <c r="AF171" s="48">
        <v>0.71713716560063623</v>
      </c>
      <c r="AG171" s="54"/>
      <c r="AH171" s="35" t="s">
        <v>34</v>
      </c>
      <c r="AI171" s="35"/>
      <c r="AJ171" s="45">
        <v>0.46959720076827283</v>
      </c>
      <c r="AK171" s="48">
        <v>0.9128709291752769</v>
      </c>
      <c r="AM171" s="57"/>
      <c r="AN171" s="57"/>
      <c r="AO171" s="21"/>
    </row>
    <row r="172" spans="2:51" ht="12" customHeight="1">
      <c r="B172" s="27"/>
      <c r="C172" s="52"/>
      <c r="D172" s="35" t="s">
        <v>35</v>
      </c>
      <c r="E172" s="35"/>
      <c r="F172" s="45">
        <v>5.047327774098668</v>
      </c>
      <c r="G172" s="48">
        <v>1.0377950826345115</v>
      </c>
      <c r="H172" s="52"/>
      <c r="I172" s="35" t="s">
        <v>35</v>
      </c>
      <c r="J172" s="35"/>
      <c r="K172" s="45">
        <v>3.9042845952819243</v>
      </c>
      <c r="L172" s="48">
        <v>1.7407765595569784</v>
      </c>
      <c r="M172" s="52"/>
      <c r="N172" s="35" t="s">
        <v>35</v>
      </c>
      <c r="O172" s="35"/>
      <c r="P172" s="45">
        <v>1.2072372420414246</v>
      </c>
      <c r="Q172" s="48">
        <v>0.90172054625295428</v>
      </c>
      <c r="R172" s="52"/>
      <c r="S172" s="35" t="s">
        <v>35</v>
      </c>
      <c r="T172" s="35"/>
      <c r="U172" s="45">
        <v>1.5629384931875665</v>
      </c>
      <c r="V172" s="48">
        <v>1.4808804789742462</v>
      </c>
      <c r="W172" s="52"/>
      <c r="X172" s="35" t="s">
        <v>35</v>
      </c>
      <c r="Y172" s="35"/>
      <c r="Z172" s="45">
        <v>1.1842416868024501</v>
      </c>
      <c r="AA172" s="48">
        <v>1.7407765595569784</v>
      </c>
      <c r="AB172" s="52"/>
      <c r="AC172" s="35" t="s">
        <v>35</v>
      </c>
      <c r="AD172" s="35"/>
      <c r="AE172" s="45">
        <v>-0.67579057166207901</v>
      </c>
      <c r="AF172" s="48">
        <v>1.3997084244475304</v>
      </c>
      <c r="AG172" s="52"/>
      <c r="AH172" s="35" t="s">
        <v>35</v>
      </c>
      <c r="AI172" s="35"/>
      <c r="AJ172" s="45">
        <v>-0.39316139614262369</v>
      </c>
      <c r="AK172" s="48">
        <v>2</v>
      </c>
      <c r="AM172" s="57"/>
      <c r="AN172" s="57"/>
      <c r="AO172" s="21"/>
    </row>
    <row r="173" spans="2:51" ht="12" customHeight="1">
      <c r="B173" s="28" t="s">
        <v>49</v>
      </c>
      <c r="C173" s="52" t="s">
        <v>55</v>
      </c>
      <c r="D173" s="35" t="s">
        <v>18</v>
      </c>
      <c r="E173" s="35"/>
      <c r="F173" s="43">
        <v>23.007833333333334</v>
      </c>
      <c r="G173" s="49">
        <v>0.23053814919725132</v>
      </c>
      <c r="H173" s="52" t="s">
        <v>60</v>
      </c>
      <c r="I173" s="35" t="s">
        <v>18</v>
      </c>
      <c r="J173" s="35"/>
      <c r="K173" s="43">
        <v>23.994333333333334</v>
      </c>
      <c r="L173" s="49">
        <v>0.57384624344079405</v>
      </c>
      <c r="M173" s="52" t="s">
        <v>56</v>
      </c>
      <c r="N173" s="35" t="s">
        <v>18</v>
      </c>
      <c r="O173" s="35"/>
      <c r="P173" s="43">
        <v>22.445</v>
      </c>
      <c r="Q173" s="49">
        <v>0.17684763687046157</v>
      </c>
      <c r="R173" s="52" t="s">
        <v>57</v>
      </c>
      <c r="S173" s="35" t="s">
        <v>18</v>
      </c>
      <c r="T173" s="35"/>
      <c r="U173" s="43">
        <v>23.472625000000001</v>
      </c>
      <c r="V173" s="49">
        <v>0.41015558622395265</v>
      </c>
      <c r="W173" s="52" t="s">
        <v>58</v>
      </c>
      <c r="X173" s="35" t="s">
        <v>18</v>
      </c>
      <c r="Y173" s="35"/>
      <c r="Z173" s="43">
        <v>23.876666666666665</v>
      </c>
      <c r="AA173" s="49">
        <v>0.71358660612741609</v>
      </c>
      <c r="AB173" s="52" t="s">
        <v>1</v>
      </c>
      <c r="AC173" s="35" t="s">
        <v>18</v>
      </c>
      <c r="AD173" s="35"/>
      <c r="AE173" s="43">
        <v>24.639555555555557</v>
      </c>
      <c r="AF173" s="49">
        <v>0.76215917904170849</v>
      </c>
      <c r="AG173" s="52" t="s">
        <v>59</v>
      </c>
      <c r="AH173" s="35" t="s">
        <v>18</v>
      </c>
      <c r="AI173" s="35"/>
      <c r="AJ173" s="43">
        <v>24.497399999999999</v>
      </c>
      <c r="AK173" s="49">
        <v>0.84316472886382032</v>
      </c>
      <c r="AM173" s="57"/>
      <c r="AN173" s="57"/>
      <c r="AO173" s="21"/>
    </row>
    <row r="174" spans="2:51" ht="12" customHeight="1">
      <c r="B174" s="27"/>
      <c r="C174" s="54"/>
      <c r="D174" s="35" t="s">
        <v>24</v>
      </c>
      <c r="E174" s="34" t="s">
        <v>25</v>
      </c>
      <c r="F174" s="41">
        <v>22.521440354872123</v>
      </c>
      <c r="G174" s="42"/>
      <c r="H174" s="54"/>
      <c r="I174" s="35" t="s">
        <v>24</v>
      </c>
      <c r="J174" s="34" t="s">
        <v>25</v>
      </c>
      <c r="K174" s="41">
        <v>22.519214603508527</v>
      </c>
      <c r="L174" s="42"/>
      <c r="M174" s="54"/>
      <c r="N174" s="35" t="s">
        <v>24</v>
      </c>
      <c r="O174" s="34" t="s">
        <v>25</v>
      </c>
      <c r="P174" s="41">
        <v>22.080004416635763</v>
      </c>
      <c r="Q174" s="42"/>
      <c r="R174" s="54"/>
      <c r="S174" s="35" t="s">
        <v>24</v>
      </c>
      <c r="T174" s="34" t="s">
        <v>25</v>
      </c>
      <c r="U174" s="41">
        <v>22.502761153888589</v>
      </c>
      <c r="V174" s="42"/>
      <c r="W174" s="54"/>
      <c r="X174" s="35" t="s">
        <v>24</v>
      </c>
      <c r="Y174" s="34" t="s">
        <v>25</v>
      </c>
      <c r="Z174" s="41">
        <v>22.042333898817375</v>
      </c>
      <c r="AA174" s="42"/>
      <c r="AB174" s="54"/>
      <c r="AC174" s="35" t="s">
        <v>24</v>
      </c>
      <c r="AD174" s="34" t="s">
        <v>25</v>
      </c>
      <c r="AE174" s="41">
        <v>22.882013337005397</v>
      </c>
      <c r="AF174" s="42"/>
      <c r="AG174" s="54"/>
      <c r="AH174" s="35" t="s">
        <v>24</v>
      </c>
      <c r="AI174" s="34" t="s">
        <v>25</v>
      </c>
      <c r="AJ174" s="41">
        <v>22.15639941567062</v>
      </c>
      <c r="AK174" s="42"/>
      <c r="AM174" s="57"/>
      <c r="AN174" s="57"/>
      <c r="AO174" s="21"/>
    </row>
    <row r="175" spans="2:51" ht="12" customHeight="1">
      <c r="B175" s="27"/>
      <c r="C175" s="54"/>
      <c r="D175" s="35"/>
      <c r="E175" s="35" t="s">
        <v>26</v>
      </c>
      <c r="F175" s="43">
        <v>23.494226311794545</v>
      </c>
      <c r="G175" s="44"/>
      <c r="H175" s="54"/>
      <c r="I175" s="35"/>
      <c r="J175" s="35" t="s">
        <v>26</v>
      </c>
      <c r="K175" s="43">
        <v>25.46945206315814</v>
      </c>
      <c r="L175" s="44"/>
      <c r="M175" s="54"/>
      <c r="N175" s="35"/>
      <c r="O175" s="35" t="s">
        <v>26</v>
      </c>
      <c r="P175" s="43">
        <v>22.809995583364238</v>
      </c>
      <c r="Q175" s="44"/>
      <c r="R175" s="54"/>
      <c r="S175" s="35"/>
      <c r="T175" s="35" t="s">
        <v>26</v>
      </c>
      <c r="U175" s="43">
        <v>24.442488846111413</v>
      </c>
      <c r="V175" s="44"/>
      <c r="W175" s="54"/>
      <c r="X175" s="35"/>
      <c r="Y175" s="35" t="s">
        <v>26</v>
      </c>
      <c r="Z175" s="43">
        <v>25.710999434515955</v>
      </c>
      <c r="AA175" s="44"/>
      <c r="AB175" s="54"/>
      <c r="AC175" s="35"/>
      <c r="AD175" s="35" t="s">
        <v>26</v>
      </c>
      <c r="AE175" s="43">
        <v>26.397097774105717</v>
      </c>
      <c r="AF175" s="44"/>
      <c r="AG175" s="54"/>
      <c r="AH175" s="35"/>
      <c r="AI175" s="35" t="s">
        <v>26</v>
      </c>
      <c r="AJ175" s="43">
        <v>26.838400584329378</v>
      </c>
      <c r="AK175" s="44"/>
      <c r="AM175" s="57"/>
      <c r="AN175" s="57"/>
      <c r="AO175" s="21"/>
    </row>
    <row r="176" spans="2:51" ht="12" customHeight="1">
      <c r="B176" s="27"/>
      <c r="C176" s="54"/>
      <c r="D176" s="35" t="s">
        <v>27</v>
      </c>
      <c r="E176" s="35"/>
      <c r="F176" s="43">
        <v>22.997592592592593</v>
      </c>
      <c r="G176" s="44"/>
      <c r="H176" s="54"/>
      <c r="I176" s="35" t="s">
        <v>27</v>
      </c>
      <c r="J176" s="35"/>
      <c r="K176" s="43">
        <v>23.904814814814813</v>
      </c>
      <c r="L176" s="44"/>
      <c r="M176" s="54"/>
      <c r="N176" s="35" t="s">
        <v>27</v>
      </c>
      <c r="O176" s="35"/>
      <c r="P176" s="43">
        <v>22.479444444444443</v>
      </c>
      <c r="Q176" s="44"/>
      <c r="R176" s="54"/>
      <c r="S176" s="35" t="s">
        <v>27</v>
      </c>
      <c r="T176" s="35"/>
      <c r="U176" s="43">
        <v>23.401194444444442</v>
      </c>
      <c r="V176" s="44"/>
      <c r="W176" s="54"/>
      <c r="X176" s="35" t="s">
        <v>27</v>
      </c>
      <c r="Y176" s="35"/>
      <c r="Z176" s="43">
        <v>23.868518518518517</v>
      </c>
      <c r="AA176" s="44"/>
      <c r="AB176" s="54"/>
      <c r="AC176" s="35" t="s">
        <v>27</v>
      </c>
      <c r="AD176" s="35"/>
      <c r="AE176" s="43">
        <v>24.68283950617284</v>
      </c>
      <c r="AF176" s="44"/>
      <c r="AG176" s="54"/>
      <c r="AH176" s="35" t="s">
        <v>27</v>
      </c>
      <c r="AI176" s="35"/>
      <c r="AJ176" s="43">
        <v>24.480444444444444</v>
      </c>
      <c r="AK176" s="44"/>
      <c r="AM176" s="57" t="s">
        <v>16</v>
      </c>
      <c r="AN176" s="57" t="s">
        <v>1</v>
      </c>
      <c r="AO176" s="21"/>
    </row>
    <row r="177" spans="2:51" ht="12" customHeight="1">
      <c r="B177" s="27"/>
      <c r="C177" s="54"/>
      <c r="D177" s="35" t="s">
        <v>28</v>
      </c>
      <c r="E177" s="35"/>
      <c r="F177" s="43">
        <v>23.189</v>
      </c>
      <c r="G177" s="44"/>
      <c r="H177" s="54"/>
      <c r="I177" s="35" t="s">
        <v>28</v>
      </c>
      <c r="J177" s="35"/>
      <c r="K177" s="43">
        <v>23.596499999999999</v>
      </c>
      <c r="L177" s="44"/>
      <c r="M177" s="54"/>
      <c r="N177" s="35" t="s">
        <v>28</v>
      </c>
      <c r="O177" s="35"/>
      <c r="P177" s="43">
        <v>22.611000000000001</v>
      </c>
      <c r="Q177" s="44"/>
      <c r="R177" s="54"/>
      <c r="S177" s="35" t="s">
        <v>28</v>
      </c>
      <c r="T177" s="35"/>
      <c r="U177" s="43">
        <v>23.227</v>
      </c>
      <c r="V177" s="44"/>
      <c r="W177" s="54"/>
      <c r="X177" s="35" t="s">
        <v>28</v>
      </c>
      <c r="Y177" s="35"/>
      <c r="Z177" s="43">
        <v>23.4955</v>
      </c>
      <c r="AA177" s="44"/>
      <c r="AB177" s="54"/>
      <c r="AC177" s="35" t="s">
        <v>28</v>
      </c>
      <c r="AD177" s="35"/>
      <c r="AE177" s="43">
        <v>24.524000000000001</v>
      </c>
      <c r="AF177" s="44"/>
      <c r="AG177" s="54"/>
      <c r="AH177" s="35" t="s">
        <v>28</v>
      </c>
      <c r="AI177" s="35"/>
      <c r="AJ177" s="43">
        <v>24.4</v>
      </c>
      <c r="AK177" s="44"/>
      <c r="AM177" s="57">
        <f t="shared" ref="AM177" si="134">MIN(F177:AJ177)</f>
        <v>22.611000000000001</v>
      </c>
      <c r="AN177" s="57">
        <f t="shared" ref="AN177" si="135">MAX(F177:AJ177)</f>
        <v>24.524000000000001</v>
      </c>
      <c r="AO177" s="21">
        <f t="shared" ref="AO177" si="136">AN177-AM177</f>
        <v>1.9130000000000003</v>
      </c>
      <c r="AP177" s="21">
        <f t="shared" ref="AP177" si="137">2^-AO177</f>
        <v>0.26553979662384308</v>
      </c>
      <c r="AQ177" s="61">
        <f t="shared" ref="AQ177" si="138">1/AP177</f>
        <v>3.7659138581648253</v>
      </c>
      <c r="AS177" s="118">
        <f t="shared" ref="AS177" si="139">F179/F173</f>
        <v>4.2511196840964369E-2</v>
      </c>
      <c r="AT177" s="118">
        <f t="shared" ref="AT177" si="140">K179/K173</f>
        <v>5.8581768774969803E-2</v>
      </c>
      <c r="AU177" s="118">
        <f t="shared" ref="AU177" si="141">P179/P173</f>
        <v>3.93957756450126E-2</v>
      </c>
      <c r="AV177" s="118">
        <f t="shared" ref="AV177" si="142">U179/U173</f>
        <v>4.9423325488393503E-2</v>
      </c>
      <c r="AW177" s="118">
        <f t="shared" ref="AW177" si="143">Z179/Z173</f>
        <v>7.3206327193769322E-2</v>
      </c>
      <c r="AX177" s="118">
        <f t="shared" ref="AX177" si="144">AE179/AE173</f>
        <v>9.2797028419191033E-2</v>
      </c>
      <c r="AY177" s="118">
        <f t="shared" ref="AY177" si="145">AJ179/AJ173</f>
        <v>7.6962193945875126E-2</v>
      </c>
    </row>
    <row r="178" spans="2:51" ht="12" customHeight="1">
      <c r="B178" s="27"/>
      <c r="C178" s="54"/>
      <c r="D178" s="35" t="s">
        <v>29</v>
      </c>
      <c r="E178" s="35"/>
      <c r="F178" s="45">
        <v>0.95666108823529417</v>
      </c>
      <c r="G178" s="44"/>
      <c r="H178" s="54"/>
      <c r="I178" s="35" t="s">
        <v>29</v>
      </c>
      <c r="J178" s="35"/>
      <c r="K178" s="45">
        <v>1.9757970666666664</v>
      </c>
      <c r="L178" s="44"/>
      <c r="M178" s="54"/>
      <c r="N178" s="35" t="s">
        <v>29</v>
      </c>
      <c r="O178" s="35"/>
      <c r="P178" s="45">
        <v>0.78187716666666596</v>
      </c>
      <c r="Q178" s="44"/>
      <c r="R178" s="54"/>
      <c r="S178" s="35" t="s">
        <v>29</v>
      </c>
      <c r="T178" s="35"/>
      <c r="U178" s="45">
        <v>1.3458208392857141</v>
      </c>
      <c r="V178" s="44"/>
      <c r="W178" s="54"/>
      <c r="X178" s="35" t="s">
        <v>29</v>
      </c>
      <c r="Y178" s="35"/>
      <c r="Z178" s="45">
        <v>3.0552350666666639</v>
      </c>
      <c r="AA178" s="44"/>
      <c r="AB178" s="54"/>
      <c r="AC178" s="35" t="s">
        <v>29</v>
      </c>
      <c r="AD178" s="35"/>
      <c r="AE178" s="45">
        <v>5.2279795277777792</v>
      </c>
      <c r="AF178" s="44"/>
      <c r="AG178" s="54"/>
      <c r="AH178" s="35" t="s">
        <v>29</v>
      </c>
      <c r="AI178" s="35"/>
      <c r="AJ178" s="45">
        <v>3.5546337999999982</v>
      </c>
      <c r="AK178" s="44"/>
    </row>
    <row r="179" spans="2:51" ht="12" customHeight="1">
      <c r="B179" s="27"/>
      <c r="C179" s="54"/>
      <c r="D179" s="35" t="s">
        <v>19</v>
      </c>
      <c r="E179" s="35"/>
      <c r="F179" s="46">
        <v>0.97809053171743465</v>
      </c>
      <c r="G179" s="44"/>
      <c r="H179" s="54"/>
      <c r="I179" s="35" t="s">
        <v>19</v>
      </c>
      <c r="J179" s="35"/>
      <c r="K179" s="46">
        <v>1.4056304872428838</v>
      </c>
      <c r="L179" s="44"/>
      <c r="M179" s="54"/>
      <c r="N179" s="35" t="s">
        <v>19</v>
      </c>
      <c r="O179" s="35"/>
      <c r="P179" s="46">
        <v>0.88423818435230783</v>
      </c>
      <c r="Q179" s="44"/>
      <c r="R179" s="54"/>
      <c r="S179" s="35" t="s">
        <v>19</v>
      </c>
      <c r="T179" s="35"/>
      <c r="U179" s="46">
        <v>1.1600951854420025</v>
      </c>
      <c r="V179" s="44"/>
      <c r="W179" s="54"/>
      <c r="X179" s="35" t="s">
        <v>19</v>
      </c>
      <c r="Y179" s="35"/>
      <c r="Z179" s="46">
        <v>1.7479230722965653</v>
      </c>
      <c r="AA179" s="44"/>
      <c r="AB179" s="54"/>
      <c r="AC179" s="35" t="s">
        <v>19</v>
      </c>
      <c r="AD179" s="35"/>
      <c r="AE179" s="46">
        <v>2.2864775371251254</v>
      </c>
      <c r="AF179" s="44"/>
      <c r="AG179" s="54"/>
      <c r="AH179" s="35" t="s">
        <v>19</v>
      </c>
      <c r="AI179" s="35"/>
      <c r="AJ179" s="46">
        <v>1.8853736499696812</v>
      </c>
      <c r="AK179" s="44"/>
    </row>
    <row r="180" spans="2:51" ht="12" customHeight="1">
      <c r="B180" s="27"/>
      <c r="C180" s="54"/>
      <c r="D180" s="35" t="s">
        <v>30</v>
      </c>
      <c r="E180" s="35"/>
      <c r="F180" s="47">
        <v>21.2</v>
      </c>
      <c r="G180" s="44"/>
      <c r="H180" s="54"/>
      <c r="I180" s="35" t="s">
        <v>30</v>
      </c>
      <c r="J180" s="35"/>
      <c r="K180" s="47">
        <v>22.9</v>
      </c>
      <c r="L180" s="44"/>
      <c r="M180" s="54"/>
      <c r="N180" s="35" t="s">
        <v>30</v>
      </c>
      <c r="O180" s="35"/>
      <c r="P180" s="47">
        <v>20.100000000000001</v>
      </c>
      <c r="Q180" s="44"/>
      <c r="R180" s="54"/>
      <c r="S180" s="35" t="s">
        <v>30</v>
      </c>
      <c r="T180" s="35"/>
      <c r="U180" s="47">
        <v>22.231000000000002</v>
      </c>
      <c r="V180" s="44"/>
      <c r="W180" s="54"/>
      <c r="X180" s="35" t="s">
        <v>30</v>
      </c>
      <c r="Y180" s="35"/>
      <c r="Z180" s="47">
        <v>22</v>
      </c>
      <c r="AA180" s="44"/>
      <c r="AB180" s="54"/>
      <c r="AC180" s="35" t="s">
        <v>30</v>
      </c>
      <c r="AD180" s="35"/>
      <c r="AE180" s="47">
        <v>21.2</v>
      </c>
      <c r="AF180" s="44"/>
      <c r="AG180" s="54"/>
      <c r="AH180" s="35" t="s">
        <v>30</v>
      </c>
      <c r="AI180" s="35"/>
      <c r="AJ180" s="47">
        <v>22.6</v>
      </c>
      <c r="AK180" s="44"/>
    </row>
    <row r="181" spans="2:51" ht="12" customHeight="1">
      <c r="B181" s="27"/>
      <c r="C181" s="54"/>
      <c r="D181" s="35" t="s">
        <v>31</v>
      </c>
      <c r="E181" s="35"/>
      <c r="F181" s="47">
        <v>25</v>
      </c>
      <c r="G181" s="44"/>
      <c r="H181" s="54"/>
      <c r="I181" s="35" t="s">
        <v>31</v>
      </c>
      <c r="J181" s="35"/>
      <c r="K181" s="47">
        <v>26.7</v>
      </c>
      <c r="L181" s="44"/>
      <c r="M181" s="54"/>
      <c r="N181" s="35" t="s">
        <v>31</v>
      </c>
      <c r="O181" s="35"/>
      <c r="P181" s="47">
        <v>24.050999999999998</v>
      </c>
      <c r="Q181" s="44"/>
      <c r="R181" s="54"/>
      <c r="S181" s="35" t="s">
        <v>31</v>
      </c>
      <c r="T181" s="35"/>
      <c r="U181" s="47">
        <v>26</v>
      </c>
      <c r="V181" s="44"/>
      <c r="W181" s="54"/>
      <c r="X181" s="35" t="s">
        <v>31</v>
      </c>
      <c r="Y181" s="35"/>
      <c r="Z181" s="47">
        <v>25.9</v>
      </c>
      <c r="AA181" s="44"/>
      <c r="AB181" s="54"/>
      <c r="AC181" s="35" t="s">
        <v>31</v>
      </c>
      <c r="AD181" s="35"/>
      <c r="AE181" s="47">
        <v>27.3</v>
      </c>
      <c r="AF181" s="44"/>
      <c r="AG181" s="54"/>
      <c r="AH181" s="35" t="s">
        <v>31</v>
      </c>
      <c r="AI181" s="35"/>
      <c r="AJ181" s="47">
        <v>26.7</v>
      </c>
      <c r="AK181" s="44"/>
    </row>
    <row r="182" spans="2:51" ht="12" customHeight="1">
      <c r="B182" s="27"/>
      <c r="C182" s="54"/>
      <c r="D182" s="35" t="s">
        <v>32</v>
      </c>
      <c r="E182" s="35"/>
      <c r="F182" s="47">
        <v>3.8000000000000007</v>
      </c>
      <c r="G182" s="44"/>
      <c r="H182" s="54"/>
      <c r="I182" s="35" t="s">
        <v>32</v>
      </c>
      <c r="J182" s="35"/>
      <c r="K182" s="47">
        <v>3.8000000000000007</v>
      </c>
      <c r="L182" s="44"/>
      <c r="M182" s="54"/>
      <c r="N182" s="35" t="s">
        <v>32</v>
      </c>
      <c r="O182" s="35"/>
      <c r="P182" s="47">
        <v>3.950999999999997</v>
      </c>
      <c r="Q182" s="44"/>
      <c r="R182" s="54"/>
      <c r="S182" s="35" t="s">
        <v>32</v>
      </c>
      <c r="T182" s="35"/>
      <c r="U182" s="47">
        <v>3.7689999999999984</v>
      </c>
      <c r="V182" s="44"/>
      <c r="W182" s="54"/>
      <c r="X182" s="35" t="s">
        <v>32</v>
      </c>
      <c r="Y182" s="35"/>
      <c r="Z182" s="47">
        <v>3.8999999999999986</v>
      </c>
      <c r="AA182" s="44"/>
      <c r="AB182" s="54"/>
      <c r="AC182" s="35" t="s">
        <v>32</v>
      </c>
      <c r="AD182" s="35"/>
      <c r="AE182" s="47">
        <v>6.1000000000000014</v>
      </c>
      <c r="AF182" s="44"/>
      <c r="AG182" s="54"/>
      <c r="AH182" s="35" t="s">
        <v>32</v>
      </c>
      <c r="AI182" s="35"/>
      <c r="AJ182" s="47">
        <v>4.0999999999999979</v>
      </c>
      <c r="AK182" s="44"/>
    </row>
    <row r="183" spans="2:51" ht="12" customHeight="1">
      <c r="B183" s="27"/>
      <c r="C183" s="54"/>
      <c r="D183" s="35" t="s">
        <v>33</v>
      </c>
      <c r="E183" s="35"/>
      <c r="F183" s="47">
        <v>1.3862500000000004</v>
      </c>
      <c r="G183" s="44"/>
      <c r="H183" s="54"/>
      <c r="I183" s="35" t="s">
        <v>33</v>
      </c>
      <c r="J183" s="35"/>
      <c r="K183" s="47">
        <v>1.7202500000000001</v>
      </c>
      <c r="L183" s="44"/>
      <c r="M183" s="54"/>
      <c r="N183" s="35" t="s">
        <v>33</v>
      </c>
      <c r="O183" s="35"/>
      <c r="P183" s="47">
        <v>1.4619999999999997</v>
      </c>
      <c r="Q183" s="44"/>
      <c r="R183" s="54"/>
      <c r="S183" s="35" t="s">
        <v>33</v>
      </c>
      <c r="T183" s="35"/>
      <c r="U183" s="47">
        <v>1.1345000000000027</v>
      </c>
      <c r="V183" s="44"/>
      <c r="W183" s="54"/>
      <c r="X183" s="35" t="s">
        <v>33</v>
      </c>
      <c r="Y183" s="35"/>
      <c r="Z183" s="47">
        <v>3.5482499999999959</v>
      </c>
      <c r="AA183" s="44"/>
      <c r="AB183" s="54"/>
      <c r="AC183" s="35" t="s">
        <v>33</v>
      </c>
      <c r="AD183" s="35"/>
      <c r="AE183" s="47">
        <v>4.3985000000000021</v>
      </c>
      <c r="AF183" s="44"/>
      <c r="AG183" s="54"/>
      <c r="AH183" s="35" t="s">
        <v>33</v>
      </c>
      <c r="AI183" s="35"/>
      <c r="AJ183" s="47">
        <v>3.7435000000000009</v>
      </c>
      <c r="AK183" s="44"/>
    </row>
    <row r="184" spans="2:51" ht="12" customHeight="1">
      <c r="B184" s="27"/>
      <c r="C184" s="54"/>
      <c r="D184" s="35" t="s">
        <v>34</v>
      </c>
      <c r="E184" s="35"/>
      <c r="F184" s="45">
        <v>3.8055158959420972E-2</v>
      </c>
      <c r="G184" s="48">
        <v>0.53627789900610856</v>
      </c>
      <c r="H184" s="54"/>
      <c r="I184" s="35" t="s">
        <v>34</v>
      </c>
      <c r="J184" s="35"/>
      <c r="K184" s="45">
        <v>1.8763177367878705</v>
      </c>
      <c r="L184" s="48">
        <v>0.84515425472851657</v>
      </c>
      <c r="M184" s="54"/>
      <c r="N184" s="35" t="s">
        <v>34</v>
      </c>
      <c r="O184" s="35"/>
      <c r="P184" s="45">
        <v>-0.63181187855238718</v>
      </c>
      <c r="Q184" s="48">
        <v>0.46368350080138976</v>
      </c>
      <c r="R184" s="54"/>
      <c r="S184" s="35" t="s">
        <v>34</v>
      </c>
      <c r="T184" s="35"/>
      <c r="U184" s="45">
        <v>1.7060666992821569</v>
      </c>
      <c r="V184" s="48">
        <v>0.75210143309035493</v>
      </c>
      <c r="W184" s="54"/>
      <c r="X184" s="35" t="s">
        <v>34</v>
      </c>
      <c r="Y184" s="35"/>
      <c r="Z184" s="45">
        <v>0.31328990553649699</v>
      </c>
      <c r="AA184" s="48">
        <v>0.84515425472851657</v>
      </c>
      <c r="AB184" s="54"/>
      <c r="AC184" s="35" t="s">
        <v>34</v>
      </c>
      <c r="AD184" s="35"/>
      <c r="AE184" s="45">
        <v>-0.14442368814039752</v>
      </c>
      <c r="AF184" s="48">
        <v>0.71713716560063623</v>
      </c>
      <c r="AG184" s="54"/>
      <c r="AH184" s="35" t="s">
        <v>34</v>
      </c>
      <c r="AI184" s="35"/>
      <c r="AJ184" s="45">
        <v>0.12831563238173374</v>
      </c>
      <c r="AK184" s="48">
        <v>0.9128709291752769</v>
      </c>
    </row>
    <row r="185" spans="2:51" ht="12" customHeight="1">
      <c r="B185" s="27"/>
      <c r="C185" s="52"/>
      <c r="D185" s="35" t="s">
        <v>35</v>
      </c>
      <c r="E185" s="35"/>
      <c r="F185" s="45">
        <v>-9.9609214061480017E-2</v>
      </c>
      <c r="G185" s="48">
        <v>1.0377950826345115</v>
      </c>
      <c r="H185" s="52"/>
      <c r="I185" s="35" t="s">
        <v>35</v>
      </c>
      <c r="J185" s="35"/>
      <c r="K185" s="45">
        <v>3.7895046323761865</v>
      </c>
      <c r="L185" s="48">
        <v>1.7407765595569784</v>
      </c>
      <c r="M185" s="52"/>
      <c r="N185" s="35" t="s">
        <v>35</v>
      </c>
      <c r="O185" s="35"/>
      <c r="P185" s="45">
        <v>0.56818048082493122</v>
      </c>
      <c r="Q185" s="48">
        <v>0.90172054625295428</v>
      </c>
      <c r="R185" s="52"/>
      <c r="S185" s="35" t="s">
        <v>35</v>
      </c>
      <c r="T185" s="35"/>
      <c r="U185" s="45">
        <v>3.3876841384190284</v>
      </c>
      <c r="V185" s="48">
        <v>1.4808804789742462</v>
      </c>
      <c r="W185" s="52"/>
      <c r="X185" s="35" t="s">
        <v>35</v>
      </c>
      <c r="Y185" s="35"/>
      <c r="Z185" s="45">
        <v>-2.3611093222735122</v>
      </c>
      <c r="AA185" s="48">
        <v>1.7407765595569784</v>
      </c>
      <c r="AB185" s="52"/>
      <c r="AC185" s="35" t="s">
        <v>35</v>
      </c>
      <c r="AD185" s="35"/>
      <c r="AE185" s="45">
        <v>-1.615422653606301</v>
      </c>
      <c r="AF185" s="48">
        <v>1.3997084244475304</v>
      </c>
      <c r="AG185" s="52"/>
      <c r="AH185" s="35" t="s">
        <v>35</v>
      </c>
      <c r="AI185" s="35"/>
      <c r="AJ185" s="45">
        <v>-2.7251979690600847</v>
      </c>
      <c r="AK185" s="48">
        <v>2</v>
      </c>
    </row>
    <row r="186" spans="2:51" ht="12" customHeight="1">
      <c r="B186" s="28" t="s">
        <v>50</v>
      </c>
      <c r="C186" s="52" t="s">
        <v>55</v>
      </c>
      <c r="D186" s="35" t="s">
        <v>18</v>
      </c>
      <c r="E186" s="35"/>
      <c r="F186" s="43">
        <v>24.516666666666666</v>
      </c>
      <c r="G186" s="49">
        <v>0.25025863745516364</v>
      </c>
      <c r="H186" s="52" t="s">
        <v>60</v>
      </c>
      <c r="I186" s="35" t="s">
        <v>18</v>
      </c>
      <c r="J186" s="35"/>
      <c r="K186" s="43">
        <v>24.706833333333332</v>
      </c>
      <c r="L186" s="49">
        <v>0.57902460607857109</v>
      </c>
      <c r="M186" s="52" t="s">
        <v>56</v>
      </c>
      <c r="N186" s="35" t="s">
        <v>18</v>
      </c>
      <c r="O186" s="35"/>
      <c r="P186" s="43">
        <v>24.017520000000001</v>
      </c>
      <c r="Q186" s="49">
        <v>0.1863795600381114</v>
      </c>
      <c r="R186" s="52" t="s">
        <v>57</v>
      </c>
      <c r="S186" s="35" t="s">
        <v>18</v>
      </c>
      <c r="T186" s="35"/>
      <c r="U186" s="43">
        <v>24.754000000000001</v>
      </c>
      <c r="V186" s="49">
        <v>0.29158360722098225</v>
      </c>
      <c r="W186" s="52" t="s">
        <v>58</v>
      </c>
      <c r="X186" s="35" t="s">
        <v>18</v>
      </c>
      <c r="Y186" s="35"/>
      <c r="Z186" s="43">
        <v>25.041</v>
      </c>
      <c r="AA186" s="49">
        <v>0.45812014435807841</v>
      </c>
      <c r="AB186" s="52" t="s">
        <v>1</v>
      </c>
      <c r="AC186" s="35" t="s">
        <v>18</v>
      </c>
      <c r="AD186" s="35"/>
      <c r="AE186" s="43">
        <v>24.945666666666668</v>
      </c>
      <c r="AF186" s="49">
        <v>0.70049492424205961</v>
      </c>
      <c r="AG186" s="52" t="s">
        <v>59</v>
      </c>
      <c r="AH186" s="35" t="s">
        <v>18</v>
      </c>
      <c r="AI186" s="35"/>
      <c r="AJ186" s="43">
        <v>23.886199999999999</v>
      </c>
      <c r="AK186" s="49">
        <v>0.8073663604584973</v>
      </c>
    </row>
    <row r="187" spans="2:51" ht="12" customHeight="1">
      <c r="B187" s="27"/>
      <c r="C187" s="54"/>
      <c r="D187" s="35" t="s">
        <v>24</v>
      </c>
      <c r="E187" s="34" t="s">
        <v>25</v>
      </c>
      <c r="F187" s="41">
        <v>23.988667094876433</v>
      </c>
      <c r="G187" s="42"/>
      <c r="H187" s="54"/>
      <c r="I187" s="35" t="s">
        <v>24</v>
      </c>
      <c r="J187" s="34" t="s">
        <v>25</v>
      </c>
      <c r="K187" s="41">
        <v>23.218403198573625</v>
      </c>
      <c r="L187" s="42"/>
      <c r="M187" s="54"/>
      <c r="N187" s="35" t="s">
        <v>24</v>
      </c>
      <c r="O187" s="34" t="s">
        <v>25</v>
      </c>
      <c r="P187" s="41">
        <v>23.632851494120505</v>
      </c>
      <c r="Q187" s="42"/>
      <c r="R187" s="54"/>
      <c r="S187" s="35" t="s">
        <v>24</v>
      </c>
      <c r="T187" s="34" t="s">
        <v>25</v>
      </c>
      <c r="U187" s="41">
        <v>24.064514330998364</v>
      </c>
      <c r="V187" s="42"/>
      <c r="W187" s="54"/>
      <c r="X187" s="35" t="s">
        <v>24</v>
      </c>
      <c r="Y187" s="34" t="s">
        <v>25</v>
      </c>
      <c r="Z187" s="41">
        <v>23.863364678383803</v>
      </c>
      <c r="AA187" s="42"/>
      <c r="AB187" s="54"/>
      <c r="AC187" s="35" t="s">
        <v>24</v>
      </c>
      <c r="AD187" s="34" t="s">
        <v>25</v>
      </c>
      <c r="AE187" s="41">
        <v>23.330322474678471</v>
      </c>
      <c r="AF187" s="42"/>
      <c r="AG187" s="54"/>
      <c r="AH187" s="35" t="s">
        <v>24</v>
      </c>
      <c r="AI187" s="34" t="s">
        <v>25</v>
      </c>
      <c r="AJ187" s="41">
        <v>21.644591620403649</v>
      </c>
      <c r="AK187" s="42"/>
    </row>
    <row r="188" spans="2:51" ht="12" customHeight="1">
      <c r="B188" s="27"/>
      <c r="C188" s="54"/>
      <c r="D188" s="35"/>
      <c r="E188" s="35" t="s">
        <v>26</v>
      </c>
      <c r="F188" s="43">
        <v>25.044666238456898</v>
      </c>
      <c r="G188" s="44"/>
      <c r="H188" s="54"/>
      <c r="I188" s="35"/>
      <c r="J188" s="35" t="s">
        <v>26</v>
      </c>
      <c r="K188" s="43">
        <v>26.195263468093039</v>
      </c>
      <c r="L188" s="44"/>
      <c r="M188" s="54"/>
      <c r="N188" s="35"/>
      <c r="O188" s="35" t="s">
        <v>26</v>
      </c>
      <c r="P188" s="43">
        <v>24.402188505879497</v>
      </c>
      <c r="Q188" s="44"/>
      <c r="R188" s="54"/>
      <c r="S188" s="35"/>
      <c r="T188" s="35" t="s">
        <v>26</v>
      </c>
      <c r="U188" s="43">
        <v>25.443485669001639</v>
      </c>
      <c r="V188" s="44"/>
      <c r="W188" s="54"/>
      <c r="X188" s="35"/>
      <c r="Y188" s="35" t="s">
        <v>26</v>
      </c>
      <c r="Z188" s="43">
        <v>26.218635321616198</v>
      </c>
      <c r="AA188" s="44"/>
      <c r="AB188" s="54"/>
      <c r="AC188" s="35"/>
      <c r="AD188" s="35" t="s">
        <v>26</v>
      </c>
      <c r="AE188" s="43">
        <v>26.561010858654864</v>
      </c>
      <c r="AF188" s="44"/>
      <c r="AG188" s="54"/>
      <c r="AH188" s="35"/>
      <c r="AI188" s="35" t="s">
        <v>26</v>
      </c>
      <c r="AJ188" s="43">
        <v>26.127808379596349</v>
      </c>
      <c r="AK188" s="44"/>
    </row>
    <row r="189" spans="2:51" ht="12" customHeight="1">
      <c r="B189" s="27"/>
      <c r="C189" s="54"/>
      <c r="D189" s="35" t="s">
        <v>27</v>
      </c>
      <c r="E189" s="35"/>
      <c r="F189" s="43">
        <v>24.512962962962963</v>
      </c>
      <c r="G189" s="44"/>
      <c r="H189" s="54"/>
      <c r="I189" s="35" t="s">
        <v>27</v>
      </c>
      <c r="J189" s="35"/>
      <c r="K189" s="43">
        <v>24.735370370370369</v>
      </c>
      <c r="L189" s="44"/>
      <c r="M189" s="54"/>
      <c r="N189" s="35" t="s">
        <v>27</v>
      </c>
      <c r="O189" s="35"/>
      <c r="P189" s="43">
        <v>24.070577777777778</v>
      </c>
      <c r="Q189" s="44"/>
      <c r="R189" s="54"/>
      <c r="S189" s="35" t="s">
        <v>27</v>
      </c>
      <c r="T189" s="35"/>
      <c r="U189" s="43">
        <v>24.712722222222222</v>
      </c>
      <c r="V189" s="44"/>
      <c r="W189" s="54"/>
      <c r="X189" s="35" t="s">
        <v>27</v>
      </c>
      <c r="Y189" s="35"/>
      <c r="Z189" s="43">
        <v>25.001111111111111</v>
      </c>
      <c r="AA189" s="44"/>
      <c r="AB189" s="54"/>
      <c r="AC189" s="35" t="s">
        <v>27</v>
      </c>
      <c r="AD189" s="35"/>
      <c r="AE189" s="43">
        <v>24.991129629629629</v>
      </c>
      <c r="AF189" s="44"/>
      <c r="AG189" s="54"/>
      <c r="AH189" s="35" t="s">
        <v>27</v>
      </c>
      <c r="AI189" s="35"/>
      <c r="AJ189" s="43">
        <v>23.934666666666669</v>
      </c>
      <c r="AK189" s="44"/>
      <c r="AM189" s="20" t="s">
        <v>16</v>
      </c>
      <c r="AN189" s="20" t="s">
        <v>1</v>
      </c>
    </row>
    <row r="190" spans="2:51" ht="12" customHeight="1">
      <c r="B190" s="27"/>
      <c r="C190" s="54"/>
      <c r="D190" s="35" t="s">
        <v>28</v>
      </c>
      <c r="E190" s="35"/>
      <c r="F190" s="43">
        <v>24.6205</v>
      </c>
      <c r="G190" s="44"/>
      <c r="H190" s="54"/>
      <c r="I190" s="35" t="s">
        <v>28</v>
      </c>
      <c r="J190" s="35"/>
      <c r="K190" s="43">
        <v>24.8705</v>
      </c>
      <c r="L190" s="44"/>
      <c r="M190" s="54"/>
      <c r="N190" s="35" t="s">
        <v>28</v>
      </c>
      <c r="O190" s="35"/>
      <c r="P190" s="43">
        <v>24.155999999999999</v>
      </c>
      <c r="Q190" s="44"/>
      <c r="R190" s="54"/>
      <c r="S190" s="35" t="s">
        <v>28</v>
      </c>
      <c r="T190" s="35"/>
      <c r="U190" s="43">
        <v>24.684000000000001</v>
      </c>
      <c r="V190" s="44"/>
      <c r="W190" s="54"/>
      <c r="X190" s="35" t="s">
        <v>28</v>
      </c>
      <c r="Y190" s="35"/>
      <c r="Z190" s="43">
        <v>24.744</v>
      </c>
      <c r="AA190" s="44"/>
      <c r="AB190" s="54"/>
      <c r="AC190" s="35" t="s">
        <v>28</v>
      </c>
      <c r="AD190" s="35"/>
      <c r="AE190" s="43">
        <v>25.652999999999999</v>
      </c>
      <c r="AF190" s="44"/>
      <c r="AG190" s="54"/>
      <c r="AH190" s="35" t="s">
        <v>28</v>
      </c>
      <c r="AI190" s="35"/>
      <c r="AJ190" s="43">
        <v>24.6</v>
      </c>
      <c r="AK190" s="44"/>
      <c r="AM190" s="57">
        <f t="shared" ref="AM190" si="146">MIN(F190:AJ190)</f>
        <v>24.155999999999999</v>
      </c>
      <c r="AN190" s="57">
        <f t="shared" ref="AN190" si="147">MAX(F190:AJ190)</f>
        <v>25.652999999999999</v>
      </c>
      <c r="AO190" s="21">
        <f t="shared" ref="AO190" si="148">AN190-AM190</f>
        <v>1.4969999999999999</v>
      </c>
      <c r="AP190" s="21">
        <f t="shared" ref="AP190" si="149">2^-AO190</f>
        <v>0.35428934912705418</v>
      </c>
      <c r="AQ190" s="61">
        <f t="shared" ref="AQ190" si="150">1/AP190</f>
        <v>2.8225516868173846</v>
      </c>
      <c r="AS190" s="118">
        <f t="shared" ref="AS190" si="151">F192/F186</f>
        <v>4.3307578962759143E-2</v>
      </c>
      <c r="AT190" s="118">
        <f t="shared" ref="AT190" si="152">K192/K186</f>
        <v>5.7405771685641496E-2</v>
      </c>
      <c r="AU190" s="118">
        <f t="shared" ref="AU190" si="153">P192/P186</f>
        <v>3.8800750460104005E-2</v>
      </c>
      <c r="AV190" s="118">
        <f t="shared" ref="AV190" si="154">U192/U186</f>
        <v>3.3316756233140711E-2</v>
      </c>
      <c r="AW190" s="118">
        <f t="shared" ref="AW190" si="155">Z192/Z186</f>
        <v>4.4812930576552924E-2</v>
      </c>
      <c r="AX190" s="118">
        <f t="shared" ref="AX190" si="156">AE192/AE186</f>
        <v>8.4242477894337503E-2</v>
      </c>
      <c r="AY190" s="118">
        <f t="shared" ref="AY190" si="157">AJ192/AJ186</f>
        <v>7.5580295933710614E-2</v>
      </c>
    </row>
    <row r="191" spans="2:51" ht="12" customHeight="1">
      <c r="B191" s="27"/>
      <c r="C191" s="54"/>
      <c r="D191" s="35" t="s">
        <v>29</v>
      </c>
      <c r="E191" s="35"/>
      <c r="F191" s="45">
        <v>1.1273289411764704</v>
      </c>
      <c r="G191" s="44"/>
      <c r="H191" s="54"/>
      <c r="I191" s="35" t="s">
        <v>29</v>
      </c>
      <c r="J191" s="35"/>
      <c r="K191" s="45">
        <v>2.0116169666666663</v>
      </c>
      <c r="L191" s="44"/>
      <c r="M191" s="54"/>
      <c r="N191" s="35" t="s">
        <v>29</v>
      </c>
      <c r="O191" s="35"/>
      <c r="P191" s="45">
        <v>0.86843350999999946</v>
      </c>
      <c r="Q191" s="44"/>
      <c r="R191" s="54"/>
      <c r="S191" s="35" t="s">
        <v>29</v>
      </c>
      <c r="T191" s="35"/>
      <c r="U191" s="45">
        <v>0.68016800000000033</v>
      </c>
      <c r="V191" s="44"/>
      <c r="W191" s="54"/>
      <c r="X191" s="35" t="s">
        <v>29</v>
      </c>
      <c r="Y191" s="35"/>
      <c r="Z191" s="45">
        <v>1.2592443999999996</v>
      </c>
      <c r="AA191" s="44"/>
      <c r="AB191" s="54"/>
      <c r="AC191" s="35" t="s">
        <v>29</v>
      </c>
      <c r="AD191" s="35"/>
      <c r="AE191" s="45">
        <v>4.4162382499999993</v>
      </c>
      <c r="AF191" s="44"/>
      <c r="AG191" s="54"/>
      <c r="AH191" s="35" t="s">
        <v>29</v>
      </c>
      <c r="AI191" s="35"/>
      <c r="AJ191" s="45">
        <v>3.2592022000000012</v>
      </c>
      <c r="AK191" s="44"/>
      <c r="AM191" s="57"/>
      <c r="AN191" s="57"/>
      <c r="AO191" s="21"/>
    </row>
    <row r="192" spans="2:51" ht="12" customHeight="1">
      <c r="B192" s="27"/>
      <c r="C192" s="54"/>
      <c r="D192" s="35" t="s">
        <v>19</v>
      </c>
      <c r="E192" s="35"/>
      <c r="F192" s="46">
        <v>1.0617574775703116</v>
      </c>
      <c r="G192" s="44"/>
      <c r="H192" s="54"/>
      <c r="I192" s="35" t="s">
        <v>19</v>
      </c>
      <c r="J192" s="35"/>
      <c r="K192" s="46">
        <v>1.41831483340853</v>
      </c>
      <c r="L192" s="44"/>
      <c r="M192" s="54"/>
      <c r="N192" s="35" t="s">
        <v>19</v>
      </c>
      <c r="O192" s="35"/>
      <c r="P192" s="46">
        <v>0.93189780019055712</v>
      </c>
      <c r="Q192" s="44"/>
      <c r="R192" s="54"/>
      <c r="S192" s="35" t="s">
        <v>19</v>
      </c>
      <c r="T192" s="35"/>
      <c r="U192" s="46">
        <v>0.82472298379516518</v>
      </c>
      <c r="V192" s="44"/>
      <c r="W192" s="54"/>
      <c r="X192" s="35" t="s">
        <v>19</v>
      </c>
      <c r="Y192" s="35"/>
      <c r="Z192" s="46">
        <v>1.1221605945674618</v>
      </c>
      <c r="AA192" s="44"/>
      <c r="AB192" s="54"/>
      <c r="AC192" s="35" t="s">
        <v>19</v>
      </c>
      <c r="AD192" s="35"/>
      <c r="AE192" s="46">
        <v>2.1014847727261787</v>
      </c>
      <c r="AF192" s="44"/>
      <c r="AG192" s="54"/>
      <c r="AH192" s="35" t="s">
        <v>19</v>
      </c>
      <c r="AI192" s="35"/>
      <c r="AJ192" s="46">
        <v>1.8053260647317984</v>
      </c>
      <c r="AK192" s="44"/>
      <c r="AM192" s="57"/>
      <c r="AN192" s="57"/>
      <c r="AO192" s="21"/>
    </row>
    <row r="193" spans="2:51" ht="12" customHeight="1">
      <c r="B193" s="27"/>
      <c r="C193" s="54"/>
      <c r="D193" s="35" t="s">
        <v>30</v>
      </c>
      <c r="E193" s="35"/>
      <c r="F193" s="47">
        <v>22.3</v>
      </c>
      <c r="G193" s="44"/>
      <c r="H193" s="54"/>
      <c r="I193" s="35" t="s">
        <v>30</v>
      </c>
      <c r="J193" s="35"/>
      <c r="K193" s="47">
        <v>22.5</v>
      </c>
      <c r="L193" s="44"/>
      <c r="M193" s="54"/>
      <c r="N193" s="35" t="s">
        <v>30</v>
      </c>
      <c r="O193" s="35"/>
      <c r="P193" s="47">
        <v>21.6</v>
      </c>
      <c r="Q193" s="44"/>
      <c r="R193" s="54"/>
      <c r="S193" s="35" t="s">
        <v>30</v>
      </c>
      <c r="T193" s="35"/>
      <c r="U193" s="47">
        <v>23.951000000000001</v>
      </c>
      <c r="V193" s="44"/>
      <c r="W193" s="54"/>
      <c r="X193" s="35" t="s">
        <v>30</v>
      </c>
      <c r="Y193" s="35"/>
      <c r="Z193" s="47">
        <v>23.9</v>
      </c>
      <c r="AA193" s="44"/>
      <c r="AB193" s="54"/>
      <c r="AC193" s="35" t="s">
        <v>30</v>
      </c>
      <c r="AD193" s="35"/>
      <c r="AE193" s="47">
        <v>21.7</v>
      </c>
      <c r="AF193" s="44"/>
      <c r="AG193" s="54"/>
      <c r="AH193" s="35" t="s">
        <v>30</v>
      </c>
      <c r="AI193" s="35"/>
      <c r="AJ193" s="47">
        <v>21.4</v>
      </c>
      <c r="AK193" s="44"/>
      <c r="AM193" s="57"/>
      <c r="AN193" s="57"/>
      <c r="AO193" s="21"/>
    </row>
    <row r="194" spans="2:51" ht="12" customHeight="1">
      <c r="B194" s="27"/>
      <c r="C194" s="54"/>
      <c r="D194" s="35" t="s">
        <v>31</v>
      </c>
      <c r="E194" s="35"/>
      <c r="F194" s="47">
        <v>26.8</v>
      </c>
      <c r="G194" s="44"/>
      <c r="H194" s="54"/>
      <c r="I194" s="35" t="s">
        <v>31</v>
      </c>
      <c r="J194" s="35"/>
      <c r="K194" s="47">
        <v>26.4</v>
      </c>
      <c r="L194" s="44"/>
      <c r="M194" s="54"/>
      <c r="N194" s="35" t="s">
        <v>31</v>
      </c>
      <c r="O194" s="35"/>
      <c r="P194" s="47">
        <v>25.4</v>
      </c>
      <c r="Q194" s="44"/>
      <c r="R194" s="54"/>
      <c r="S194" s="35" t="s">
        <v>31</v>
      </c>
      <c r="T194" s="35"/>
      <c r="U194" s="47">
        <v>26.3</v>
      </c>
      <c r="V194" s="44"/>
      <c r="W194" s="54"/>
      <c r="X194" s="35" t="s">
        <v>31</v>
      </c>
      <c r="Y194" s="35"/>
      <c r="Z194" s="47">
        <v>26.9</v>
      </c>
      <c r="AA194" s="44"/>
      <c r="AB194" s="54"/>
      <c r="AC194" s="35" t="s">
        <v>31</v>
      </c>
      <c r="AD194" s="35"/>
      <c r="AE194" s="47">
        <v>27.373000000000001</v>
      </c>
      <c r="AF194" s="44"/>
      <c r="AG194" s="54"/>
      <c r="AH194" s="35" t="s">
        <v>31</v>
      </c>
      <c r="AI194" s="35"/>
      <c r="AJ194" s="47">
        <v>25.5</v>
      </c>
      <c r="AK194" s="44"/>
      <c r="AM194" s="57"/>
      <c r="AN194" s="57"/>
      <c r="AO194" s="21"/>
    </row>
    <row r="195" spans="2:51" ht="12" customHeight="1">
      <c r="B195" s="27"/>
      <c r="C195" s="54"/>
      <c r="D195" s="35" t="s">
        <v>32</v>
      </c>
      <c r="E195" s="35"/>
      <c r="F195" s="47">
        <v>4.5</v>
      </c>
      <c r="G195" s="44"/>
      <c r="H195" s="54"/>
      <c r="I195" s="35" t="s">
        <v>32</v>
      </c>
      <c r="J195" s="35"/>
      <c r="K195" s="47">
        <v>3.8999999999999986</v>
      </c>
      <c r="L195" s="44"/>
      <c r="M195" s="54"/>
      <c r="N195" s="35" t="s">
        <v>32</v>
      </c>
      <c r="O195" s="35"/>
      <c r="P195" s="47">
        <v>3.7999999999999972</v>
      </c>
      <c r="Q195" s="44"/>
      <c r="R195" s="54"/>
      <c r="S195" s="35" t="s">
        <v>32</v>
      </c>
      <c r="T195" s="35"/>
      <c r="U195" s="47">
        <v>2.3490000000000002</v>
      </c>
      <c r="V195" s="44"/>
      <c r="W195" s="54"/>
      <c r="X195" s="35" t="s">
        <v>32</v>
      </c>
      <c r="Y195" s="35"/>
      <c r="Z195" s="47">
        <v>3</v>
      </c>
      <c r="AA195" s="44"/>
      <c r="AB195" s="54"/>
      <c r="AC195" s="35" t="s">
        <v>32</v>
      </c>
      <c r="AD195" s="35"/>
      <c r="AE195" s="47">
        <v>5.6730000000000018</v>
      </c>
      <c r="AF195" s="44"/>
      <c r="AG195" s="54"/>
      <c r="AH195" s="35" t="s">
        <v>32</v>
      </c>
      <c r="AI195" s="35"/>
      <c r="AJ195" s="47">
        <v>4.1000000000000014</v>
      </c>
      <c r="AK195" s="44"/>
      <c r="AM195" s="57"/>
      <c r="AN195" s="57"/>
      <c r="AO195" s="21"/>
    </row>
    <row r="196" spans="2:51" ht="12" customHeight="1">
      <c r="B196" s="27"/>
      <c r="C196" s="54"/>
      <c r="D196" s="35" t="s">
        <v>33</v>
      </c>
      <c r="E196" s="35"/>
      <c r="F196" s="47">
        <v>1.3309999999999995</v>
      </c>
      <c r="G196" s="44"/>
      <c r="H196" s="54"/>
      <c r="I196" s="35" t="s">
        <v>33</v>
      </c>
      <c r="J196" s="35"/>
      <c r="K196" s="47">
        <v>2.1750000000000007</v>
      </c>
      <c r="L196" s="44"/>
      <c r="M196" s="54"/>
      <c r="N196" s="35" t="s">
        <v>33</v>
      </c>
      <c r="O196" s="35"/>
      <c r="P196" s="47">
        <v>1.1309999999999967</v>
      </c>
      <c r="Q196" s="44"/>
      <c r="R196" s="54"/>
      <c r="S196" s="35" t="s">
        <v>33</v>
      </c>
      <c r="T196" s="35"/>
      <c r="U196" s="47">
        <v>1.3042500000000032</v>
      </c>
      <c r="V196" s="44"/>
      <c r="W196" s="54"/>
      <c r="X196" s="35" t="s">
        <v>33</v>
      </c>
      <c r="Y196" s="35"/>
      <c r="Z196" s="47">
        <v>1.9815000000000005</v>
      </c>
      <c r="AA196" s="44"/>
      <c r="AB196" s="54"/>
      <c r="AC196" s="35" t="s">
        <v>33</v>
      </c>
      <c r="AD196" s="35"/>
      <c r="AE196" s="47">
        <v>4.0455000000000005</v>
      </c>
      <c r="AF196" s="44"/>
      <c r="AG196" s="54"/>
      <c r="AH196" s="35" t="s">
        <v>33</v>
      </c>
      <c r="AI196" s="35"/>
      <c r="AJ196" s="47">
        <v>3.4155000000000015</v>
      </c>
      <c r="AK196" s="44"/>
      <c r="AM196" s="57"/>
      <c r="AN196" s="57"/>
      <c r="AO196" s="21"/>
    </row>
    <row r="197" spans="2:51" ht="12" customHeight="1">
      <c r="B197" s="27"/>
      <c r="C197" s="54"/>
      <c r="D197" s="35" t="s">
        <v>34</v>
      </c>
      <c r="E197" s="35"/>
      <c r="F197" s="45">
        <v>-8.9139129764448544E-2</v>
      </c>
      <c r="G197" s="48">
        <v>0.53627789900610856</v>
      </c>
      <c r="H197" s="54"/>
      <c r="I197" s="35" t="s">
        <v>34</v>
      </c>
      <c r="J197" s="35"/>
      <c r="K197" s="45">
        <v>-0.53089610509883478</v>
      </c>
      <c r="L197" s="48">
        <v>0.84515425472851657</v>
      </c>
      <c r="M197" s="54"/>
      <c r="N197" s="35" t="s">
        <v>34</v>
      </c>
      <c r="O197" s="35"/>
      <c r="P197" s="45">
        <v>-0.87130305277409514</v>
      </c>
      <c r="Q197" s="48">
        <v>0.46368350080138976</v>
      </c>
      <c r="R197" s="54"/>
      <c r="S197" s="35" t="s">
        <v>34</v>
      </c>
      <c r="T197" s="35"/>
      <c r="U197" s="45">
        <v>0.87724271622849914</v>
      </c>
      <c r="V197" s="48">
        <v>0.75210143309035493</v>
      </c>
      <c r="W197" s="54"/>
      <c r="X197" s="35" t="s">
        <v>34</v>
      </c>
      <c r="Y197" s="35"/>
      <c r="Z197" s="45">
        <v>0.98292743945531069</v>
      </c>
      <c r="AA197" s="48">
        <v>0.84515425472851657</v>
      </c>
      <c r="AB197" s="54"/>
      <c r="AC197" s="35" t="s">
        <v>34</v>
      </c>
      <c r="AD197" s="35"/>
      <c r="AE197" s="45">
        <v>-0.60411525846209446</v>
      </c>
      <c r="AF197" s="48">
        <v>0.71713716560063623</v>
      </c>
      <c r="AG197" s="54"/>
      <c r="AH197" s="35" t="s">
        <v>34</v>
      </c>
      <c r="AI197" s="35"/>
      <c r="AJ197" s="45">
        <v>-0.70197762616968862</v>
      </c>
      <c r="AK197" s="48">
        <v>0.9128709291752769</v>
      </c>
      <c r="AM197" s="57"/>
      <c r="AN197" s="57"/>
      <c r="AO197" s="21"/>
    </row>
    <row r="198" spans="2:51" ht="12" customHeight="1">
      <c r="B198" s="27"/>
      <c r="C198" s="52"/>
      <c r="D198" s="35" t="s">
        <v>35</v>
      </c>
      <c r="E198" s="35"/>
      <c r="F198" s="45">
        <v>0.5808648947817785</v>
      </c>
      <c r="G198" s="48">
        <v>1.0377950826345115</v>
      </c>
      <c r="H198" s="52"/>
      <c r="I198" s="35" t="s">
        <v>35</v>
      </c>
      <c r="J198" s="35"/>
      <c r="K198" s="45">
        <v>-0.46354824455523103</v>
      </c>
      <c r="L198" s="48">
        <v>1.7407765595569784</v>
      </c>
      <c r="M198" s="52"/>
      <c r="N198" s="35" t="s">
        <v>35</v>
      </c>
      <c r="O198" s="35"/>
      <c r="P198" s="45">
        <v>0.92303088037772862</v>
      </c>
      <c r="Q198" s="48">
        <v>0.90172054625295428</v>
      </c>
      <c r="R198" s="52"/>
      <c r="S198" s="35" t="s">
        <v>35</v>
      </c>
      <c r="T198" s="35"/>
      <c r="U198" s="45">
        <v>0.23627296426886554</v>
      </c>
      <c r="V198" s="48">
        <v>1.4808804789742462</v>
      </c>
      <c r="W198" s="52"/>
      <c r="X198" s="35" t="s">
        <v>35</v>
      </c>
      <c r="Y198" s="35"/>
      <c r="Z198" s="45">
        <v>0.19365749950537928</v>
      </c>
      <c r="AA198" s="48">
        <v>1.7407765595569784</v>
      </c>
      <c r="AB198" s="52"/>
      <c r="AC198" s="35" t="s">
        <v>35</v>
      </c>
      <c r="AD198" s="35"/>
      <c r="AE198" s="45">
        <v>-1.3981336885435567</v>
      </c>
      <c r="AF198" s="48">
        <v>1.3997084244475304</v>
      </c>
      <c r="AG198" s="52"/>
      <c r="AH198" s="35" t="s">
        <v>35</v>
      </c>
      <c r="AI198" s="35"/>
      <c r="AJ198" s="45">
        <v>-1.8404291216129323</v>
      </c>
      <c r="AK198" s="48">
        <v>2</v>
      </c>
      <c r="AM198" s="57"/>
      <c r="AN198" s="57"/>
      <c r="AO198" s="21"/>
    </row>
    <row r="199" spans="2:51" ht="12" customHeight="1">
      <c r="B199" s="28" t="s">
        <v>51</v>
      </c>
      <c r="C199" s="52" t="s">
        <v>55</v>
      </c>
      <c r="D199" s="35" t="s">
        <v>18</v>
      </c>
      <c r="E199" s="35"/>
      <c r="F199" s="43">
        <v>26.737222222222222</v>
      </c>
      <c r="G199" s="49">
        <v>0.25417019355387194</v>
      </c>
      <c r="H199" s="52" t="s">
        <v>60</v>
      </c>
      <c r="I199" s="35" t="s">
        <v>18</v>
      </c>
      <c r="J199" s="35"/>
      <c r="K199" s="43">
        <v>26.501666666666665</v>
      </c>
      <c r="L199" s="49">
        <v>0.47522918447605655</v>
      </c>
      <c r="M199" s="52" t="s">
        <v>56</v>
      </c>
      <c r="N199" s="35" t="s">
        <v>18</v>
      </c>
      <c r="O199" s="35"/>
      <c r="P199" s="43">
        <v>26.717600000000001</v>
      </c>
      <c r="Q199" s="49">
        <v>0.24722882787679382</v>
      </c>
      <c r="R199" s="52" t="s">
        <v>57</v>
      </c>
      <c r="S199" s="35" t="s">
        <v>18</v>
      </c>
      <c r="T199" s="35"/>
      <c r="U199" s="43">
        <v>26.63625</v>
      </c>
      <c r="V199" s="49">
        <v>0.34438318307622712</v>
      </c>
      <c r="W199" s="52" t="s">
        <v>58</v>
      </c>
      <c r="X199" s="35" t="s">
        <v>18</v>
      </c>
      <c r="Y199" s="35"/>
      <c r="Z199" s="43">
        <v>27.261666666666667</v>
      </c>
      <c r="AA199" s="49">
        <v>0.60205435339713709</v>
      </c>
      <c r="AB199" s="52" t="s">
        <v>1</v>
      </c>
      <c r="AC199" s="35" t="s">
        <v>18</v>
      </c>
      <c r="AD199" s="35"/>
      <c r="AE199" s="43">
        <v>26.69</v>
      </c>
      <c r="AF199" s="49">
        <v>0.59555529643443783</v>
      </c>
      <c r="AG199" s="52" t="s">
        <v>59</v>
      </c>
      <c r="AH199" s="35" t="s">
        <v>18</v>
      </c>
      <c r="AI199" s="35"/>
      <c r="AJ199" s="43">
        <v>26.036000000000001</v>
      </c>
      <c r="AK199" s="49">
        <v>0.61570772286857034</v>
      </c>
      <c r="AM199" s="57"/>
      <c r="AN199" s="57"/>
      <c r="AO199" s="21"/>
    </row>
    <row r="200" spans="2:51" ht="12" customHeight="1">
      <c r="B200" s="27"/>
      <c r="C200" s="54"/>
      <c r="D200" s="35" t="s">
        <v>24</v>
      </c>
      <c r="E200" s="34" t="s">
        <v>25</v>
      </c>
      <c r="F200" s="41">
        <v>26.200969988441365</v>
      </c>
      <c r="G200" s="42"/>
      <c r="H200" s="54"/>
      <c r="I200" s="35" t="s">
        <v>24</v>
      </c>
      <c r="J200" s="34" t="s">
        <v>25</v>
      </c>
      <c r="K200" s="41">
        <v>25.280051157298384</v>
      </c>
      <c r="L200" s="42"/>
      <c r="M200" s="54"/>
      <c r="N200" s="35" t="s">
        <v>24</v>
      </c>
      <c r="O200" s="34" t="s">
        <v>25</v>
      </c>
      <c r="P200" s="41">
        <v>26.207344777752137</v>
      </c>
      <c r="Q200" s="42"/>
      <c r="R200" s="54"/>
      <c r="S200" s="35" t="s">
        <v>24</v>
      </c>
      <c r="T200" s="34" t="s">
        <v>25</v>
      </c>
      <c r="U200" s="41">
        <v>25.821913173457236</v>
      </c>
      <c r="V200" s="42"/>
      <c r="W200" s="54"/>
      <c r="X200" s="35" t="s">
        <v>24</v>
      </c>
      <c r="Y200" s="34" t="s">
        <v>25</v>
      </c>
      <c r="Z200" s="41">
        <v>25.714036681771052</v>
      </c>
      <c r="AA200" s="42"/>
      <c r="AB200" s="54"/>
      <c r="AC200" s="35" t="s">
        <v>24</v>
      </c>
      <c r="AD200" s="34" t="s">
        <v>25</v>
      </c>
      <c r="AE200" s="41">
        <v>25.316647023682439</v>
      </c>
      <c r="AF200" s="42"/>
      <c r="AG200" s="54"/>
      <c r="AH200" s="35" t="s">
        <v>24</v>
      </c>
      <c r="AI200" s="34" t="s">
        <v>25</v>
      </c>
      <c r="AJ200" s="41">
        <v>24.326521306609081</v>
      </c>
      <c r="AK200" s="42"/>
      <c r="AM200" s="57"/>
      <c r="AN200" s="57"/>
      <c r="AO200" s="21"/>
    </row>
    <row r="201" spans="2:51" ht="12" customHeight="1">
      <c r="B201" s="27"/>
      <c r="C201" s="54"/>
      <c r="D201" s="35"/>
      <c r="E201" s="35" t="s">
        <v>26</v>
      </c>
      <c r="F201" s="43">
        <v>27.273474456003079</v>
      </c>
      <c r="G201" s="44"/>
      <c r="H201" s="54"/>
      <c r="I201" s="35"/>
      <c r="J201" s="35" t="s">
        <v>26</v>
      </c>
      <c r="K201" s="43">
        <v>27.723282176034946</v>
      </c>
      <c r="L201" s="44"/>
      <c r="M201" s="54"/>
      <c r="N201" s="35"/>
      <c r="O201" s="35" t="s">
        <v>26</v>
      </c>
      <c r="P201" s="43">
        <v>27.227855222247864</v>
      </c>
      <c r="Q201" s="44"/>
      <c r="R201" s="54"/>
      <c r="S201" s="35"/>
      <c r="T201" s="35" t="s">
        <v>26</v>
      </c>
      <c r="U201" s="43">
        <v>27.450586826542764</v>
      </c>
      <c r="V201" s="44"/>
      <c r="W201" s="54"/>
      <c r="X201" s="35"/>
      <c r="Y201" s="35" t="s">
        <v>26</v>
      </c>
      <c r="Z201" s="43">
        <v>28.809296651562281</v>
      </c>
      <c r="AA201" s="44"/>
      <c r="AB201" s="54"/>
      <c r="AC201" s="35"/>
      <c r="AD201" s="35" t="s">
        <v>26</v>
      </c>
      <c r="AE201" s="43">
        <v>28.063352976317564</v>
      </c>
      <c r="AF201" s="44"/>
      <c r="AG201" s="54"/>
      <c r="AH201" s="35"/>
      <c r="AI201" s="35" t="s">
        <v>26</v>
      </c>
      <c r="AJ201" s="43">
        <v>27.745478693390922</v>
      </c>
      <c r="AK201" s="44"/>
      <c r="AM201" s="57"/>
      <c r="AN201" s="57"/>
      <c r="AO201" s="21"/>
    </row>
    <row r="202" spans="2:51" ht="12" customHeight="1">
      <c r="B202" s="27"/>
      <c r="C202" s="54"/>
      <c r="D202" s="35" t="s">
        <v>27</v>
      </c>
      <c r="E202" s="35"/>
      <c r="F202" s="43">
        <v>26.734691358024691</v>
      </c>
      <c r="G202" s="44"/>
      <c r="H202" s="54"/>
      <c r="I202" s="35" t="s">
        <v>27</v>
      </c>
      <c r="J202" s="35"/>
      <c r="K202" s="43">
        <v>26.536296296296296</v>
      </c>
      <c r="L202" s="44"/>
      <c r="M202" s="54"/>
      <c r="N202" s="35" t="s">
        <v>27</v>
      </c>
      <c r="O202" s="35"/>
      <c r="P202" s="43">
        <v>26.642777777777777</v>
      </c>
      <c r="Q202" s="44"/>
      <c r="R202" s="54"/>
      <c r="S202" s="35" t="s">
        <v>27</v>
      </c>
      <c r="T202" s="35"/>
      <c r="U202" s="43">
        <v>26.616388888888888</v>
      </c>
      <c r="V202" s="44"/>
      <c r="W202" s="54"/>
      <c r="X202" s="35" t="s">
        <v>27</v>
      </c>
      <c r="Y202" s="35"/>
      <c r="Z202" s="43">
        <v>27.253518518518518</v>
      </c>
      <c r="AA202" s="44"/>
      <c r="AB202" s="54"/>
      <c r="AC202" s="35" t="s">
        <v>27</v>
      </c>
      <c r="AD202" s="35"/>
      <c r="AE202" s="43">
        <v>26.692222222222224</v>
      </c>
      <c r="AF202" s="44"/>
      <c r="AG202" s="54"/>
      <c r="AH202" s="35" t="s">
        <v>27</v>
      </c>
      <c r="AI202" s="35"/>
      <c r="AJ202" s="43">
        <v>26.001111111111111</v>
      </c>
      <c r="AK202" s="44"/>
      <c r="AM202" s="57" t="s">
        <v>65</v>
      </c>
      <c r="AN202" s="57" t="s">
        <v>64</v>
      </c>
      <c r="AO202" s="21"/>
    </row>
    <row r="203" spans="2:51" ht="12" customHeight="1">
      <c r="B203" s="27"/>
      <c r="C203" s="54"/>
      <c r="D203" s="35" t="s">
        <v>28</v>
      </c>
      <c r="E203" s="35"/>
      <c r="F203" s="43">
        <v>26.8</v>
      </c>
      <c r="G203" s="44"/>
      <c r="H203" s="54"/>
      <c r="I203" s="35" t="s">
        <v>28</v>
      </c>
      <c r="J203" s="35"/>
      <c r="K203" s="43">
        <v>26.615000000000002</v>
      </c>
      <c r="L203" s="44"/>
      <c r="M203" s="54"/>
      <c r="N203" s="35" t="s">
        <v>28</v>
      </c>
      <c r="O203" s="35"/>
      <c r="P203" s="43">
        <v>26.4</v>
      </c>
      <c r="Q203" s="44"/>
      <c r="R203" s="54"/>
      <c r="S203" s="35" t="s">
        <v>28</v>
      </c>
      <c r="T203" s="35"/>
      <c r="U203" s="43">
        <v>26.67</v>
      </c>
      <c r="V203" s="44"/>
      <c r="W203" s="54"/>
      <c r="X203" s="35" t="s">
        <v>28</v>
      </c>
      <c r="Y203" s="35"/>
      <c r="Z203" s="43">
        <v>27.2</v>
      </c>
      <c r="AA203" s="44"/>
      <c r="AB203" s="54"/>
      <c r="AC203" s="35" t="s">
        <v>28</v>
      </c>
      <c r="AD203" s="35"/>
      <c r="AE203" s="43">
        <v>26.4</v>
      </c>
      <c r="AF203" s="44"/>
      <c r="AG203" s="54"/>
      <c r="AH203" s="35" t="s">
        <v>28</v>
      </c>
      <c r="AI203" s="35"/>
      <c r="AJ203" s="43">
        <v>25.78</v>
      </c>
      <c r="AK203" s="44"/>
      <c r="AM203" s="59">
        <f t="shared" ref="AM203" si="158">MIN(F203:AJ203)</f>
        <v>25.78</v>
      </c>
      <c r="AN203" s="59">
        <f t="shared" ref="AN203" si="159">MAX(F203:AJ203)</f>
        <v>27.2</v>
      </c>
      <c r="AO203" s="60">
        <f t="shared" ref="AO203" si="160">AN203-AM203</f>
        <v>1.4199999999999982</v>
      </c>
      <c r="AP203" s="21">
        <f>2^-AO203</f>
        <v>0.37371231215873513</v>
      </c>
      <c r="AQ203" s="61">
        <f t="shared" ref="AQ203" si="161">1/AP203</f>
        <v>2.6758551095722205</v>
      </c>
      <c r="AS203" s="118">
        <f>F205/F199</f>
        <v>4.0331519694233049E-2</v>
      </c>
      <c r="AT203" s="118">
        <f t="shared" ref="AT203" si="162">K205/K199</f>
        <v>4.3924370021205535E-2</v>
      </c>
      <c r="AU203" s="118">
        <f t="shared" ref="AU203" si="163">P205/P199</f>
        <v>4.6267035189686542E-2</v>
      </c>
      <c r="AV203" s="118">
        <f t="shared" ref="AV203" si="164">U205/U199</f>
        <v>3.6569064200825334E-2</v>
      </c>
      <c r="AW203" s="118">
        <f t="shared" ref="AW203" si="165">Z205/Z199</f>
        <v>5.4095223937552575E-2</v>
      </c>
      <c r="AX203" s="118">
        <f t="shared" ref="AX203" si="166">AE205/AE199</f>
        <v>6.6941397126388663E-2</v>
      </c>
      <c r="AY203" s="118">
        <f t="shared" ref="AY203" si="167">AJ205/AJ199</f>
        <v>5.2879256514277349E-2</v>
      </c>
    </row>
    <row r="204" spans="2:51" ht="12" customHeight="1">
      <c r="B204" s="27"/>
      <c r="C204" s="54"/>
      <c r="D204" s="35" t="s">
        <v>29</v>
      </c>
      <c r="E204" s="35"/>
      <c r="F204" s="45">
        <v>1.1628447712418293</v>
      </c>
      <c r="G204" s="44"/>
      <c r="H204" s="54"/>
      <c r="I204" s="35" t="s">
        <v>29</v>
      </c>
      <c r="J204" s="35"/>
      <c r="K204" s="45">
        <v>1.3550566666666668</v>
      </c>
      <c r="L204" s="44"/>
      <c r="M204" s="54"/>
      <c r="N204" s="35" t="s">
        <v>29</v>
      </c>
      <c r="O204" s="35"/>
      <c r="P204" s="45">
        <v>1.5280523333333338</v>
      </c>
      <c r="Q204" s="44"/>
      <c r="R204" s="54"/>
      <c r="S204" s="35" t="s">
        <v>29</v>
      </c>
      <c r="T204" s="35"/>
      <c r="U204" s="45">
        <v>0.94879821428571331</v>
      </c>
      <c r="V204" s="44"/>
      <c r="W204" s="54"/>
      <c r="X204" s="35" t="s">
        <v>29</v>
      </c>
      <c r="Y204" s="35"/>
      <c r="Z204" s="45">
        <v>2.1748166666666688</v>
      </c>
      <c r="AA204" s="44"/>
      <c r="AB204" s="54"/>
      <c r="AC204" s="35" t="s">
        <v>29</v>
      </c>
      <c r="AD204" s="35"/>
      <c r="AE204" s="45">
        <v>3.1921750000000002</v>
      </c>
      <c r="AF204" s="44"/>
      <c r="AG204" s="54"/>
      <c r="AH204" s="35" t="s">
        <v>29</v>
      </c>
      <c r="AI204" s="35"/>
      <c r="AJ204" s="45">
        <v>1.8954800000000014</v>
      </c>
      <c r="AK204" s="44"/>
    </row>
    <row r="205" spans="2:51" ht="12" customHeight="1">
      <c r="B205" s="27"/>
      <c r="C205" s="54"/>
      <c r="D205" s="35" t="s">
        <v>19</v>
      </c>
      <c r="E205" s="35"/>
      <c r="F205" s="46">
        <v>1.0783528046246411</v>
      </c>
      <c r="G205" s="44"/>
      <c r="H205" s="54"/>
      <c r="I205" s="35" t="s">
        <v>19</v>
      </c>
      <c r="J205" s="35"/>
      <c r="K205" s="46">
        <v>1.1640690128453153</v>
      </c>
      <c r="L205" s="44"/>
      <c r="M205" s="54"/>
      <c r="N205" s="35" t="s">
        <v>19</v>
      </c>
      <c r="O205" s="35"/>
      <c r="P205" s="46">
        <v>1.2361441393839692</v>
      </c>
      <c r="Q205" s="44"/>
      <c r="R205" s="54"/>
      <c r="S205" s="35" t="s">
        <v>19</v>
      </c>
      <c r="T205" s="35"/>
      <c r="U205" s="46">
        <v>0.97406273631923379</v>
      </c>
      <c r="V205" s="44"/>
      <c r="W205" s="54"/>
      <c r="X205" s="35" t="s">
        <v>19</v>
      </c>
      <c r="Y205" s="35"/>
      <c r="Z205" s="46">
        <v>1.4747259632442458</v>
      </c>
      <c r="AA205" s="44"/>
      <c r="AB205" s="54"/>
      <c r="AC205" s="35" t="s">
        <v>19</v>
      </c>
      <c r="AD205" s="35"/>
      <c r="AE205" s="46">
        <v>1.7866658893033136</v>
      </c>
      <c r="AF205" s="44"/>
      <c r="AG205" s="54"/>
      <c r="AH205" s="35" t="s">
        <v>19</v>
      </c>
      <c r="AI205" s="35"/>
      <c r="AJ205" s="46">
        <v>1.3767643226057251</v>
      </c>
      <c r="AK205" s="44"/>
    </row>
    <row r="206" spans="2:51" ht="12" customHeight="1">
      <c r="B206" s="27"/>
      <c r="C206" s="54"/>
      <c r="D206" s="35" t="s">
        <v>30</v>
      </c>
      <c r="E206" s="35"/>
      <c r="F206" s="47">
        <v>24.62</v>
      </c>
      <c r="G206" s="44"/>
      <c r="H206" s="54"/>
      <c r="I206" s="35" t="s">
        <v>30</v>
      </c>
      <c r="J206" s="35"/>
      <c r="K206" s="47">
        <v>24.68</v>
      </c>
      <c r="L206" s="44"/>
      <c r="M206" s="54"/>
      <c r="N206" s="35" t="s">
        <v>30</v>
      </c>
      <c r="O206" s="35"/>
      <c r="P206" s="47">
        <v>25.2</v>
      </c>
      <c r="Q206" s="44"/>
      <c r="R206" s="54"/>
      <c r="S206" s="35" t="s">
        <v>30</v>
      </c>
      <c r="T206" s="35"/>
      <c r="U206" s="47">
        <v>25.23</v>
      </c>
      <c r="V206" s="44"/>
      <c r="W206" s="54"/>
      <c r="X206" s="35" t="s">
        <v>30</v>
      </c>
      <c r="Y206" s="35"/>
      <c r="Z206" s="47">
        <v>25.57</v>
      </c>
      <c r="AA206" s="44"/>
      <c r="AB206" s="54"/>
      <c r="AC206" s="35" t="s">
        <v>30</v>
      </c>
      <c r="AD206" s="35"/>
      <c r="AE206" s="47">
        <v>23.64</v>
      </c>
      <c r="AF206" s="44"/>
      <c r="AG206" s="54"/>
      <c r="AH206" s="35" t="s">
        <v>30</v>
      </c>
      <c r="AI206" s="35"/>
      <c r="AJ206" s="47">
        <v>24.7</v>
      </c>
      <c r="AK206" s="44"/>
    </row>
    <row r="207" spans="2:51" ht="12" customHeight="1">
      <c r="B207" s="27"/>
      <c r="C207" s="54"/>
      <c r="D207" s="35" t="s">
        <v>31</v>
      </c>
      <c r="E207" s="35"/>
      <c r="F207" s="47">
        <v>28.9</v>
      </c>
      <c r="G207" s="44"/>
      <c r="H207" s="54"/>
      <c r="I207" s="35" t="s">
        <v>31</v>
      </c>
      <c r="J207" s="35"/>
      <c r="K207" s="47">
        <v>27.7</v>
      </c>
      <c r="L207" s="44"/>
      <c r="M207" s="54"/>
      <c r="N207" s="35" t="s">
        <v>31</v>
      </c>
      <c r="O207" s="35"/>
      <c r="P207" s="47">
        <v>29.6</v>
      </c>
      <c r="Q207" s="44"/>
      <c r="R207" s="54"/>
      <c r="S207" s="35" t="s">
        <v>31</v>
      </c>
      <c r="T207" s="35"/>
      <c r="U207" s="47">
        <v>28.4</v>
      </c>
      <c r="V207" s="44"/>
      <c r="W207" s="54"/>
      <c r="X207" s="35" t="s">
        <v>31</v>
      </c>
      <c r="Y207" s="35"/>
      <c r="Z207" s="47">
        <v>29.1</v>
      </c>
      <c r="AA207" s="44"/>
      <c r="AB207" s="54"/>
      <c r="AC207" s="35" t="s">
        <v>31</v>
      </c>
      <c r="AD207" s="35"/>
      <c r="AE207" s="47">
        <v>29.7</v>
      </c>
      <c r="AF207" s="44"/>
      <c r="AG207" s="54"/>
      <c r="AH207" s="35" t="s">
        <v>31</v>
      </c>
      <c r="AI207" s="35"/>
      <c r="AJ207" s="47">
        <v>28</v>
      </c>
      <c r="AK207" s="44"/>
    </row>
    <row r="208" spans="2:51" ht="12" customHeight="1">
      <c r="B208" s="27"/>
      <c r="C208" s="54"/>
      <c r="D208" s="35" t="s">
        <v>32</v>
      </c>
      <c r="E208" s="35"/>
      <c r="F208" s="47">
        <v>4.2799999999999976</v>
      </c>
      <c r="G208" s="44"/>
      <c r="H208" s="54"/>
      <c r="I208" s="35" t="s">
        <v>32</v>
      </c>
      <c r="J208" s="35"/>
      <c r="K208" s="47">
        <v>3.0199999999999996</v>
      </c>
      <c r="L208" s="44"/>
      <c r="M208" s="54"/>
      <c r="N208" s="35" t="s">
        <v>32</v>
      </c>
      <c r="O208" s="35"/>
      <c r="P208" s="47">
        <v>4.4000000000000021</v>
      </c>
      <c r="Q208" s="44"/>
      <c r="R208" s="54"/>
      <c r="S208" s="35" t="s">
        <v>32</v>
      </c>
      <c r="T208" s="35"/>
      <c r="U208" s="47">
        <v>3.1699999999999982</v>
      </c>
      <c r="V208" s="44"/>
      <c r="W208" s="54"/>
      <c r="X208" s="35" t="s">
        <v>32</v>
      </c>
      <c r="Y208" s="35"/>
      <c r="Z208" s="47">
        <v>3.5300000000000011</v>
      </c>
      <c r="AA208" s="44"/>
      <c r="AB208" s="54"/>
      <c r="AC208" s="35" t="s">
        <v>32</v>
      </c>
      <c r="AD208" s="35"/>
      <c r="AE208" s="47">
        <v>6.0599999999999987</v>
      </c>
      <c r="AF208" s="44"/>
      <c r="AG208" s="54"/>
      <c r="AH208" s="35" t="s">
        <v>32</v>
      </c>
      <c r="AI208" s="35"/>
      <c r="AJ208" s="47">
        <v>3.3000000000000007</v>
      </c>
      <c r="AK208" s="44"/>
      <c r="AR208" s="119"/>
      <c r="AS208" s="124" t="s">
        <v>55</v>
      </c>
      <c r="AT208" s="124" t="s">
        <v>66</v>
      </c>
      <c r="AU208" s="124" t="s">
        <v>16</v>
      </c>
      <c r="AV208" s="124" t="s">
        <v>57</v>
      </c>
      <c r="AW208" s="124" t="s">
        <v>64</v>
      </c>
      <c r="AX208" s="124" t="s">
        <v>1</v>
      </c>
      <c r="AY208" s="125" t="s">
        <v>65</v>
      </c>
    </row>
    <row r="209" spans="1:51" ht="12" customHeight="1">
      <c r="B209" s="27"/>
      <c r="C209" s="54"/>
      <c r="D209" s="35" t="s">
        <v>33</v>
      </c>
      <c r="E209" s="35"/>
      <c r="F209" s="47">
        <v>1.7174999999999976</v>
      </c>
      <c r="G209" s="44"/>
      <c r="H209" s="54"/>
      <c r="I209" s="35" t="s">
        <v>33</v>
      </c>
      <c r="J209" s="35"/>
      <c r="K209" s="47">
        <v>2.1050000000000004</v>
      </c>
      <c r="L209" s="44"/>
      <c r="M209" s="54"/>
      <c r="N209" s="35" t="s">
        <v>33</v>
      </c>
      <c r="O209" s="35"/>
      <c r="P209" s="47">
        <v>1.9450000000000003</v>
      </c>
      <c r="Q209" s="44"/>
      <c r="R209" s="54"/>
      <c r="S209" s="35" t="s">
        <v>33</v>
      </c>
      <c r="T209" s="35"/>
      <c r="U209" s="47">
        <v>1.3249999999999993</v>
      </c>
      <c r="V209" s="44"/>
      <c r="W209" s="54"/>
      <c r="X209" s="35" t="s">
        <v>33</v>
      </c>
      <c r="Y209" s="35"/>
      <c r="Z209" s="47">
        <v>2.9075000000000024</v>
      </c>
      <c r="AA209" s="44"/>
      <c r="AB209" s="54"/>
      <c r="AC209" s="35" t="s">
        <v>33</v>
      </c>
      <c r="AD209" s="35"/>
      <c r="AE209" s="47">
        <v>2.41</v>
      </c>
      <c r="AF209" s="44"/>
      <c r="AG209" s="54"/>
      <c r="AH209" s="35" t="s">
        <v>33</v>
      </c>
      <c r="AI209" s="35"/>
      <c r="AJ209" s="47">
        <v>2.6000000000000014</v>
      </c>
      <c r="AK209" s="44"/>
      <c r="AR209" s="126" t="s">
        <v>123</v>
      </c>
      <c r="AS209" s="120">
        <f>MIN(AS8:AS203)</f>
        <v>3.2861303647244877E-2</v>
      </c>
      <c r="AT209" s="120">
        <f t="shared" ref="AT209:AY209" si="168">MIN(AT8:AT203)</f>
        <v>1.7243890200288756E-2</v>
      </c>
      <c r="AU209" s="120">
        <f t="shared" si="168"/>
        <v>2.475491894734844E-2</v>
      </c>
      <c r="AV209" s="120">
        <f t="shared" si="168"/>
        <v>3.3316756233140711E-2</v>
      </c>
      <c r="AW209" s="120">
        <f t="shared" si="168"/>
        <v>3.5030542981035293E-2</v>
      </c>
      <c r="AX209" s="120">
        <f t="shared" si="168"/>
        <v>6.0304516514878233E-2</v>
      </c>
      <c r="AY209" s="121">
        <f t="shared" si="168"/>
        <v>2.5593724018386554E-2</v>
      </c>
    </row>
    <row r="210" spans="1:51" ht="12" customHeight="1">
      <c r="B210" s="27"/>
      <c r="C210" s="54"/>
      <c r="D210" s="35" t="s">
        <v>34</v>
      </c>
      <c r="E210" s="35"/>
      <c r="F210" s="45">
        <v>7.41573320099954E-2</v>
      </c>
      <c r="G210" s="48">
        <v>0.53627789900610856</v>
      </c>
      <c r="H210" s="54"/>
      <c r="I210" s="35" t="s">
        <v>34</v>
      </c>
      <c r="J210" s="35"/>
      <c r="K210" s="45">
        <v>-0.61642632475741233</v>
      </c>
      <c r="L210" s="48">
        <v>0.84515425472851657</v>
      </c>
      <c r="M210" s="54"/>
      <c r="N210" s="35" t="s">
        <v>34</v>
      </c>
      <c r="O210" s="35"/>
      <c r="P210" s="45">
        <v>0.97316132070844641</v>
      </c>
      <c r="Q210" s="48">
        <v>0.46368350080138976</v>
      </c>
      <c r="R210" s="54"/>
      <c r="S210" s="35" t="s">
        <v>34</v>
      </c>
      <c r="T210" s="35"/>
      <c r="U210" s="45">
        <v>0.48719725800720071</v>
      </c>
      <c r="V210" s="48">
        <v>0.75210143309035493</v>
      </c>
      <c r="W210" s="54"/>
      <c r="X210" s="35" t="s">
        <v>34</v>
      </c>
      <c r="Y210" s="35"/>
      <c r="Z210" s="45">
        <v>9.9350319399272718E-2</v>
      </c>
      <c r="AA210" s="48">
        <v>0.84515425472851657</v>
      </c>
      <c r="AB210" s="54"/>
      <c r="AC210" s="35" t="s">
        <v>34</v>
      </c>
      <c r="AD210" s="35"/>
      <c r="AE210" s="45">
        <v>-1.0741581353207512E-2</v>
      </c>
      <c r="AF210" s="48">
        <v>0.71713716560063623</v>
      </c>
      <c r="AG210" s="54"/>
      <c r="AH210" s="35" t="s">
        <v>34</v>
      </c>
      <c r="AI210" s="35"/>
      <c r="AJ210" s="45">
        <v>0.66329207791428813</v>
      </c>
      <c r="AK210" s="48">
        <v>0.9128709291752769</v>
      </c>
      <c r="AR210" s="127" t="s">
        <v>124</v>
      </c>
      <c r="AS210" s="122">
        <f>MAX(AS8:AS203)</f>
        <v>7.9454179900624519E-2</v>
      </c>
      <c r="AT210" s="122">
        <f t="shared" ref="AT210:AY210" si="169">MAX(AT8:AT203)</f>
        <v>0.12685234652775965</v>
      </c>
      <c r="AU210" s="122">
        <f t="shared" si="169"/>
        <v>5.6061329206705916E-2</v>
      </c>
      <c r="AV210" s="122">
        <f t="shared" si="169"/>
        <v>0.11491151310756091</v>
      </c>
      <c r="AW210" s="122">
        <f t="shared" si="169"/>
        <v>0.12714000769743278</v>
      </c>
      <c r="AX210" s="122">
        <f t="shared" si="169"/>
        <v>0.14660620788038589</v>
      </c>
      <c r="AY210" s="123">
        <f t="shared" si="169"/>
        <v>8.0256969799788275E-2</v>
      </c>
    </row>
    <row r="211" spans="1:51" ht="12" customHeight="1">
      <c r="B211" s="27"/>
      <c r="C211" s="52"/>
      <c r="D211" s="35" t="s">
        <v>35</v>
      </c>
      <c r="E211" s="35"/>
      <c r="F211" s="45">
        <v>-0.32641949881294252</v>
      </c>
      <c r="G211" s="48">
        <v>1.0377950826345115</v>
      </c>
      <c r="H211" s="52"/>
      <c r="I211" s="35" t="s">
        <v>35</v>
      </c>
      <c r="J211" s="35"/>
      <c r="K211" s="45">
        <v>-0.59294022062669793</v>
      </c>
      <c r="L211" s="48">
        <v>1.7407765595569784</v>
      </c>
      <c r="M211" s="52"/>
      <c r="N211" s="35" t="s">
        <v>35</v>
      </c>
      <c r="O211" s="35"/>
      <c r="P211" s="45">
        <v>0.2623930018806282</v>
      </c>
      <c r="Q211" s="48">
        <v>0.90172054625295428</v>
      </c>
      <c r="R211" s="52"/>
      <c r="S211" s="35" t="s">
        <v>35</v>
      </c>
      <c r="T211" s="35"/>
      <c r="U211" s="45">
        <v>0.56034914003556879</v>
      </c>
      <c r="V211" s="48">
        <v>1.4808804789742462</v>
      </c>
      <c r="W211" s="52"/>
      <c r="X211" s="35" t="s">
        <v>35</v>
      </c>
      <c r="Y211" s="35"/>
      <c r="Z211" s="45">
        <v>-2.2897608678904091</v>
      </c>
      <c r="AA211" s="48">
        <v>1.7407765595569784</v>
      </c>
      <c r="AB211" s="52"/>
      <c r="AC211" s="35" t="s">
        <v>35</v>
      </c>
      <c r="AD211" s="35"/>
      <c r="AE211" s="45">
        <v>0.12878915258016355</v>
      </c>
      <c r="AF211" s="48">
        <v>1.3997084244475304</v>
      </c>
      <c r="AG211" s="55"/>
      <c r="AH211" s="36" t="s">
        <v>35</v>
      </c>
      <c r="AI211" s="36"/>
      <c r="AJ211" s="50">
        <v>-1.0156445453425282</v>
      </c>
      <c r="AK211" s="51">
        <v>2</v>
      </c>
    </row>
    <row r="212" spans="1:51" ht="12" customHeight="1">
      <c r="C212"/>
      <c r="F212"/>
      <c r="G212"/>
      <c r="H212"/>
      <c r="K212"/>
      <c r="L212"/>
      <c r="M212"/>
      <c r="P212"/>
      <c r="Q212"/>
      <c r="R212"/>
      <c r="U212"/>
      <c r="V212"/>
      <c r="W212"/>
      <c r="Z212"/>
      <c r="AA212"/>
      <c r="AB212"/>
      <c r="AE212"/>
      <c r="AF212"/>
      <c r="AG212"/>
      <c r="AJ212"/>
      <c r="AK212"/>
      <c r="AM212"/>
      <c r="AN212"/>
      <c r="AQ212"/>
    </row>
    <row r="213" spans="1:51">
      <c r="B213" s="72"/>
      <c r="C213" s="72"/>
      <c r="D213" s="72"/>
      <c r="E213" s="72"/>
      <c r="F213" s="128" t="s">
        <v>101</v>
      </c>
      <c r="G213" s="128"/>
      <c r="K213" s="128" t="s">
        <v>115</v>
      </c>
      <c r="L213" s="128"/>
      <c r="P213" s="128" t="s">
        <v>100</v>
      </c>
      <c r="Q213" s="128"/>
      <c r="U213" s="128" t="s">
        <v>102</v>
      </c>
      <c r="V213" s="128"/>
      <c r="Z213" s="128" t="s">
        <v>103</v>
      </c>
      <c r="AA213" s="128"/>
      <c r="AE213" s="128" t="s">
        <v>117</v>
      </c>
      <c r="AF213" s="128"/>
      <c r="AJ213" s="128" t="s">
        <v>104</v>
      </c>
      <c r="AK213" s="128"/>
      <c r="AO213" s="86"/>
    </row>
    <row r="214" spans="1:51" ht="15.75" customHeight="1">
      <c r="A214" s="30" t="s">
        <v>114</v>
      </c>
      <c r="B214" s="33"/>
      <c r="C214" s="56"/>
      <c r="D214" s="33"/>
      <c r="E214" s="33"/>
      <c r="F214" s="37" t="s">
        <v>22</v>
      </c>
      <c r="G214" s="38" t="s">
        <v>23</v>
      </c>
      <c r="K214" s="37" t="s">
        <v>22</v>
      </c>
      <c r="L214" s="38" t="s">
        <v>23</v>
      </c>
      <c r="P214" s="37" t="s">
        <v>22</v>
      </c>
      <c r="Q214" s="38" t="s">
        <v>23</v>
      </c>
      <c r="U214" s="37" t="s">
        <v>22</v>
      </c>
      <c r="V214" s="38" t="s">
        <v>23</v>
      </c>
      <c r="Z214" s="37" t="s">
        <v>22</v>
      </c>
      <c r="AA214" s="38" t="s">
        <v>23</v>
      </c>
      <c r="AE214" s="37" t="s">
        <v>22</v>
      </c>
      <c r="AF214" s="38" t="s">
        <v>23</v>
      </c>
      <c r="AJ214" s="37" t="s">
        <v>22</v>
      </c>
      <c r="AK214" s="38" t="s">
        <v>23</v>
      </c>
      <c r="AM214" s="71" t="s">
        <v>61</v>
      </c>
      <c r="AN214" s="70" t="s">
        <v>62</v>
      </c>
      <c r="AO214" s="22" t="s">
        <v>63</v>
      </c>
      <c r="AP214" s="134" t="s">
        <v>53</v>
      </c>
      <c r="AQ214" s="134"/>
    </row>
    <row r="215" spans="1:51" ht="12" customHeight="1">
      <c r="B215" s="26" t="s">
        <v>0</v>
      </c>
      <c r="C215" s="53" t="s">
        <v>55</v>
      </c>
      <c r="D215" s="133" t="s">
        <v>18</v>
      </c>
      <c r="E215" s="133"/>
      <c r="F215" s="39">
        <v>5.8133333333333086E-2</v>
      </c>
      <c r="G215" s="40">
        <v>0.27901592148915882</v>
      </c>
      <c r="H215" s="52" t="s">
        <v>60</v>
      </c>
      <c r="I215" s="35" t="s">
        <v>18</v>
      </c>
      <c r="J215" s="35"/>
      <c r="K215" s="43">
        <v>2.2758333333333334</v>
      </c>
      <c r="L215" s="49">
        <v>0.87749174418401854</v>
      </c>
      <c r="M215" s="52" t="s">
        <v>56</v>
      </c>
      <c r="N215" s="35" t="s">
        <v>18</v>
      </c>
      <c r="O215" s="35"/>
      <c r="P215" s="43">
        <v>0.10522727272727239</v>
      </c>
      <c r="Q215" s="49">
        <v>0.23876643600022984</v>
      </c>
      <c r="R215" s="52" t="s">
        <v>57</v>
      </c>
      <c r="S215" s="35" t="s">
        <v>18</v>
      </c>
      <c r="T215" s="35"/>
      <c r="U215" s="43">
        <v>0.79985714285714216</v>
      </c>
      <c r="V215" s="49">
        <v>0.51566228467547914</v>
      </c>
      <c r="W215" s="52" t="s">
        <v>58</v>
      </c>
      <c r="X215" s="35" t="s">
        <v>18</v>
      </c>
      <c r="Y215" s="35"/>
      <c r="Z215" s="43">
        <v>2.3859999999999997</v>
      </c>
      <c r="AA215" s="49">
        <v>1.6071888501355402</v>
      </c>
      <c r="AB215" s="52" t="s">
        <v>1</v>
      </c>
      <c r="AC215" s="35" t="s">
        <v>18</v>
      </c>
      <c r="AD215" s="35"/>
      <c r="AE215" s="93">
        <v>1.4405714285714284</v>
      </c>
      <c r="AF215" s="94">
        <v>1.080375989603418</v>
      </c>
      <c r="AG215" s="52" t="s">
        <v>59</v>
      </c>
      <c r="AH215" s="35" t="s">
        <v>18</v>
      </c>
      <c r="AI215" s="35"/>
      <c r="AJ215" s="43">
        <v>4.1672000000000002</v>
      </c>
      <c r="AK215" s="49">
        <v>0.61494864826260076</v>
      </c>
    </row>
    <row r="216" spans="1:51" ht="12" customHeight="1">
      <c r="B216" s="27"/>
      <c r="C216" s="54" t="s">
        <v>98</v>
      </c>
      <c r="D216" s="35" t="s">
        <v>24</v>
      </c>
      <c r="E216" s="34" t="s">
        <v>25</v>
      </c>
      <c r="F216" s="41">
        <v>-0.54029630079373037</v>
      </c>
      <c r="G216" s="42"/>
      <c r="H216" s="54" t="s">
        <v>67</v>
      </c>
      <c r="I216" s="35" t="s">
        <v>24</v>
      </c>
      <c r="J216" s="34" t="s">
        <v>25</v>
      </c>
      <c r="K216" s="41">
        <v>2.0168994831771307E-2</v>
      </c>
      <c r="L216" s="42"/>
      <c r="M216" s="54" t="s">
        <v>99</v>
      </c>
      <c r="N216" s="35" t="s">
        <v>24</v>
      </c>
      <c r="O216" s="34" t="s">
        <v>25</v>
      </c>
      <c r="P216" s="41">
        <v>-0.39131471323506739</v>
      </c>
      <c r="Q216" s="42"/>
      <c r="R216" s="54" t="s">
        <v>67</v>
      </c>
      <c r="S216" s="35" t="s">
        <v>24</v>
      </c>
      <c r="T216" s="34" t="s">
        <v>25</v>
      </c>
      <c r="U216" s="41">
        <v>-0.46192301270372482</v>
      </c>
      <c r="V216" s="42"/>
      <c r="W216" s="54" t="s">
        <v>69</v>
      </c>
      <c r="X216" s="35" t="s">
        <v>24</v>
      </c>
      <c r="Y216" s="34" t="s">
        <v>25</v>
      </c>
      <c r="Z216" s="41">
        <v>-2.0762716160872903</v>
      </c>
      <c r="AA216" s="42"/>
      <c r="AB216" s="54" t="s">
        <v>68</v>
      </c>
      <c r="AC216" s="35" t="s">
        <v>24</v>
      </c>
      <c r="AD216" s="34" t="s">
        <v>25</v>
      </c>
      <c r="AE216" s="41">
        <v>-1.2030133840815362</v>
      </c>
      <c r="AF216" s="42"/>
      <c r="AG216" s="54" t="s">
        <v>69</v>
      </c>
      <c r="AH216" s="35" t="s">
        <v>24</v>
      </c>
      <c r="AI216" s="34" t="s">
        <v>25</v>
      </c>
      <c r="AJ216" s="41">
        <v>2.4598288355833029</v>
      </c>
      <c r="AK216" s="42"/>
    </row>
    <row r="217" spans="1:51" ht="12" customHeight="1">
      <c r="B217" s="27"/>
      <c r="C217" s="54"/>
      <c r="D217" s="35"/>
      <c r="E217" s="35" t="s">
        <v>26</v>
      </c>
      <c r="F217" s="43">
        <v>0.65656296746039655</v>
      </c>
      <c r="G217" s="44"/>
      <c r="H217" s="54"/>
      <c r="I217" s="35"/>
      <c r="J217" s="35" t="s">
        <v>26</v>
      </c>
      <c r="K217" s="43">
        <v>4.5314976718348952</v>
      </c>
      <c r="L217" s="44"/>
      <c r="M217" s="54"/>
      <c r="N217" s="35"/>
      <c r="O217" s="35" t="s">
        <v>26</v>
      </c>
      <c r="P217" s="43">
        <v>0.60176925868961217</v>
      </c>
      <c r="Q217" s="44"/>
      <c r="R217" s="54"/>
      <c r="S217" s="35"/>
      <c r="T217" s="35" t="s">
        <v>26</v>
      </c>
      <c r="U217" s="43">
        <v>2.0616372984180091</v>
      </c>
      <c r="V217" s="44"/>
      <c r="W217" s="54"/>
      <c r="X217" s="35"/>
      <c r="Y217" s="35" t="s">
        <v>26</v>
      </c>
      <c r="Z217" s="43">
        <v>6.8482716160872901</v>
      </c>
      <c r="AA217" s="44"/>
      <c r="AB217" s="54"/>
      <c r="AC217" s="35"/>
      <c r="AD217" s="35" t="s">
        <v>26</v>
      </c>
      <c r="AE217" s="43">
        <v>4.0841562412243935</v>
      </c>
      <c r="AF217" s="44"/>
      <c r="AG217" s="54"/>
      <c r="AH217" s="35"/>
      <c r="AI217" s="35" t="s">
        <v>26</v>
      </c>
      <c r="AJ217" s="43">
        <v>5.8745711644166976</v>
      </c>
      <c r="AK217" s="44"/>
    </row>
    <row r="218" spans="1:51" ht="12" customHeight="1">
      <c r="B218" s="27"/>
      <c r="C218" s="54"/>
      <c r="D218" s="35" t="s">
        <v>27</v>
      </c>
      <c r="E218" s="35"/>
      <c r="F218" s="43">
        <v>9.5925925925923125E-3</v>
      </c>
      <c r="G218" s="44"/>
      <c r="H218" s="54"/>
      <c r="I218" s="35" t="s">
        <v>27</v>
      </c>
      <c r="J218" s="35"/>
      <c r="K218" s="43">
        <v>2.2259259259259259</v>
      </c>
      <c r="L218" s="44"/>
      <c r="M218" s="54"/>
      <c r="N218" s="35" t="s">
        <v>27</v>
      </c>
      <c r="O218" s="35"/>
      <c r="P218" s="43">
        <v>0.13873737373737335</v>
      </c>
      <c r="Q218" s="44"/>
      <c r="R218" s="54"/>
      <c r="S218" s="35" t="s">
        <v>27</v>
      </c>
      <c r="T218" s="35"/>
      <c r="U218" s="43">
        <v>0.69617460317460256</v>
      </c>
      <c r="V218" s="44"/>
      <c r="W218" s="54"/>
      <c r="X218" s="35" t="s">
        <v>27</v>
      </c>
      <c r="Y218" s="35"/>
      <c r="Z218" s="43">
        <v>2.2594444444444441</v>
      </c>
      <c r="AA218" s="44"/>
      <c r="AB218" s="54"/>
      <c r="AC218" s="35" t="s">
        <v>27</v>
      </c>
      <c r="AD218" s="35"/>
      <c r="AE218" s="43">
        <v>1.4630238095238095</v>
      </c>
      <c r="AF218" s="44"/>
      <c r="AG218" s="54"/>
      <c r="AH218" s="35" t="s">
        <v>27</v>
      </c>
      <c r="AI218" s="35"/>
      <c r="AJ218" s="43">
        <v>4.1935555555555553</v>
      </c>
      <c r="AK218" s="44"/>
      <c r="AM218" s="20" t="s">
        <v>55</v>
      </c>
      <c r="AN218" s="20" t="s">
        <v>65</v>
      </c>
    </row>
    <row r="219" spans="1:51" ht="12" customHeight="1">
      <c r="B219" s="27"/>
      <c r="C219" s="54"/>
      <c r="D219" s="35" t="s">
        <v>28</v>
      </c>
      <c r="E219" s="35"/>
      <c r="F219" s="43">
        <v>-0.15</v>
      </c>
      <c r="G219" s="44"/>
      <c r="H219" s="54"/>
      <c r="I219" s="35" t="s">
        <v>28</v>
      </c>
      <c r="J219" s="35"/>
      <c r="K219" s="43">
        <v>1.8075000000000001</v>
      </c>
      <c r="L219" s="44"/>
      <c r="M219" s="54"/>
      <c r="N219" s="35" t="s">
        <v>28</v>
      </c>
      <c r="O219" s="35"/>
      <c r="P219" s="43">
        <v>0.33049999999999902</v>
      </c>
      <c r="Q219" s="44"/>
      <c r="R219" s="54"/>
      <c r="S219" s="35" t="s">
        <v>28</v>
      </c>
      <c r="T219" s="35"/>
      <c r="U219" s="43">
        <v>0.42299999999999799</v>
      </c>
      <c r="V219" s="44"/>
      <c r="W219" s="54"/>
      <c r="X219" s="35" t="s">
        <v>28</v>
      </c>
      <c r="Y219" s="35"/>
      <c r="Z219" s="43">
        <v>0.71999999999999897</v>
      </c>
      <c r="AA219" s="44"/>
      <c r="AB219" s="54"/>
      <c r="AC219" s="35" t="s">
        <v>28</v>
      </c>
      <c r="AD219" s="35"/>
      <c r="AE219" s="43">
        <v>1.34</v>
      </c>
      <c r="AF219" s="44"/>
      <c r="AG219" s="54"/>
      <c r="AH219" s="35" t="s">
        <v>28</v>
      </c>
      <c r="AI219" s="35"/>
      <c r="AJ219" s="43">
        <v>4.57</v>
      </c>
      <c r="AK219" s="44"/>
      <c r="AM219" s="57">
        <f>MIN(F219:AJ219)</f>
        <v>-0.15</v>
      </c>
      <c r="AN219" s="57">
        <f>MAX(F219:AJ219)</f>
        <v>4.57</v>
      </c>
      <c r="AO219" s="21">
        <f>AN219-AM219</f>
        <v>4.7200000000000006</v>
      </c>
      <c r="AP219" s="21">
        <f>2^-AO219</f>
        <v>3.7943590137345197E-2</v>
      </c>
      <c r="AQ219" s="61">
        <f>1/AP219</f>
        <v>26.354912552562354</v>
      </c>
    </row>
    <row r="220" spans="1:51" ht="12" customHeight="1">
      <c r="B220" s="27"/>
      <c r="C220" s="54"/>
      <c r="D220" s="35" t="s">
        <v>29</v>
      </c>
      <c r="E220" s="35"/>
      <c r="F220" s="45">
        <v>1.1677482666666665</v>
      </c>
      <c r="G220" s="44"/>
      <c r="H220" s="54"/>
      <c r="I220" s="35" t="s">
        <v>29</v>
      </c>
      <c r="J220" s="35"/>
      <c r="K220" s="45">
        <v>4.6199505666666667</v>
      </c>
      <c r="L220" s="44"/>
      <c r="M220" s="54"/>
      <c r="N220" s="35" t="s">
        <v>29</v>
      </c>
      <c r="O220" s="35"/>
      <c r="P220" s="45">
        <v>1.2542070411255408</v>
      </c>
      <c r="Q220" s="44"/>
      <c r="R220" s="54"/>
      <c r="S220" s="35" t="s">
        <v>29</v>
      </c>
      <c r="T220" s="35"/>
      <c r="U220" s="45">
        <v>1.8613531428571439</v>
      </c>
      <c r="V220" s="44"/>
      <c r="W220" s="54"/>
      <c r="X220" s="35" t="s">
        <v>29</v>
      </c>
      <c r="Y220" s="35"/>
      <c r="Z220" s="45">
        <v>12.915280000000001</v>
      </c>
      <c r="AA220" s="44"/>
      <c r="AB220" s="54"/>
      <c r="AC220" s="35" t="s">
        <v>29</v>
      </c>
      <c r="AD220" s="35"/>
      <c r="AE220" s="45">
        <v>8.1704859523809521</v>
      </c>
      <c r="AF220" s="44"/>
      <c r="AG220" s="54"/>
      <c r="AH220" s="35" t="s">
        <v>29</v>
      </c>
      <c r="AI220" s="35"/>
      <c r="AJ220" s="45">
        <v>1.8908091999999996</v>
      </c>
      <c r="AK220" s="44"/>
      <c r="AM220" s="57"/>
      <c r="AN220" s="57"/>
      <c r="AO220" s="21"/>
    </row>
    <row r="221" spans="1:51" ht="12" customHeight="1">
      <c r="B221" s="27"/>
      <c r="C221" s="54"/>
      <c r="D221" s="35" t="s">
        <v>19</v>
      </c>
      <c r="E221" s="35"/>
      <c r="F221" s="46">
        <v>1.0806240172542283</v>
      </c>
      <c r="G221" s="44"/>
      <c r="H221" s="54"/>
      <c r="I221" s="35" t="s">
        <v>19</v>
      </c>
      <c r="J221" s="35"/>
      <c r="K221" s="46">
        <v>2.1494070267556742</v>
      </c>
      <c r="L221" s="44"/>
      <c r="M221" s="54"/>
      <c r="N221" s="35" t="s">
        <v>19</v>
      </c>
      <c r="O221" s="35"/>
      <c r="P221" s="46">
        <v>1.1199138543323504</v>
      </c>
      <c r="Q221" s="44"/>
      <c r="R221" s="54"/>
      <c r="S221" s="35" t="s">
        <v>19</v>
      </c>
      <c r="T221" s="35"/>
      <c r="U221" s="46">
        <v>1.364314165746711</v>
      </c>
      <c r="V221" s="44"/>
      <c r="W221" s="54"/>
      <c r="X221" s="35" t="s">
        <v>19</v>
      </c>
      <c r="Y221" s="35"/>
      <c r="Z221" s="46">
        <v>3.59378352158279</v>
      </c>
      <c r="AA221" s="44"/>
      <c r="AB221" s="54"/>
      <c r="AC221" s="35" t="s">
        <v>19</v>
      </c>
      <c r="AD221" s="35"/>
      <c r="AE221" s="46">
        <v>2.8584061909359475</v>
      </c>
      <c r="AF221" s="44"/>
      <c r="AG221" s="54"/>
      <c r="AH221" s="35" t="s">
        <v>19</v>
      </c>
      <c r="AI221" s="35"/>
      <c r="AJ221" s="46">
        <v>1.3750669801867834</v>
      </c>
      <c r="AK221" s="44"/>
      <c r="AM221" s="57"/>
      <c r="AN221" s="57"/>
      <c r="AO221" s="21"/>
    </row>
    <row r="222" spans="1:51" ht="12" customHeight="1">
      <c r="B222" s="27"/>
      <c r="C222" s="54"/>
      <c r="D222" s="35" t="s">
        <v>30</v>
      </c>
      <c r="E222" s="35"/>
      <c r="F222" s="47">
        <v>-1.41</v>
      </c>
      <c r="G222" s="44"/>
      <c r="H222" s="54"/>
      <c r="I222" s="35" t="s">
        <v>30</v>
      </c>
      <c r="J222" s="35"/>
      <c r="K222" s="47">
        <v>-0.02</v>
      </c>
      <c r="L222" s="44"/>
      <c r="M222" s="54"/>
      <c r="N222" s="35" t="s">
        <v>30</v>
      </c>
      <c r="O222" s="35"/>
      <c r="P222" s="47">
        <v>-1.9</v>
      </c>
      <c r="Q222" s="44"/>
      <c r="R222" s="54"/>
      <c r="S222" s="35" t="s">
        <v>30</v>
      </c>
      <c r="T222" s="35"/>
      <c r="U222" s="47">
        <v>-0.23400000000000201</v>
      </c>
      <c r="V222" s="44"/>
      <c r="W222" s="54"/>
      <c r="X222" s="35" t="s">
        <v>30</v>
      </c>
      <c r="Y222" s="35"/>
      <c r="Z222" s="47">
        <v>-0.61</v>
      </c>
      <c r="AA222" s="44"/>
      <c r="AB222" s="54"/>
      <c r="AC222" s="35" t="s">
        <v>30</v>
      </c>
      <c r="AD222" s="35"/>
      <c r="AE222" s="47">
        <v>-1.903</v>
      </c>
      <c r="AF222" s="44"/>
      <c r="AG222" s="54"/>
      <c r="AH222" s="35" t="s">
        <v>30</v>
      </c>
      <c r="AI222" s="35"/>
      <c r="AJ222" s="47">
        <v>2.2999999999999998</v>
      </c>
      <c r="AK222" s="44"/>
      <c r="AM222" s="57"/>
      <c r="AN222" s="57"/>
      <c r="AO222" s="21"/>
    </row>
    <row r="223" spans="1:51" ht="12" customHeight="1">
      <c r="B223" s="27"/>
      <c r="C223" s="54"/>
      <c r="D223" s="35" t="s">
        <v>31</v>
      </c>
      <c r="E223" s="35"/>
      <c r="F223" s="47">
        <v>2.4</v>
      </c>
      <c r="G223" s="44"/>
      <c r="H223" s="54"/>
      <c r="I223" s="35" t="s">
        <v>31</v>
      </c>
      <c r="J223" s="35"/>
      <c r="K223" s="47">
        <v>5.47</v>
      </c>
      <c r="L223" s="44"/>
      <c r="M223" s="54"/>
      <c r="N223" s="35" t="s">
        <v>31</v>
      </c>
      <c r="O223" s="35"/>
      <c r="P223" s="47">
        <v>1.51</v>
      </c>
      <c r="Q223" s="44"/>
      <c r="R223" s="54"/>
      <c r="S223" s="35" t="s">
        <v>31</v>
      </c>
      <c r="T223" s="35"/>
      <c r="U223" s="47">
        <v>3.7</v>
      </c>
      <c r="V223" s="44"/>
      <c r="W223" s="54"/>
      <c r="X223" s="35" t="s">
        <v>31</v>
      </c>
      <c r="Y223" s="35"/>
      <c r="Z223" s="47">
        <v>7.66</v>
      </c>
      <c r="AA223" s="44"/>
      <c r="AB223" s="54"/>
      <c r="AC223" s="35" t="s">
        <v>31</v>
      </c>
      <c r="AD223" s="35"/>
      <c r="AE223" s="47">
        <v>4.38</v>
      </c>
      <c r="AF223" s="44"/>
      <c r="AG223" s="54"/>
      <c r="AH223" s="35" t="s">
        <v>31</v>
      </c>
      <c r="AI223" s="35"/>
      <c r="AJ223" s="47">
        <v>5.56</v>
      </c>
      <c r="AK223" s="44"/>
      <c r="AM223" s="57"/>
      <c r="AN223" s="57"/>
      <c r="AO223" s="21"/>
    </row>
    <row r="224" spans="1:51" ht="12" customHeight="1">
      <c r="B224" s="27"/>
      <c r="C224" s="54"/>
      <c r="D224" s="35" t="s">
        <v>32</v>
      </c>
      <c r="E224" s="35"/>
      <c r="F224" s="47">
        <v>3.8099999999999996</v>
      </c>
      <c r="G224" s="44"/>
      <c r="H224" s="54"/>
      <c r="I224" s="35" t="s">
        <v>32</v>
      </c>
      <c r="J224" s="35"/>
      <c r="K224" s="47">
        <v>5.4899999999999993</v>
      </c>
      <c r="L224" s="44"/>
      <c r="M224" s="54"/>
      <c r="N224" s="35" t="s">
        <v>32</v>
      </c>
      <c r="O224" s="35"/>
      <c r="P224" s="47">
        <v>3.41</v>
      </c>
      <c r="Q224" s="44"/>
      <c r="R224" s="54"/>
      <c r="S224" s="35" t="s">
        <v>32</v>
      </c>
      <c r="T224" s="35"/>
      <c r="U224" s="47">
        <v>3.9340000000000024</v>
      </c>
      <c r="V224" s="44"/>
      <c r="W224" s="54"/>
      <c r="X224" s="35" t="s">
        <v>32</v>
      </c>
      <c r="Y224" s="35"/>
      <c r="Z224" s="47">
        <v>8.27</v>
      </c>
      <c r="AA224" s="44"/>
      <c r="AB224" s="54"/>
      <c r="AC224" s="35" t="s">
        <v>32</v>
      </c>
      <c r="AD224" s="35"/>
      <c r="AE224" s="47">
        <v>6.2829999999999995</v>
      </c>
      <c r="AF224" s="44"/>
      <c r="AG224" s="54"/>
      <c r="AH224" s="35" t="s">
        <v>32</v>
      </c>
      <c r="AI224" s="35"/>
      <c r="AJ224" s="47">
        <v>3.26</v>
      </c>
      <c r="AK224" s="44"/>
      <c r="AM224" s="57"/>
      <c r="AN224" s="57"/>
      <c r="AO224" s="21"/>
    </row>
    <row r="225" spans="2:43" ht="12" customHeight="1">
      <c r="B225" s="27"/>
      <c r="C225" s="54"/>
      <c r="D225" s="35" t="s">
        <v>33</v>
      </c>
      <c r="E225" s="35"/>
      <c r="F225" s="47">
        <v>1.768999999999999</v>
      </c>
      <c r="G225" s="44"/>
      <c r="H225" s="54"/>
      <c r="I225" s="35" t="s">
        <v>33</v>
      </c>
      <c r="J225" s="35"/>
      <c r="K225" s="47">
        <v>4.004999999999999</v>
      </c>
      <c r="L225" s="44"/>
      <c r="M225" s="54"/>
      <c r="N225" s="35" t="s">
        <v>33</v>
      </c>
      <c r="O225" s="35"/>
      <c r="P225" s="47">
        <v>1.7542500000000001</v>
      </c>
      <c r="Q225" s="44"/>
      <c r="R225" s="54"/>
      <c r="S225" s="35" t="s">
        <v>33</v>
      </c>
      <c r="T225" s="35"/>
      <c r="U225" s="47">
        <v>1.212000000000002</v>
      </c>
      <c r="V225" s="44"/>
      <c r="W225" s="54"/>
      <c r="X225" s="35" t="s">
        <v>33</v>
      </c>
      <c r="Y225" s="35"/>
      <c r="Z225" s="47">
        <v>6.5750000000000002</v>
      </c>
      <c r="AA225" s="44"/>
      <c r="AB225" s="54"/>
      <c r="AC225" s="35" t="s">
        <v>33</v>
      </c>
      <c r="AD225" s="35"/>
      <c r="AE225" s="47">
        <v>5.7449999999999992</v>
      </c>
      <c r="AF225" s="44"/>
      <c r="AG225" s="54"/>
      <c r="AH225" s="35" t="s">
        <v>33</v>
      </c>
      <c r="AI225" s="35"/>
      <c r="AJ225" s="47">
        <v>2.6230000000000002</v>
      </c>
      <c r="AK225" s="44"/>
      <c r="AM225" s="57"/>
      <c r="AN225" s="57"/>
      <c r="AO225" s="21"/>
    </row>
    <row r="226" spans="2:43" ht="12" customHeight="1">
      <c r="B226" s="27"/>
      <c r="C226" s="54"/>
      <c r="D226" s="35" t="s">
        <v>34</v>
      </c>
      <c r="E226" s="35"/>
      <c r="F226" s="45">
        <v>0.57087962525851754</v>
      </c>
      <c r="G226" s="48">
        <v>0.58011935111532142</v>
      </c>
      <c r="H226" s="54"/>
      <c r="I226" s="35" t="s">
        <v>34</v>
      </c>
      <c r="J226" s="35"/>
      <c r="K226" s="45">
        <v>0.57988005375641694</v>
      </c>
      <c r="L226" s="48">
        <v>0.84515425472851657</v>
      </c>
      <c r="M226" s="54"/>
      <c r="N226" s="35" t="s">
        <v>34</v>
      </c>
      <c r="O226" s="35"/>
      <c r="P226" s="45">
        <v>-0.65131139963335949</v>
      </c>
      <c r="Q226" s="48">
        <v>0.49096178900284038</v>
      </c>
      <c r="R226" s="54"/>
      <c r="S226" s="35" t="s">
        <v>34</v>
      </c>
      <c r="T226" s="35"/>
      <c r="U226" s="45">
        <v>2.0270700844206151</v>
      </c>
      <c r="V226" s="48">
        <v>0.79372539331937719</v>
      </c>
      <c r="W226" s="54"/>
      <c r="X226" s="35" t="s">
        <v>34</v>
      </c>
      <c r="Y226" s="35"/>
      <c r="Z226" s="45">
        <v>0.93533882112967104</v>
      </c>
      <c r="AA226" s="48">
        <v>0.9128709291752769</v>
      </c>
      <c r="AB226" s="54"/>
      <c r="AC226" s="35" t="s">
        <v>34</v>
      </c>
      <c r="AD226" s="35"/>
      <c r="AE226" s="45">
        <v>-2.4748767994037447E-2</v>
      </c>
      <c r="AF226" s="48">
        <v>0.79372539331937719</v>
      </c>
      <c r="AG226" s="54"/>
      <c r="AH226" s="35" t="s">
        <v>34</v>
      </c>
      <c r="AI226" s="35"/>
      <c r="AJ226" s="45">
        <v>-0.56582654806964927</v>
      </c>
      <c r="AK226" s="48">
        <v>0.9128709291752769</v>
      </c>
      <c r="AM226" s="57"/>
      <c r="AN226" s="57"/>
      <c r="AO226" s="21"/>
    </row>
    <row r="227" spans="2:43" ht="12" customHeight="1">
      <c r="B227" s="27"/>
      <c r="C227" s="52"/>
      <c r="D227" s="35" t="s">
        <v>35</v>
      </c>
      <c r="E227" s="35"/>
      <c r="F227" s="45">
        <v>-0.12803760343750392</v>
      </c>
      <c r="G227" s="48">
        <v>1.1208970766356101</v>
      </c>
      <c r="H227" s="52"/>
      <c r="I227" s="35" t="s">
        <v>35</v>
      </c>
      <c r="J227" s="35"/>
      <c r="K227" s="45">
        <v>-1.237489932934221</v>
      </c>
      <c r="L227" s="48">
        <v>1.7407765595569784</v>
      </c>
      <c r="M227" s="52"/>
      <c r="N227" s="35" t="s">
        <v>35</v>
      </c>
      <c r="O227" s="35"/>
      <c r="P227" s="45">
        <v>-0.86314613179126554</v>
      </c>
      <c r="Q227" s="48">
        <v>0.95277986633020872</v>
      </c>
      <c r="R227" s="52"/>
      <c r="S227" s="35" t="s">
        <v>35</v>
      </c>
      <c r="T227" s="35"/>
      <c r="U227" s="45">
        <v>4.4245167992166126</v>
      </c>
      <c r="V227" s="48">
        <v>1.5874507866387544</v>
      </c>
      <c r="W227" s="52"/>
      <c r="X227" s="35" t="s">
        <v>35</v>
      </c>
      <c r="Y227" s="35"/>
      <c r="Z227" s="45">
        <v>-0.9592040117915821</v>
      </c>
      <c r="AA227" s="48">
        <v>2</v>
      </c>
      <c r="AB227" s="52"/>
      <c r="AC227" s="35" t="s">
        <v>35</v>
      </c>
      <c r="AD227" s="35"/>
      <c r="AE227" s="45">
        <v>-2.4667338875331302</v>
      </c>
      <c r="AF227" s="48">
        <v>1.5874507866387544</v>
      </c>
      <c r="AG227" s="52"/>
      <c r="AH227" s="35" t="s">
        <v>35</v>
      </c>
      <c r="AI227" s="35"/>
      <c r="AJ227" s="45">
        <v>-1.7399668498914307</v>
      </c>
      <c r="AK227" s="48">
        <v>2</v>
      </c>
      <c r="AM227" s="57"/>
      <c r="AN227" s="57"/>
      <c r="AO227" s="21"/>
    </row>
    <row r="228" spans="2:43" ht="12" customHeight="1">
      <c r="B228" s="28" t="s">
        <v>2</v>
      </c>
      <c r="C228" s="52" t="s">
        <v>55</v>
      </c>
      <c r="D228" s="35" t="s">
        <v>18</v>
      </c>
      <c r="E228" s="35"/>
      <c r="F228" s="43">
        <v>1.2821333333333333</v>
      </c>
      <c r="G228" s="49">
        <v>0.54050760856868141</v>
      </c>
      <c r="H228" s="52" t="s">
        <v>60</v>
      </c>
      <c r="I228" s="35" t="s">
        <v>18</v>
      </c>
      <c r="J228" s="35"/>
      <c r="K228" s="43">
        <v>3.2258333333333331</v>
      </c>
      <c r="L228" s="49">
        <v>0.51817155567544526</v>
      </c>
      <c r="M228" s="52" t="s">
        <v>56</v>
      </c>
      <c r="N228" s="35" t="s">
        <v>18</v>
      </c>
      <c r="O228" s="35"/>
      <c r="P228" s="43">
        <v>0.98204545454545467</v>
      </c>
      <c r="Q228" s="49">
        <v>0.34589634158573107</v>
      </c>
      <c r="R228" s="52" t="s">
        <v>57</v>
      </c>
      <c r="S228" s="35" t="s">
        <v>18</v>
      </c>
      <c r="T228" s="35"/>
      <c r="U228" s="43">
        <v>1.1698571428571423</v>
      </c>
      <c r="V228" s="49">
        <v>0.41313778565022702</v>
      </c>
      <c r="W228" s="52" t="s">
        <v>58</v>
      </c>
      <c r="X228" s="35" t="s">
        <v>18</v>
      </c>
      <c r="Y228" s="35"/>
      <c r="Z228" s="43">
        <v>1.9179999999999999</v>
      </c>
      <c r="AA228" s="49">
        <v>0.91985542342261595</v>
      </c>
      <c r="AB228" s="52" t="s">
        <v>1</v>
      </c>
      <c r="AC228" s="35" t="s">
        <v>18</v>
      </c>
      <c r="AD228" s="35"/>
      <c r="AE228" s="43">
        <v>2.1777142857142859</v>
      </c>
      <c r="AF228" s="49">
        <v>0.95492958389824822</v>
      </c>
      <c r="AG228" s="52" t="s">
        <v>59</v>
      </c>
      <c r="AH228" s="35" t="s">
        <v>18</v>
      </c>
      <c r="AI228" s="35"/>
      <c r="AJ228" s="43">
        <v>3.4291999999999998</v>
      </c>
      <c r="AK228" s="49">
        <v>0.44654970607984951</v>
      </c>
      <c r="AM228" s="57"/>
      <c r="AN228" s="57"/>
      <c r="AO228" s="21"/>
    </row>
    <row r="229" spans="2:43" ht="12" customHeight="1">
      <c r="B229" s="27"/>
      <c r="C229" s="54"/>
      <c r="D229" s="35" t="s">
        <v>24</v>
      </c>
      <c r="E229" s="34" t="s">
        <v>25</v>
      </c>
      <c r="F229" s="41">
        <v>0.12285980975694506</v>
      </c>
      <c r="G229" s="42"/>
      <c r="H229" s="54"/>
      <c r="I229" s="35" t="s">
        <v>24</v>
      </c>
      <c r="J229" s="34" t="s">
        <v>25</v>
      </c>
      <c r="K229" s="41">
        <v>1.893830944581667</v>
      </c>
      <c r="L229" s="42"/>
      <c r="M229" s="54"/>
      <c r="N229" s="35" t="s">
        <v>24</v>
      </c>
      <c r="O229" s="34" t="s">
        <v>25</v>
      </c>
      <c r="P229" s="41">
        <v>0.26271463374314796</v>
      </c>
      <c r="Q229" s="42"/>
      <c r="R229" s="54"/>
      <c r="S229" s="35" t="s">
        <v>24</v>
      </c>
      <c r="T229" s="34" t="s">
        <v>25</v>
      </c>
      <c r="U229" s="41">
        <v>0.15894539899385488</v>
      </c>
      <c r="V229" s="42"/>
      <c r="W229" s="54"/>
      <c r="X229" s="35" t="s">
        <v>24</v>
      </c>
      <c r="Y229" s="34" t="s">
        <v>25</v>
      </c>
      <c r="Z229" s="41">
        <v>-0.63592808785136545</v>
      </c>
      <c r="AA229" s="42"/>
      <c r="AB229" s="54"/>
      <c r="AC229" s="35" t="s">
        <v>24</v>
      </c>
      <c r="AD229" s="34" t="s">
        <v>25</v>
      </c>
      <c r="AE229" s="41">
        <v>-0.15891423013517217</v>
      </c>
      <c r="AF229" s="42"/>
      <c r="AG229" s="54"/>
      <c r="AH229" s="35" t="s">
        <v>24</v>
      </c>
      <c r="AI229" s="34" t="s">
        <v>25</v>
      </c>
      <c r="AJ229" s="41">
        <v>2.1893792543270885</v>
      </c>
      <c r="AK229" s="42"/>
      <c r="AM229" s="57"/>
      <c r="AN229" s="57"/>
      <c r="AO229" s="21"/>
    </row>
    <row r="230" spans="2:43" ht="12" customHeight="1">
      <c r="B230" s="27"/>
      <c r="C230" s="54"/>
      <c r="D230" s="35"/>
      <c r="E230" s="35" t="s">
        <v>26</v>
      </c>
      <c r="F230" s="43">
        <v>2.4414068569097216</v>
      </c>
      <c r="G230" s="44"/>
      <c r="H230" s="54"/>
      <c r="I230" s="35"/>
      <c r="J230" s="35" t="s">
        <v>26</v>
      </c>
      <c r="K230" s="43">
        <v>4.5578357220849988</v>
      </c>
      <c r="L230" s="44"/>
      <c r="M230" s="54"/>
      <c r="N230" s="35"/>
      <c r="O230" s="35" t="s">
        <v>26</v>
      </c>
      <c r="P230" s="43">
        <v>1.7013762753477613</v>
      </c>
      <c r="Q230" s="44"/>
      <c r="R230" s="54"/>
      <c r="S230" s="35"/>
      <c r="T230" s="35" t="s">
        <v>26</v>
      </c>
      <c r="U230" s="43">
        <v>2.1807688867204296</v>
      </c>
      <c r="V230" s="44"/>
      <c r="W230" s="54"/>
      <c r="X230" s="35"/>
      <c r="Y230" s="35" t="s">
        <v>26</v>
      </c>
      <c r="Z230" s="43">
        <v>4.4719280878513654</v>
      </c>
      <c r="AA230" s="44"/>
      <c r="AB230" s="54"/>
      <c r="AC230" s="35"/>
      <c r="AD230" s="35" t="s">
        <v>26</v>
      </c>
      <c r="AE230" s="43">
        <v>4.5143428015637443</v>
      </c>
      <c r="AF230" s="44"/>
      <c r="AG230" s="54"/>
      <c r="AH230" s="35"/>
      <c r="AI230" s="35" t="s">
        <v>26</v>
      </c>
      <c r="AJ230" s="43">
        <v>4.6690207456729107</v>
      </c>
      <c r="AK230" s="44"/>
      <c r="AM230" s="57"/>
      <c r="AN230" s="57"/>
      <c r="AO230" s="21"/>
    </row>
    <row r="231" spans="2:43" ht="12" customHeight="1">
      <c r="B231" s="27"/>
      <c r="C231" s="54"/>
      <c r="D231" s="35" t="s">
        <v>27</v>
      </c>
      <c r="E231" s="35"/>
      <c r="F231" s="43">
        <v>1.1359814814814815</v>
      </c>
      <c r="G231" s="44"/>
      <c r="H231" s="54"/>
      <c r="I231" s="35" t="s">
        <v>27</v>
      </c>
      <c r="J231" s="35"/>
      <c r="K231" s="43">
        <v>3.2414814814814816</v>
      </c>
      <c r="L231" s="44"/>
      <c r="M231" s="54"/>
      <c r="N231" s="35" t="s">
        <v>27</v>
      </c>
      <c r="O231" s="35"/>
      <c r="P231" s="43">
        <v>0.95212121212121226</v>
      </c>
      <c r="Q231" s="44"/>
      <c r="R231" s="54"/>
      <c r="S231" s="35" t="s">
        <v>27</v>
      </c>
      <c r="T231" s="35"/>
      <c r="U231" s="43">
        <v>1.1408968253968248</v>
      </c>
      <c r="V231" s="44"/>
      <c r="W231" s="54"/>
      <c r="X231" s="35" t="s">
        <v>27</v>
      </c>
      <c r="Y231" s="35"/>
      <c r="Z231" s="43">
        <v>1.8616666666666666</v>
      </c>
      <c r="AA231" s="44"/>
      <c r="AB231" s="54"/>
      <c r="AC231" s="35" t="s">
        <v>27</v>
      </c>
      <c r="AD231" s="35"/>
      <c r="AE231" s="43">
        <v>2.2497380952380954</v>
      </c>
      <c r="AF231" s="44"/>
      <c r="AG231" s="54"/>
      <c r="AH231" s="35" t="s">
        <v>27</v>
      </c>
      <c r="AI231" s="35"/>
      <c r="AJ231" s="43">
        <v>3.4541111111111111</v>
      </c>
      <c r="AK231" s="44"/>
      <c r="AM231" s="57" t="s">
        <v>57</v>
      </c>
      <c r="AN231" s="20" t="s">
        <v>65</v>
      </c>
      <c r="AO231" s="21"/>
    </row>
    <row r="232" spans="2:43" ht="12" customHeight="1">
      <c r="B232" s="27"/>
      <c r="C232" s="54"/>
      <c r="D232" s="35" t="s">
        <v>28</v>
      </c>
      <c r="E232" s="35"/>
      <c r="F232" s="43">
        <v>0.78</v>
      </c>
      <c r="G232" s="44"/>
      <c r="H232" s="54"/>
      <c r="I232" s="35" t="s">
        <v>28</v>
      </c>
      <c r="J232" s="35"/>
      <c r="K232" s="43">
        <v>3.2955000000000001</v>
      </c>
      <c r="L232" s="44"/>
      <c r="M232" s="54"/>
      <c r="N232" s="35" t="s">
        <v>28</v>
      </c>
      <c r="O232" s="35"/>
      <c r="P232" s="43">
        <v>0.72</v>
      </c>
      <c r="Q232" s="44"/>
      <c r="R232" s="54"/>
      <c r="S232" s="35" t="s">
        <v>28</v>
      </c>
      <c r="T232" s="35"/>
      <c r="U232" s="43">
        <v>0.58399999999999996</v>
      </c>
      <c r="V232" s="44"/>
      <c r="W232" s="54"/>
      <c r="X232" s="35" t="s">
        <v>28</v>
      </c>
      <c r="Y232" s="35"/>
      <c r="Z232" s="43">
        <v>1.51</v>
      </c>
      <c r="AA232" s="44"/>
      <c r="AB232" s="54"/>
      <c r="AC232" s="35" t="s">
        <v>28</v>
      </c>
      <c r="AD232" s="35"/>
      <c r="AE232" s="43">
        <v>3.35</v>
      </c>
      <c r="AF232" s="44"/>
      <c r="AG232" s="54"/>
      <c r="AH232" s="35" t="s">
        <v>28</v>
      </c>
      <c r="AI232" s="35"/>
      <c r="AJ232" s="43">
        <v>3.63</v>
      </c>
      <c r="AK232" s="44"/>
      <c r="AM232" s="57">
        <f>MIN(F232:AJ232)</f>
        <v>0.58399999999999996</v>
      </c>
      <c r="AN232" s="57">
        <f>MAX(F232:AJ232)</f>
        <v>3.63</v>
      </c>
      <c r="AO232" s="21">
        <f>AN232-AM232</f>
        <v>3.0459999999999998</v>
      </c>
      <c r="AP232" s="21">
        <f>2^-AO232</f>
        <v>0.12107727365332845</v>
      </c>
      <c r="AQ232" s="61">
        <f>1/AP232</f>
        <v>8.2591882838659352</v>
      </c>
    </row>
    <row r="233" spans="2:43" ht="12" customHeight="1">
      <c r="B233" s="27"/>
      <c r="C233" s="54"/>
      <c r="D233" s="35" t="s">
        <v>29</v>
      </c>
      <c r="E233" s="35"/>
      <c r="F233" s="45">
        <v>4.3822271238095238</v>
      </c>
      <c r="G233" s="44"/>
      <c r="H233" s="54"/>
      <c r="I233" s="35" t="s">
        <v>29</v>
      </c>
      <c r="J233" s="35"/>
      <c r="K233" s="45">
        <v>1.6110105666666665</v>
      </c>
      <c r="L233" s="44"/>
      <c r="M233" s="54"/>
      <c r="N233" s="35" t="s">
        <v>29</v>
      </c>
      <c r="O233" s="35"/>
      <c r="P233" s="45">
        <v>2.6321741406926402</v>
      </c>
      <c r="Q233" s="44"/>
      <c r="R233" s="54"/>
      <c r="S233" s="35" t="s">
        <v>29</v>
      </c>
      <c r="T233" s="35"/>
      <c r="U233" s="45">
        <v>1.1947798095238105</v>
      </c>
      <c r="V233" s="44"/>
      <c r="W233" s="54"/>
      <c r="X233" s="35" t="s">
        <v>29</v>
      </c>
      <c r="Y233" s="35"/>
      <c r="Z233" s="45">
        <v>4.2306699999999999</v>
      </c>
      <c r="AA233" s="44"/>
      <c r="AB233" s="54"/>
      <c r="AC233" s="35" t="s">
        <v>29</v>
      </c>
      <c r="AD233" s="35"/>
      <c r="AE233" s="45">
        <v>6.38323357142857</v>
      </c>
      <c r="AF233" s="44"/>
      <c r="AG233" s="54"/>
      <c r="AH233" s="35" t="s">
        <v>29</v>
      </c>
      <c r="AI233" s="35"/>
      <c r="AJ233" s="45">
        <v>0.99703319999999995</v>
      </c>
      <c r="AK233" s="44"/>
    </row>
    <row r="234" spans="2:43" ht="12" customHeight="1">
      <c r="B234" s="27"/>
      <c r="C234" s="54"/>
      <c r="D234" s="35" t="s">
        <v>19</v>
      </c>
      <c r="E234" s="35"/>
      <c r="F234" s="46">
        <v>2.0933769664849002</v>
      </c>
      <c r="G234" s="44"/>
      <c r="H234" s="54"/>
      <c r="I234" s="35" t="s">
        <v>19</v>
      </c>
      <c r="J234" s="35"/>
      <c r="K234" s="46">
        <v>1.2692559106290058</v>
      </c>
      <c r="L234" s="44"/>
      <c r="M234" s="54"/>
      <c r="N234" s="35" t="s">
        <v>19</v>
      </c>
      <c r="O234" s="35"/>
      <c r="P234" s="46">
        <v>1.6223976518389813</v>
      </c>
      <c r="Q234" s="44"/>
      <c r="R234" s="54"/>
      <c r="S234" s="35" t="s">
        <v>19</v>
      </c>
      <c r="T234" s="35"/>
      <c r="U234" s="46">
        <v>1.0930598380344099</v>
      </c>
      <c r="V234" s="44"/>
      <c r="W234" s="54"/>
      <c r="X234" s="35" t="s">
        <v>19</v>
      </c>
      <c r="Y234" s="35"/>
      <c r="Z234" s="46">
        <v>2.0568592562448216</v>
      </c>
      <c r="AA234" s="44"/>
      <c r="AB234" s="54"/>
      <c r="AC234" s="35" t="s">
        <v>19</v>
      </c>
      <c r="AD234" s="35"/>
      <c r="AE234" s="46">
        <v>2.5265061985731543</v>
      </c>
      <c r="AF234" s="44"/>
      <c r="AG234" s="54"/>
      <c r="AH234" s="35" t="s">
        <v>19</v>
      </c>
      <c r="AI234" s="35"/>
      <c r="AJ234" s="46">
        <v>0.99851549812709461</v>
      </c>
      <c r="AK234" s="44"/>
    </row>
    <row r="235" spans="2:43" ht="12" customHeight="1">
      <c r="B235" s="27"/>
      <c r="C235" s="54"/>
      <c r="D235" s="35" t="s">
        <v>30</v>
      </c>
      <c r="E235" s="35"/>
      <c r="F235" s="47">
        <v>-1.75</v>
      </c>
      <c r="G235" s="44"/>
      <c r="H235" s="54"/>
      <c r="I235" s="35" t="s">
        <v>30</v>
      </c>
      <c r="J235" s="35"/>
      <c r="K235" s="47">
        <v>1.24</v>
      </c>
      <c r="L235" s="44"/>
      <c r="M235" s="54"/>
      <c r="N235" s="35" t="s">
        <v>30</v>
      </c>
      <c r="O235" s="35"/>
      <c r="P235" s="47">
        <v>-2.19</v>
      </c>
      <c r="Q235" s="44"/>
      <c r="R235" s="54"/>
      <c r="S235" s="35" t="s">
        <v>30</v>
      </c>
      <c r="T235" s="35"/>
      <c r="U235" s="47">
        <v>4.1000000000000397E-2</v>
      </c>
      <c r="V235" s="44"/>
      <c r="W235" s="54"/>
      <c r="X235" s="35" t="s">
        <v>30</v>
      </c>
      <c r="Y235" s="35"/>
      <c r="Z235" s="47">
        <v>-0.03</v>
      </c>
      <c r="AA235" s="44"/>
      <c r="AB235" s="54"/>
      <c r="AC235" s="35" t="s">
        <v>30</v>
      </c>
      <c r="AD235" s="35"/>
      <c r="AE235" s="47">
        <v>-1.863</v>
      </c>
      <c r="AF235" s="44"/>
      <c r="AG235" s="54"/>
      <c r="AH235" s="35" t="s">
        <v>30</v>
      </c>
      <c r="AI235" s="35"/>
      <c r="AJ235" s="47">
        <v>1.83</v>
      </c>
      <c r="AK235" s="44"/>
    </row>
    <row r="236" spans="2:43" ht="12" customHeight="1">
      <c r="B236" s="27"/>
      <c r="C236" s="54"/>
      <c r="D236" s="35" t="s">
        <v>31</v>
      </c>
      <c r="E236" s="35"/>
      <c r="F236" s="47">
        <v>6.9450000000000003</v>
      </c>
      <c r="G236" s="44"/>
      <c r="H236" s="54"/>
      <c r="I236" s="35" t="s">
        <v>31</v>
      </c>
      <c r="J236" s="35"/>
      <c r="K236" s="47">
        <v>4.93</v>
      </c>
      <c r="L236" s="44"/>
      <c r="M236" s="54"/>
      <c r="N236" s="35" t="s">
        <v>31</v>
      </c>
      <c r="O236" s="35"/>
      <c r="P236" s="47">
        <v>4.6929999999999996</v>
      </c>
      <c r="Q236" s="44"/>
      <c r="R236" s="54"/>
      <c r="S236" s="35" t="s">
        <v>31</v>
      </c>
      <c r="T236" s="35"/>
      <c r="U236" s="47">
        <v>2.82</v>
      </c>
      <c r="V236" s="44"/>
      <c r="W236" s="54"/>
      <c r="X236" s="35" t="s">
        <v>31</v>
      </c>
      <c r="Y236" s="35"/>
      <c r="Z236" s="47">
        <v>4.88</v>
      </c>
      <c r="AA236" s="44"/>
      <c r="AB236" s="54"/>
      <c r="AC236" s="35" t="s">
        <v>31</v>
      </c>
      <c r="AD236" s="35"/>
      <c r="AE236" s="47">
        <v>4.9219999999999997</v>
      </c>
      <c r="AF236" s="44"/>
      <c r="AG236" s="54"/>
      <c r="AH236" s="35" t="s">
        <v>31</v>
      </c>
      <c r="AI236" s="35"/>
      <c r="AJ236" s="47">
        <v>4.58</v>
      </c>
      <c r="AK236" s="44"/>
    </row>
    <row r="237" spans="2:43" ht="12" customHeight="1">
      <c r="B237" s="27"/>
      <c r="C237" s="54"/>
      <c r="D237" s="35" t="s">
        <v>32</v>
      </c>
      <c r="E237" s="35"/>
      <c r="F237" s="47">
        <v>8.6950000000000003</v>
      </c>
      <c r="G237" s="44"/>
      <c r="H237" s="54"/>
      <c r="I237" s="35" t="s">
        <v>32</v>
      </c>
      <c r="J237" s="35"/>
      <c r="K237" s="47">
        <v>3.6899999999999995</v>
      </c>
      <c r="L237" s="44"/>
      <c r="M237" s="54"/>
      <c r="N237" s="35" t="s">
        <v>32</v>
      </c>
      <c r="O237" s="35"/>
      <c r="P237" s="47">
        <v>6.8829999999999991</v>
      </c>
      <c r="Q237" s="44"/>
      <c r="R237" s="54"/>
      <c r="S237" s="35" t="s">
        <v>32</v>
      </c>
      <c r="T237" s="35"/>
      <c r="U237" s="47">
        <v>2.7789999999999995</v>
      </c>
      <c r="V237" s="44"/>
      <c r="W237" s="54"/>
      <c r="X237" s="35" t="s">
        <v>32</v>
      </c>
      <c r="Y237" s="35"/>
      <c r="Z237" s="47">
        <v>4.91</v>
      </c>
      <c r="AA237" s="44"/>
      <c r="AB237" s="54"/>
      <c r="AC237" s="35" t="s">
        <v>32</v>
      </c>
      <c r="AD237" s="35"/>
      <c r="AE237" s="47">
        <v>6.7850000000000001</v>
      </c>
      <c r="AF237" s="44"/>
      <c r="AG237" s="54"/>
      <c r="AH237" s="35" t="s">
        <v>32</v>
      </c>
      <c r="AI237" s="35"/>
      <c r="AJ237" s="47">
        <v>2.75</v>
      </c>
      <c r="AK237" s="44"/>
    </row>
    <row r="238" spans="2:43" ht="12" customHeight="1">
      <c r="B238" s="27"/>
      <c r="C238" s="54"/>
      <c r="D238" s="35" t="s">
        <v>33</v>
      </c>
      <c r="E238" s="35"/>
      <c r="F238" s="47">
        <v>2.4990000000000001</v>
      </c>
      <c r="G238" s="44"/>
      <c r="H238" s="54"/>
      <c r="I238" s="35" t="s">
        <v>33</v>
      </c>
      <c r="J238" s="35"/>
      <c r="K238" s="47">
        <v>1.9769999999999999</v>
      </c>
      <c r="L238" s="44"/>
      <c r="M238" s="54"/>
      <c r="N238" s="35" t="s">
        <v>33</v>
      </c>
      <c r="O238" s="35"/>
      <c r="P238" s="47">
        <v>2.0907499999999999</v>
      </c>
      <c r="Q238" s="44"/>
      <c r="R238" s="54"/>
      <c r="S238" s="35" t="s">
        <v>33</v>
      </c>
      <c r="T238" s="35"/>
      <c r="U238" s="47">
        <v>1.8930000000000018</v>
      </c>
      <c r="V238" s="44"/>
      <c r="W238" s="54"/>
      <c r="X238" s="35" t="s">
        <v>33</v>
      </c>
      <c r="Y238" s="35"/>
      <c r="Z238" s="47">
        <v>3.87</v>
      </c>
      <c r="AA238" s="44"/>
      <c r="AB238" s="54"/>
      <c r="AC238" s="35" t="s">
        <v>33</v>
      </c>
      <c r="AD238" s="35"/>
      <c r="AE238" s="47">
        <v>4.2</v>
      </c>
      <c r="AF238" s="44"/>
      <c r="AG238" s="54"/>
      <c r="AH238" s="35" t="s">
        <v>33</v>
      </c>
      <c r="AI238" s="35"/>
      <c r="AJ238" s="47">
        <v>1.508</v>
      </c>
      <c r="AK238" s="44"/>
    </row>
    <row r="239" spans="2:43" ht="12" customHeight="1">
      <c r="B239" s="27"/>
      <c r="C239" s="54"/>
      <c r="D239" s="35" t="s">
        <v>34</v>
      </c>
      <c r="E239" s="35"/>
      <c r="F239" s="45">
        <v>1.3862376925730946</v>
      </c>
      <c r="G239" s="48">
        <v>0.58011935111532142</v>
      </c>
      <c r="H239" s="54"/>
      <c r="I239" s="35" t="s">
        <v>34</v>
      </c>
      <c r="J239" s="35"/>
      <c r="K239" s="45">
        <v>-0.38555974250108066</v>
      </c>
      <c r="L239" s="48">
        <v>0.84515425472851657</v>
      </c>
      <c r="M239" s="54"/>
      <c r="N239" s="35" t="s">
        <v>34</v>
      </c>
      <c r="O239" s="35"/>
      <c r="P239" s="45">
        <v>0.30635154463179542</v>
      </c>
      <c r="Q239" s="48">
        <v>0.49096178900284038</v>
      </c>
      <c r="R239" s="54"/>
      <c r="S239" s="35" t="s">
        <v>34</v>
      </c>
      <c r="T239" s="35"/>
      <c r="U239" s="45">
        <v>0.55339151329643144</v>
      </c>
      <c r="V239" s="48">
        <v>0.79372539331937719</v>
      </c>
      <c r="W239" s="54"/>
      <c r="X239" s="35" t="s">
        <v>34</v>
      </c>
      <c r="Y239" s="35"/>
      <c r="Z239" s="45">
        <v>0.71015484536646223</v>
      </c>
      <c r="AA239" s="48">
        <v>0.9128709291752769</v>
      </c>
      <c r="AB239" s="54"/>
      <c r="AC239" s="35" t="s">
        <v>34</v>
      </c>
      <c r="AD239" s="35"/>
      <c r="AE239" s="45">
        <v>-0.56876520365483862</v>
      </c>
      <c r="AF239" s="48">
        <v>0.79372539331937719</v>
      </c>
      <c r="AG239" s="54"/>
      <c r="AH239" s="35" t="s">
        <v>34</v>
      </c>
      <c r="AI239" s="35"/>
      <c r="AJ239" s="45">
        <v>-1.0633859613354277</v>
      </c>
      <c r="AK239" s="48">
        <v>0.9128709291752769</v>
      </c>
    </row>
    <row r="240" spans="2:43" ht="12" customHeight="1">
      <c r="B240" s="27"/>
      <c r="C240" s="52"/>
      <c r="D240" s="35" t="s">
        <v>35</v>
      </c>
      <c r="E240" s="35"/>
      <c r="F240" s="45">
        <v>2.9452599378030984</v>
      </c>
      <c r="G240" s="48">
        <v>1.1208970766356101</v>
      </c>
      <c r="H240" s="52"/>
      <c r="I240" s="35" t="s">
        <v>35</v>
      </c>
      <c r="J240" s="35"/>
      <c r="K240" s="45">
        <v>0.36604483635604323</v>
      </c>
      <c r="L240" s="48">
        <v>1.7407765595569784</v>
      </c>
      <c r="M240" s="52"/>
      <c r="N240" s="35" t="s">
        <v>35</v>
      </c>
      <c r="O240" s="35"/>
      <c r="P240" s="45">
        <v>0.21935162673512407</v>
      </c>
      <c r="Q240" s="48">
        <v>0.95277986633020872</v>
      </c>
      <c r="R240" s="52"/>
      <c r="S240" s="35" t="s">
        <v>35</v>
      </c>
      <c r="T240" s="35"/>
      <c r="U240" s="45">
        <v>-1.6939924462497904</v>
      </c>
      <c r="V240" s="48">
        <v>1.5874507866387544</v>
      </c>
      <c r="W240" s="52"/>
      <c r="X240" s="35" t="s">
        <v>35</v>
      </c>
      <c r="Y240" s="35"/>
      <c r="Z240" s="45">
        <v>-0.90157321289441628</v>
      </c>
      <c r="AA240" s="48">
        <v>2</v>
      </c>
      <c r="AB240" s="52"/>
      <c r="AC240" s="35" t="s">
        <v>35</v>
      </c>
      <c r="AD240" s="35"/>
      <c r="AE240" s="45">
        <v>-1.0875181499427133</v>
      </c>
      <c r="AF240" s="48">
        <v>1.5874507866387544</v>
      </c>
      <c r="AG240" s="52"/>
      <c r="AH240" s="35" t="s">
        <v>35</v>
      </c>
      <c r="AI240" s="35"/>
      <c r="AJ240" s="45">
        <v>2.4372830769492104</v>
      </c>
      <c r="AK240" s="48">
        <v>2</v>
      </c>
    </row>
    <row r="241" spans="2:43" ht="12" customHeight="1">
      <c r="B241" s="28" t="s">
        <v>3</v>
      </c>
      <c r="C241" s="52" t="s">
        <v>55</v>
      </c>
      <c r="D241" s="35" t="s">
        <v>18</v>
      </c>
      <c r="E241" s="35"/>
      <c r="F241" s="43">
        <v>0.84613333333333329</v>
      </c>
      <c r="G241" s="49">
        <v>0.40280246685141746</v>
      </c>
      <c r="H241" s="52" t="s">
        <v>60</v>
      </c>
      <c r="I241" s="35" t="s">
        <v>18</v>
      </c>
      <c r="J241" s="35"/>
      <c r="K241" s="43">
        <v>3.1575000000000002</v>
      </c>
      <c r="L241" s="49">
        <v>1.0019031806184335</v>
      </c>
      <c r="M241" s="52" t="s">
        <v>56</v>
      </c>
      <c r="N241" s="35" t="s">
        <v>18</v>
      </c>
      <c r="O241" s="35"/>
      <c r="P241" s="43">
        <v>0.56431818181818172</v>
      </c>
      <c r="Q241" s="49">
        <v>0.36797532729710253</v>
      </c>
      <c r="R241" s="52" t="s">
        <v>57</v>
      </c>
      <c r="S241" s="35" t="s">
        <v>18</v>
      </c>
      <c r="T241" s="35"/>
      <c r="U241" s="43">
        <v>0.92985714285714272</v>
      </c>
      <c r="V241" s="49">
        <v>0.56357698711725557</v>
      </c>
      <c r="W241" s="52" t="s">
        <v>58</v>
      </c>
      <c r="X241" s="35" t="s">
        <v>18</v>
      </c>
      <c r="Y241" s="35"/>
      <c r="Z241" s="43">
        <v>2.0380000000000003</v>
      </c>
      <c r="AA241" s="49">
        <v>1.271189993667351</v>
      </c>
      <c r="AB241" s="52" t="s">
        <v>1</v>
      </c>
      <c r="AC241" s="35" t="s">
        <v>18</v>
      </c>
      <c r="AD241" s="35"/>
      <c r="AE241" s="43">
        <v>2.1591428571428573</v>
      </c>
      <c r="AF241" s="49">
        <v>1.3884989570545223</v>
      </c>
      <c r="AG241" s="52" t="s">
        <v>59</v>
      </c>
      <c r="AH241" s="35" t="s">
        <v>18</v>
      </c>
      <c r="AI241" s="35"/>
      <c r="AJ241" s="43">
        <v>5.6132</v>
      </c>
      <c r="AK241" s="49">
        <v>1.7392838296264357</v>
      </c>
    </row>
    <row r="242" spans="2:43" ht="12" customHeight="1">
      <c r="B242" s="27"/>
      <c r="C242" s="54"/>
      <c r="D242" s="35" t="s">
        <v>24</v>
      </c>
      <c r="E242" s="34" t="s">
        <v>25</v>
      </c>
      <c r="F242" s="41">
        <v>-1.779203543003436E-2</v>
      </c>
      <c r="G242" s="42"/>
      <c r="H242" s="54"/>
      <c r="I242" s="35" t="s">
        <v>24</v>
      </c>
      <c r="J242" s="34" t="s">
        <v>25</v>
      </c>
      <c r="K242" s="41">
        <v>0.58202588285736079</v>
      </c>
      <c r="L242" s="42"/>
      <c r="M242" s="54"/>
      <c r="N242" s="35" t="s">
        <v>24</v>
      </c>
      <c r="O242" s="34" t="s">
        <v>25</v>
      </c>
      <c r="P242" s="41">
        <v>-0.20092840334703546</v>
      </c>
      <c r="Q242" s="42"/>
      <c r="R242" s="54"/>
      <c r="S242" s="35" t="s">
        <v>24</v>
      </c>
      <c r="T242" s="34" t="s">
        <v>25</v>
      </c>
      <c r="U242" s="41">
        <v>-0.44916606595258679</v>
      </c>
      <c r="V242" s="42"/>
      <c r="W242" s="54"/>
      <c r="X242" s="35" t="s">
        <v>24</v>
      </c>
      <c r="Y242" s="34" t="s">
        <v>25</v>
      </c>
      <c r="Z242" s="41">
        <v>-1.4913892356941298</v>
      </c>
      <c r="AA242" s="42"/>
      <c r="AB242" s="54"/>
      <c r="AC242" s="35" t="s">
        <v>24</v>
      </c>
      <c r="AD242" s="34" t="s">
        <v>25</v>
      </c>
      <c r="AE242" s="41">
        <v>-1.2383916961761381</v>
      </c>
      <c r="AF242" s="42"/>
      <c r="AG242" s="54"/>
      <c r="AH242" s="35" t="s">
        <v>24</v>
      </c>
      <c r="AI242" s="34" t="s">
        <v>25</v>
      </c>
      <c r="AJ242" s="41">
        <v>0.78417392468401048</v>
      </c>
      <c r="AK242" s="42"/>
    </row>
    <row r="243" spans="2:43" ht="12" customHeight="1">
      <c r="B243" s="27"/>
      <c r="C243" s="54"/>
      <c r="D243" s="35"/>
      <c r="E243" s="35" t="s">
        <v>26</v>
      </c>
      <c r="F243" s="43">
        <v>1.7100587020967009</v>
      </c>
      <c r="G243" s="44"/>
      <c r="H243" s="54"/>
      <c r="I243" s="35"/>
      <c r="J243" s="35" t="s">
        <v>26</v>
      </c>
      <c r="K243" s="43">
        <v>5.7329741171426392</v>
      </c>
      <c r="L243" s="44"/>
      <c r="M243" s="54"/>
      <c r="N243" s="35"/>
      <c r="O243" s="35" t="s">
        <v>26</v>
      </c>
      <c r="P243" s="43">
        <v>1.329564766983399</v>
      </c>
      <c r="Q243" s="44"/>
      <c r="R243" s="54"/>
      <c r="S243" s="35"/>
      <c r="T243" s="35" t="s">
        <v>26</v>
      </c>
      <c r="U243" s="43">
        <v>2.3088803516668723</v>
      </c>
      <c r="V243" s="44"/>
      <c r="W243" s="54"/>
      <c r="X243" s="35"/>
      <c r="Y243" s="35" t="s">
        <v>26</v>
      </c>
      <c r="Z243" s="43">
        <v>5.5673892356941304</v>
      </c>
      <c r="AA243" s="44"/>
      <c r="AB243" s="54"/>
      <c r="AC243" s="35"/>
      <c r="AD243" s="35" t="s">
        <v>26</v>
      </c>
      <c r="AE243" s="43">
        <v>5.5566774104618526</v>
      </c>
      <c r="AF243" s="44"/>
      <c r="AG243" s="54"/>
      <c r="AH243" s="35"/>
      <c r="AI243" s="35" t="s">
        <v>26</v>
      </c>
      <c r="AJ243" s="43">
        <v>10.44222607531599</v>
      </c>
      <c r="AK243" s="44"/>
    </row>
    <row r="244" spans="2:43" ht="12" customHeight="1">
      <c r="B244" s="27"/>
      <c r="C244" s="54"/>
      <c r="D244" s="35" t="s">
        <v>27</v>
      </c>
      <c r="E244" s="35"/>
      <c r="F244" s="43">
        <v>0.79042592592592587</v>
      </c>
      <c r="G244" s="44"/>
      <c r="H244" s="54"/>
      <c r="I244" s="35" t="s">
        <v>27</v>
      </c>
      <c r="J244" s="35"/>
      <c r="K244" s="43">
        <v>3.0927777777777776</v>
      </c>
      <c r="L244" s="44"/>
      <c r="M244" s="54"/>
      <c r="N244" s="35" t="s">
        <v>27</v>
      </c>
      <c r="O244" s="35"/>
      <c r="P244" s="43">
        <v>0.57022222222222219</v>
      </c>
      <c r="Q244" s="44"/>
      <c r="R244" s="54"/>
      <c r="S244" s="35" t="s">
        <v>27</v>
      </c>
      <c r="T244" s="35"/>
      <c r="U244" s="43">
        <v>0.92206349206349192</v>
      </c>
      <c r="V244" s="44"/>
      <c r="W244" s="54"/>
      <c r="X244" s="35" t="s">
        <v>27</v>
      </c>
      <c r="Y244" s="35"/>
      <c r="Z244" s="43">
        <v>1.9888888888888889</v>
      </c>
      <c r="AA244" s="44"/>
      <c r="AB244" s="54"/>
      <c r="AC244" s="35" t="s">
        <v>27</v>
      </c>
      <c r="AD244" s="35"/>
      <c r="AE244" s="43">
        <v>2.142436507936508</v>
      </c>
      <c r="AF244" s="44"/>
      <c r="AG244" s="54"/>
      <c r="AH244" s="35" t="s">
        <v>27</v>
      </c>
      <c r="AI244" s="35"/>
      <c r="AJ244" s="43">
        <v>5.4865555555555554</v>
      </c>
      <c r="AK244" s="44"/>
      <c r="AM244" s="20" t="s">
        <v>64</v>
      </c>
      <c r="AN244" s="20" t="s">
        <v>65</v>
      </c>
    </row>
    <row r="245" spans="2:43" ht="12" customHeight="1">
      <c r="B245" s="27"/>
      <c r="C245" s="54"/>
      <c r="D245" s="35" t="s">
        <v>28</v>
      </c>
      <c r="E245" s="35"/>
      <c r="F245" s="43">
        <v>0.4</v>
      </c>
      <c r="G245" s="44"/>
      <c r="H245" s="54"/>
      <c r="I245" s="35" t="s">
        <v>28</v>
      </c>
      <c r="J245" s="35"/>
      <c r="K245" s="43">
        <v>2.242</v>
      </c>
      <c r="L245" s="44"/>
      <c r="M245" s="54"/>
      <c r="N245" s="35" t="s">
        <v>28</v>
      </c>
      <c r="O245" s="35"/>
      <c r="P245" s="43">
        <v>0.59000000000000008</v>
      </c>
      <c r="Q245" s="44"/>
      <c r="R245" s="54"/>
      <c r="S245" s="35" t="s">
        <v>28</v>
      </c>
      <c r="T245" s="35"/>
      <c r="U245" s="43">
        <v>0.84299999999999997</v>
      </c>
      <c r="V245" s="44"/>
      <c r="W245" s="54"/>
      <c r="X245" s="35" t="s">
        <v>28</v>
      </c>
      <c r="Y245" s="35"/>
      <c r="Z245" s="43">
        <v>0.35</v>
      </c>
      <c r="AA245" s="44"/>
      <c r="AB245" s="54"/>
      <c r="AC245" s="35" t="s">
        <v>28</v>
      </c>
      <c r="AD245" s="35"/>
      <c r="AE245" s="43">
        <v>2.35</v>
      </c>
      <c r="AF245" s="44"/>
      <c r="AG245" s="54"/>
      <c r="AH245" s="35" t="s">
        <v>28</v>
      </c>
      <c r="AI245" s="35"/>
      <c r="AJ245" s="43">
        <v>4.37</v>
      </c>
      <c r="AK245" s="44"/>
      <c r="AM245" s="57">
        <f t="shared" ref="AM245" si="170">MIN(F245:AJ245)</f>
        <v>0.35</v>
      </c>
      <c r="AN245" s="57">
        <f t="shared" ref="AN245" si="171">MAX(F245:AJ245)</f>
        <v>4.37</v>
      </c>
      <c r="AO245" s="21">
        <f t="shared" ref="AO245" si="172">AN245-AM245</f>
        <v>4.0200000000000005</v>
      </c>
      <c r="AP245" s="21">
        <f t="shared" ref="AP245" si="173">2^-AO245</f>
        <v>6.1639544030834922E-2</v>
      </c>
      <c r="AQ245" s="61">
        <f t="shared" ref="AQ245" si="174">1/AP245</f>
        <v>16.223351676640473</v>
      </c>
    </row>
    <row r="246" spans="2:43" ht="12" customHeight="1">
      <c r="B246" s="27"/>
      <c r="C246" s="54"/>
      <c r="D246" s="35" t="s">
        <v>29</v>
      </c>
      <c r="E246" s="35"/>
      <c r="F246" s="45">
        <v>2.4337474095238094</v>
      </c>
      <c r="G246" s="44"/>
      <c r="H246" s="54"/>
      <c r="I246" s="35" t="s">
        <v>29</v>
      </c>
      <c r="J246" s="35"/>
      <c r="K246" s="45">
        <v>6.0228599000000003</v>
      </c>
      <c r="L246" s="44"/>
      <c r="M246" s="54"/>
      <c r="N246" s="35" t="s">
        <v>29</v>
      </c>
      <c r="O246" s="35"/>
      <c r="P246" s="45">
        <v>2.9789285129870136</v>
      </c>
      <c r="Q246" s="44"/>
      <c r="R246" s="54"/>
      <c r="S246" s="35" t="s">
        <v>29</v>
      </c>
      <c r="T246" s="35"/>
      <c r="U246" s="45">
        <v>2.2233331428571428</v>
      </c>
      <c r="V246" s="44"/>
      <c r="W246" s="54"/>
      <c r="X246" s="35" t="s">
        <v>29</v>
      </c>
      <c r="Y246" s="35"/>
      <c r="Z246" s="45">
        <v>8.0796200000000002</v>
      </c>
      <c r="AA246" s="44"/>
      <c r="AB246" s="54"/>
      <c r="AC246" s="35" t="s">
        <v>29</v>
      </c>
      <c r="AD246" s="35"/>
      <c r="AE246" s="45">
        <v>13.495505476190473</v>
      </c>
      <c r="AF246" s="44"/>
      <c r="AG246" s="54"/>
      <c r="AH246" s="35" t="s">
        <v>29</v>
      </c>
      <c r="AI246" s="35"/>
      <c r="AJ246" s="45">
        <v>15.125541200000001</v>
      </c>
      <c r="AK246" s="44"/>
      <c r="AM246" s="57"/>
      <c r="AN246" s="57"/>
      <c r="AO246" s="21"/>
    </row>
    <row r="247" spans="2:43" ht="12" customHeight="1">
      <c r="B247" s="27"/>
      <c r="C247" s="54"/>
      <c r="D247" s="35" t="s">
        <v>19</v>
      </c>
      <c r="E247" s="35"/>
      <c r="F247" s="46">
        <v>1.5600472459268051</v>
      </c>
      <c r="G247" s="44"/>
      <c r="H247" s="54"/>
      <c r="I247" s="35" t="s">
        <v>19</v>
      </c>
      <c r="J247" s="35"/>
      <c r="K247" s="46">
        <v>2.4541515641866947</v>
      </c>
      <c r="L247" s="44"/>
      <c r="M247" s="54"/>
      <c r="N247" s="35" t="s">
        <v>19</v>
      </c>
      <c r="O247" s="35"/>
      <c r="P247" s="46">
        <v>1.7259572743805143</v>
      </c>
      <c r="Q247" s="44"/>
      <c r="R247" s="54"/>
      <c r="S247" s="35" t="s">
        <v>19</v>
      </c>
      <c r="T247" s="35"/>
      <c r="U247" s="46">
        <v>1.4910845525513108</v>
      </c>
      <c r="V247" s="44"/>
      <c r="W247" s="54"/>
      <c r="X247" s="35" t="s">
        <v>19</v>
      </c>
      <c r="Y247" s="35"/>
      <c r="Z247" s="46">
        <v>2.8424672381577243</v>
      </c>
      <c r="AA247" s="44"/>
      <c r="AB247" s="54"/>
      <c r="AC247" s="35" t="s">
        <v>19</v>
      </c>
      <c r="AD247" s="35"/>
      <c r="AE247" s="46">
        <v>3.6736229360388193</v>
      </c>
      <c r="AF247" s="44"/>
      <c r="AG247" s="54"/>
      <c r="AH247" s="35" t="s">
        <v>19</v>
      </c>
      <c r="AI247" s="35"/>
      <c r="AJ247" s="46">
        <v>3.8891568752108729</v>
      </c>
      <c r="AK247" s="44"/>
      <c r="AM247" s="57"/>
      <c r="AN247" s="57"/>
      <c r="AO247" s="21"/>
    </row>
    <row r="248" spans="2:43" ht="12" customHeight="1">
      <c r="B248" s="27"/>
      <c r="C248" s="54"/>
      <c r="D248" s="35" t="s">
        <v>30</v>
      </c>
      <c r="E248" s="35"/>
      <c r="F248" s="47">
        <v>-1.08</v>
      </c>
      <c r="G248" s="44"/>
      <c r="H248" s="54"/>
      <c r="I248" s="35" t="s">
        <v>30</v>
      </c>
      <c r="J248" s="35"/>
      <c r="K248" s="47">
        <v>0.68</v>
      </c>
      <c r="L248" s="44"/>
      <c r="M248" s="54"/>
      <c r="N248" s="35" t="s">
        <v>30</v>
      </c>
      <c r="O248" s="35"/>
      <c r="P248" s="47">
        <v>-2.82</v>
      </c>
      <c r="Q248" s="44"/>
      <c r="R248" s="54"/>
      <c r="S248" s="35" t="s">
        <v>30</v>
      </c>
      <c r="T248" s="35"/>
      <c r="U248" s="47">
        <v>-1.109</v>
      </c>
      <c r="V248" s="44"/>
      <c r="W248" s="54"/>
      <c r="X248" s="35" t="s">
        <v>30</v>
      </c>
      <c r="Y248" s="35"/>
      <c r="Z248" s="47">
        <v>-0.28000000000000003</v>
      </c>
      <c r="AA248" s="44"/>
      <c r="AB248" s="54"/>
      <c r="AC248" s="35" t="s">
        <v>30</v>
      </c>
      <c r="AD248" s="35"/>
      <c r="AE248" s="47">
        <v>-2.3730000000000002</v>
      </c>
      <c r="AF248" s="44"/>
      <c r="AG248" s="54"/>
      <c r="AH248" s="35" t="s">
        <v>30</v>
      </c>
      <c r="AI248" s="35"/>
      <c r="AJ248" s="47">
        <v>1.6</v>
      </c>
      <c r="AK248" s="44"/>
      <c r="AM248" s="57"/>
      <c r="AN248" s="57"/>
      <c r="AO248" s="21"/>
    </row>
    <row r="249" spans="2:43" ht="12" customHeight="1">
      <c r="B249" s="27"/>
      <c r="C249" s="54"/>
      <c r="D249" s="35" t="s">
        <v>31</v>
      </c>
      <c r="E249" s="35"/>
      <c r="F249" s="47">
        <v>3.7749999999999999</v>
      </c>
      <c r="G249" s="44"/>
      <c r="H249" s="54"/>
      <c r="I249" s="35" t="s">
        <v>31</v>
      </c>
      <c r="J249" s="35"/>
      <c r="K249" s="47">
        <v>6.8</v>
      </c>
      <c r="L249" s="44"/>
      <c r="M249" s="54"/>
      <c r="N249" s="35" t="s">
        <v>31</v>
      </c>
      <c r="O249" s="35"/>
      <c r="P249" s="47">
        <v>3.8410000000000002</v>
      </c>
      <c r="Q249" s="44"/>
      <c r="R249" s="54"/>
      <c r="S249" s="35" t="s">
        <v>31</v>
      </c>
      <c r="T249" s="35"/>
      <c r="U249" s="47">
        <v>3.109</v>
      </c>
      <c r="V249" s="44"/>
      <c r="W249" s="54"/>
      <c r="X249" s="35" t="s">
        <v>31</v>
      </c>
      <c r="Y249" s="35"/>
      <c r="Z249" s="47">
        <v>5.24</v>
      </c>
      <c r="AA249" s="44"/>
      <c r="AB249" s="54"/>
      <c r="AC249" s="35" t="s">
        <v>31</v>
      </c>
      <c r="AD249" s="35"/>
      <c r="AE249" s="47">
        <v>6.992</v>
      </c>
      <c r="AF249" s="44"/>
      <c r="AG249" s="54"/>
      <c r="AH249" s="35" t="s">
        <v>31</v>
      </c>
      <c r="AI249" s="35"/>
      <c r="AJ249" s="47">
        <v>11.906000000000001</v>
      </c>
      <c r="AK249" s="44"/>
      <c r="AM249" s="57"/>
      <c r="AN249" s="57"/>
      <c r="AO249" s="21"/>
    </row>
    <row r="250" spans="2:43" ht="12" customHeight="1">
      <c r="B250" s="27"/>
      <c r="C250" s="54"/>
      <c r="D250" s="35" t="s">
        <v>32</v>
      </c>
      <c r="E250" s="35"/>
      <c r="F250" s="47">
        <v>4.8550000000000004</v>
      </c>
      <c r="G250" s="44"/>
      <c r="H250" s="54"/>
      <c r="I250" s="35" t="s">
        <v>32</v>
      </c>
      <c r="J250" s="35"/>
      <c r="K250" s="47">
        <v>6.12</v>
      </c>
      <c r="L250" s="44"/>
      <c r="M250" s="54"/>
      <c r="N250" s="35" t="s">
        <v>32</v>
      </c>
      <c r="O250" s="35"/>
      <c r="P250" s="47">
        <v>6.6609999999999996</v>
      </c>
      <c r="Q250" s="44"/>
      <c r="R250" s="54"/>
      <c r="S250" s="35" t="s">
        <v>32</v>
      </c>
      <c r="T250" s="35"/>
      <c r="U250" s="47">
        <v>4.218</v>
      </c>
      <c r="V250" s="44"/>
      <c r="W250" s="54"/>
      <c r="X250" s="35" t="s">
        <v>32</v>
      </c>
      <c r="Y250" s="35"/>
      <c r="Z250" s="47">
        <v>5.5200000000000005</v>
      </c>
      <c r="AA250" s="44"/>
      <c r="AB250" s="54"/>
      <c r="AC250" s="35" t="s">
        <v>32</v>
      </c>
      <c r="AD250" s="35"/>
      <c r="AE250" s="47">
        <v>9.3650000000000002</v>
      </c>
      <c r="AF250" s="44"/>
      <c r="AG250" s="54"/>
      <c r="AH250" s="35" t="s">
        <v>32</v>
      </c>
      <c r="AI250" s="35"/>
      <c r="AJ250" s="47">
        <v>10.306000000000001</v>
      </c>
      <c r="AK250" s="44"/>
      <c r="AM250" s="57"/>
      <c r="AN250" s="57"/>
      <c r="AO250" s="21"/>
    </row>
    <row r="251" spans="2:43" ht="12" customHeight="1">
      <c r="B251" s="27"/>
      <c r="C251" s="54"/>
      <c r="D251" s="35" t="s">
        <v>33</v>
      </c>
      <c r="E251" s="35"/>
      <c r="F251" s="47">
        <v>2.9989999999999997</v>
      </c>
      <c r="G251" s="44"/>
      <c r="H251" s="54"/>
      <c r="I251" s="35" t="s">
        <v>33</v>
      </c>
      <c r="J251" s="35"/>
      <c r="K251" s="47">
        <v>4.66425</v>
      </c>
      <c r="L251" s="44"/>
      <c r="M251" s="54"/>
      <c r="N251" s="35" t="s">
        <v>33</v>
      </c>
      <c r="O251" s="35"/>
      <c r="P251" s="47">
        <v>1.8825000000000001</v>
      </c>
      <c r="Q251" s="44"/>
      <c r="R251" s="54"/>
      <c r="S251" s="35" t="s">
        <v>33</v>
      </c>
      <c r="T251" s="35"/>
      <c r="U251" s="47">
        <v>2.871999999999999</v>
      </c>
      <c r="V251" s="44"/>
      <c r="W251" s="54"/>
      <c r="X251" s="35" t="s">
        <v>33</v>
      </c>
      <c r="Y251" s="35"/>
      <c r="Z251" s="47">
        <v>5.36</v>
      </c>
      <c r="AA251" s="44"/>
      <c r="AB251" s="54"/>
      <c r="AC251" s="35" t="s">
        <v>33</v>
      </c>
      <c r="AD251" s="35"/>
      <c r="AE251" s="47">
        <v>7.0600000000000005</v>
      </c>
      <c r="AF251" s="44"/>
      <c r="AG251" s="54"/>
      <c r="AH251" s="35" t="s">
        <v>33</v>
      </c>
      <c r="AI251" s="35"/>
      <c r="AJ251" s="47">
        <v>6.3179999999999996</v>
      </c>
      <c r="AK251" s="44"/>
      <c r="AM251" s="57"/>
      <c r="AN251" s="57"/>
      <c r="AO251" s="21"/>
    </row>
    <row r="252" spans="2:43" ht="12" customHeight="1">
      <c r="B252" s="27"/>
      <c r="C252" s="54"/>
      <c r="D252" s="35" t="s">
        <v>34</v>
      </c>
      <c r="E252" s="35"/>
      <c r="F252" s="45">
        <v>0.5478017978215961</v>
      </c>
      <c r="G252" s="48">
        <v>0.58011935111532142</v>
      </c>
      <c r="H252" s="54"/>
      <c r="I252" s="35" t="s">
        <v>34</v>
      </c>
      <c r="J252" s="35"/>
      <c r="K252" s="45">
        <v>0.81526693629084868</v>
      </c>
      <c r="L252" s="48">
        <v>0.84515425472851657</v>
      </c>
      <c r="M252" s="54"/>
      <c r="N252" s="35" t="s">
        <v>34</v>
      </c>
      <c r="O252" s="35"/>
      <c r="P252" s="45">
        <v>5.6988431319477846E-2</v>
      </c>
      <c r="Q252" s="48">
        <v>0.49096178900284038</v>
      </c>
      <c r="R252" s="54"/>
      <c r="S252" s="35" t="s">
        <v>34</v>
      </c>
      <c r="T252" s="35"/>
      <c r="U252" s="45">
        <v>6.5352308554602404E-2</v>
      </c>
      <c r="V252" s="48">
        <v>0.79372539331937719</v>
      </c>
      <c r="W252" s="54"/>
      <c r="X252" s="35" t="s">
        <v>34</v>
      </c>
      <c r="Y252" s="35"/>
      <c r="Z252" s="45">
        <v>0.58056578349193555</v>
      </c>
      <c r="AA252" s="48">
        <v>0.9128709291752769</v>
      </c>
      <c r="AB252" s="54"/>
      <c r="AC252" s="35" t="s">
        <v>34</v>
      </c>
      <c r="AD252" s="35"/>
      <c r="AE252" s="45">
        <v>0.11235170644691718</v>
      </c>
      <c r="AF252" s="48">
        <v>0.79372539331937719</v>
      </c>
      <c r="AG252" s="54"/>
      <c r="AH252" s="35" t="s">
        <v>34</v>
      </c>
      <c r="AI252" s="35"/>
      <c r="AJ252" s="45">
        <v>1.2617477316452415</v>
      </c>
      <c r="AK252" s="48">
        <v>0.9128709291752769</v>
      </c>
      <c r="AM252" s="57"/>
      <c r="AN252" s="57"/>
      <c r="AO252" s="21"/>
    </row>
    <row r="253" spans="2:43" ht="12" customHeight="1">
      <c r="B253" s="27"/>
      <c r="C253" s="52"/>
      <c r="D253" s="35" t="s">
        <v>35</v>
      </c>
      <c r="E253" s="35"/>
      <c r="F253" s="45">
        <v>-0.85052470440935701</v>
      </c>
      <c r="G253" s="48">
        <v>1.1208970766356101</v>
      </c>
      <c r="H253" s="52"/>
      <c r="I253" s="35" t="s">
        <v>35</v>
      </c>
      <c r="J253" s="35"/>
      <c r="K253" s="45">
        <v>-1.2429657954614093</v>
      </c>
      <c r="L253" s="48">
        <v>1.7407765595569784</v>
      </c>
      <c r="M253" s="52"/>
      <c r="N253" s="35" t="s">
        <v>35</v>
      </c>
      <c r="O253" s="35"/>
      <c r="P253" s="45">
        <v>0.36614691665128479</v>
      </c>
      <c r="Q253" s="48">
        <v>0.95277986633020872</v>
      </c>
      <c r="R253" s="52"/>
      <c r="S253" s="35" t="s">
        <v>35</v>
      </c>
      <c r="T253" s="35"/>
      <c r="U253" s="45">
        <v>-0.81777946223001041</v>
      </c>
      <c r="V253" s="48">
        <v>1.5874507866387544</v>
      </c>
      <c r="W253" s="52"/>
      <c r="X253" s="35" t="s">
        <v>35</v>
      </c>
      <c r="Y253" s="35"/>
      <c r="Z253" s="45">
        <v>-3.276788816500773</v>
      </c>
      <c r="AA253" s="48">
        <v>2</v>
      </c>
      <c r="AB253" s="52"/>
      <c r="AC253" s="35" t="s">
        <v>35</v>
      </c>
      <c r="AD253" s="35"/>
      <c r="AE253" s="45">
        <v>-1.8702912292445715</v>
      </c>
      <c r="AF253" s="48">
        <v>1.5874507866387544</v>
      </c>
      <c r="AG253" s="52"/>
      <c r="AH253" s="35" t="s">
        <v>35</v>
      </c>
      <c r="AI253" s="35"/>
      <c r="AJ253" s="45">
        <v>2.0428224893090068</v>
      </c>
      <c r="AK253" s="48">
        <v>2</v>
      </c>
      <c r="AM253" s="57"/>
      <c r="AN253" s="57"/>
      <c r="AO253" s="21"/>
    </row>
    <row r="254" spans="2:43" ht="12" customHeight="1">
      <c r="B254" s="28" t="s">
        <v>4</v>
      </c>
      <c r="C254" s="52" t="s">
        <v>55</v>
      </c>
      <c r="D254" s="35" t="s">
        <v>18</v>
      </c>
      <c r="E254" s="35"/>
      <c r="F254" s="43">
        <v>0.50746666666666629</v>
      </c>
      <c r="G254" s="49">
        <v>0.35926095922796397</v>
      </c>
      <c r="H254" s="52" t="s">
        <v>60</v>
      </c>
      <c r="I254" s="35" t="s">
        <v>18</v>
      </c>
      <c r="J254" s="35"/>
      <c r="K254" s="43">
        <v>2.3041666666666667</v>
      </c>
      <c r="L254" s="49">
        <v>0.5694264024242095</v>
      </c>
      <c r="M254" s="52" t="s">
        <v>56</v>
      </c>
      <c r="N254" s="35" t="s">
        <v>18</v>
      </c>
      <c r="O254" s="35"/>
      <c r="P254" s="43">
        <v>0.40477272727272706</v>
      </c>
      <c r="Q254" s="49">
        <v>0.3845309389306456</v>
      </c>
      <c r="R254" s="52" t="s">
        <v>57</v>
      </c>
      <c r="S254" s="35" t="s">
        <v>18</v>
      </c>
      <c r="T254" s="35"/>
      <c r="U254" s="43">
        <v>1.968428571428571</v>
      </c>
      <c r="V254" s="49">
        <v>0.78822376739286004</v>
      </c>
      <c r="W254" s="52" t="s">
        <v>58</v>
      </c>
      <c r="X254" s="35" t="s">
        <v>18</v>
      </c>
      <c r="Y254" s="35"/>
      <c r="Z254" s="43">
        <v>0.87199999999999911</v>
      </c>
      <c r="AA254" s="49">
        <v>0.74818714236479633</v>
      </c>
      <c r="AB254" s="52" t="s">
        <v>1</v>
      </c>
      <c r="AC254" s="35" t="s">
        <v>18</v>
      </c>
      <c r="AD254" s="35"/>
      <c r="AE254" s="43">
        <v>1.6105714285714283</v>
      </c>
      <c r="AF254" s="49">
        <v>0.923585349580202</v>
      </c>
      <c r="AG254" s="52" t="s">
        <v>59</v>
      </c>
      <c r="AH254" s="35" t="s">
        <v>18</v>
      </c>
      <c r="AI254" s="35"/>
      <c r="AJ254" s="43">
        <v>3.5851999999999999</v>
      </c>
      <c r="AK254" s="49">
        <v>1.1763779324689831</v>
      </c>
      <c r="AM254" s="57"/>
      <c r="AN254" s="57"/>
      <c r="AO254" s="21"/>
    </row>
    <row r="255" spans="2:43" ht="12" customHeight="1">
      <c r="B255" s="27"/>
      <c r="C255" s="54"/>
      <c r="D255" s="35" t="s">
        <v>24</v>
      </c>
      <c r="E255" s="34" t="s">
        <v>25</v>
      </c>
      <c r="F255" s="41">
        <v>-0.26307145617404726</v>
      </c>
      <c r="G255" s="42"/>
      <c r="H255" s="54"/>
      <c r="I255" s="35" t="s">
        <v>24</v>
      </c>
      <c r="J255" s="34" t="s">
        <v>25</v>
      </c>
      <c r="K255" s="41">
        <v>0.8404094998753967</v>
      </c>
      <c r="L255" s="42"/>
      <c r="M255" s="54"/>
      <c r="N255" s="35" t="s">
        <v>24</v>
      </c>
      <c r="O255" s="34" t="s">
        <v>25</v>
      </c>
      <c r="P255" s="41">
        <v>-0.3949031370535393</v>
      </c>
      <c r="Q255" s="42"/>
      <c r="R255" s="54"/>
      <c r="S255" s="35" t="s">
        <v>24</v>
      </c>
      <c r="T255" s="34" t="s">
        <v>25</v>
      </c>
      <c r="U255" s="41">
        <v>3.9714493640928432E-2</v>
      </c>
      <c r="V255" s="42"/>
      <c r="W255" s="54"/>
      <c r="X255" s="35" t="s">
        <v>24</v>
      </c>
      <c r="Y255" s="34" t="s">
        <v>25</v>
      </c>
      <c r="Z255" s="41">
        <v>-1.205300529190664</v>
      </c>
      <c r="AA255" s="42"/>
      <c r="AB255" s="54"/>
      <c r="AC255" s="35" t="s">
        <v>24</v>
      </c>
      <c r="AD255" s="34" t="s">
        <v>25</v>
      </c>
      <c r="AE255" s="41">
        <v>-0.64936050886014085</v>
      </c>
      <c r="AF255" s="42"/>
      <c r="AG255" s="54"/>
      <c r="AH255" s="35" t="s">
        <v>24</v>
      </c>
      <c r="AI255" s="34" t="s">
        <v>25</v>
      </c>
      <c r="AJ255" s="41">
        <v>0.31905124753379183</v>
      </c>
      <c r="AK255" s="42"/>
      <c r="AM255" s="57"/>
      <c r="AN255" s="57"/>
      <c r="AO255" s="21"/>
    </row>
    <row r="256" spans="2:43" ht="12" customHeight="1">
      <c r="B256" s="27"/>
      <c r="C256" s="54"/>
      <c r="D256" s="35"/>
      <c r="E256" s="35" t="s">
        <v>26</v>
      </c>
      <c r="F256" s="43">
        <v>1.2780047895073798</v>
      </c>
      <c r="G256" s="44"/>
      <c r="H256" s="54"/>
      <c r="I256" s="35"/>
      <c r="J256" s="35" t="s">
        <v>26</v>
      </c>
      <c r="K256" s="43">
        <v>3.7679238334579366</v>
      </c>
      <c r="L256" s="44"/>
      <c r="M256" s="54"/>
      <c r="N256" s="35"/>
      <c r="O256" s="35" t="s">
        <v>26</v>
      </c>
      <c r="P256" s="43">
        <v>1.2044485915989935</v>
      </c>
      <c r="Q256" s="44"/>
      <c r="R256" s="54"/>
      <c r="S256" s="35"/>
      <c r="T256" s="35" t="s">
        <v>26</v>
      </c>
      <c r="U256" s="43">
        <v>3.8971426492162133</v>
      </c>
      <c r="V256" s="44"/>
      <c r="W256" s="54"/>
      <c r="X256" s="35"/>
      <c r="Y256" s="35" t="s">
        <v>26</v>
      </c>
      <c r="Z256" s="43">
        <v>2.949300529190662</v>
      </c>
      <c r="AA256" s="44"/>
      <c r="AB256" s="54"/>
      <c r="AC256" s="35"/>
      <c r="AD256" s="35" t="s">
        <v>26</v>
      </c>
      <c r="AE256" s="43">
        <v>3.8705033660029975</v>
      </c>
      <c r="AF256" s="44"/>
      <c r="AG256" s="54"/>
      <c r="AH256" s="35"/>
      <c r="AI256" s="35" t="s">
        <v>26</v>
      </c>
      <c r="AJ256" s="43">
        <v>6.8513487524662082</v>
      </c>
      <c r="AK256" s="44"/>
      <c r="AM256" s="57"/>
      <c r="AN256" s="57"/>
      <c r="AO256" s="21"/>
    </row>
    <row r="257" spans="2:43" ht="12" customHeight="1">
      <c r="B257" s="27"/>
      <c r="C257" s="54"/>
      <c r="D257" s="35" t="s">
        <v>27</v>
      </c>
      <c r="E257" s="35"/>
      <c r="F257" s="43">
        <v>0.42224074074074036</v>
      </c>
      <c r="G257" s="44"/>
      <c r="H257" s="54"/>
      <c r="I257" s="35" t="s">
        <v>27</v>
      </c>
      <c r="J257" s="35"/>
      <c r="K257" s="43">
        <v>2.3074074074074074</v>
      </c>
      <c r="L257" s="44"/>
      <c r="M257" s="54"/>
      <c r="N257" s="35" t="s">
        <v>27</v>
      </c>
      <c r="O257" s="35"/>
      <c r="P257" s="43">
        <v>0.41475252525252504</v>
      </c>
      <c r="Q257" s="44"/>
      <c r="R257" s="54"/>
      <c r="S257" s="35" t="s">
        <v>27</v>
      </c>
      <c r="T257" s="35"/>
      <c r="U257" s="43">
        <v>1.8875873015873013</v>
      </c>
      <c r="V257" s="44"/>
      <c r="W257" s="54"/>
      <c r="X257" s="35" t="s">
        <v>27</v>
      </c>
      <c r="Y257" s="35"/>
      <c r="Z257" s="43">
        <v>0.8222222222222213</v>
      </c>
      <c r="AA257" s="44"/>
      <c r="AB257" s="54"/>
      <c r="AC257" s="35" t="s">
        <v>27</v>
      </c>
      <c r="AD257" s="35"/>
      <c r="AE257" s="43">
        <v>1.7096904761904761</v>
      </c>
      <c r="AF257" s="44"/>
      <c r="AG257" s="54"/>
      <c r="AH257" s="35" t="s">
        <v>27</v>
      </c>
      <c r="AI257" s="35"/>
      <c r="AJ257" s="43">
        <v>3.5048888888888889</v>
      </c>
      <c r="AK257" s="44"/>
      <c r="AM257" s="57" t="s">
        <v>55</v>
      </c>
      <c r="AN257" s="57" t="s">
        <v>1</v>
      </c>
      <c r="AO257" s="21"/>
    </row>
    <row r="258" spans="2:43" ht="12" customHeight="1">
      <c r="B258" s="27"/>
      <c r="C258" s="54"/>
      <c r="D258" s="35" t="s">
        <v>28</v>
      </c>
      <c r="E258" s="35"/>
      <c r="F258" s="43">
        <v>7.0000000000000007E-2</v>
      </c>
      <c r="G258" s="44"/>
      <c r="H258" s="54"/>
      <c r="I258" s="35" t="s">
        <v>28</v>
      </c>
      <c r="J258" s="35"/>
      <c r="K258" s="43">
        <v>2.7320000000000002</v>
      </c>
      <c r="L258" s="44"/>
      <c r="M258" s="54"/>
      <c r="N258" s="35" t="s">
        <v>28</v>
      </c>
      <c r="O258" s="35"/>
      <c r="P258" s="43">
        <v>0.31999999999999951</v>
      </c>
      <c r="Q258" s="44"/>
      <c r="R258" s="54"/>
      <c r="S258" s="35" t="s">
        <v>28</v>
      </c>
      <c r="T258" s="35"/>
      <c r="U258" s="43">
        <v>1.4990000000000001</v>
      </c>
      <c r="V258" s="44"/>
      <c r="W258" s="54"/>
      <c r="X258" s="35" t="s">
        <v>28</v>
      </c>
      <c r="Y258" s="35"/>
      <c r="Z258" s="43">
        <v>0.83999999999999597</v>
      </c>
      <c r="AA258" s="44"/>
      <c r="AB258" s="54"/>
      <c r="AC258" s="35" t="s">
        <v>28</v>
      </c>
      <c r="AD258" s="35"/>
      <c r="AE258" s="43">
        <v>3.1</v>
      </c>
      <c r="AF258" s="44"/>
      <c r="AG258" s="54"/>
      <c r="AH258" s="35" t="s">
        <v>28</v>
      </c>
      <c r="AI258" s="35"/>
      <c r="AJ258" s="43">
        <v>2.48</v>
      </c>
      <c r="AK258" s="44"/>
      <c r="AM258" s="57">
        <f t="shared" ref="AM258" si="175">MIN(F258:AJ258)</f>
        <v>7.0000000000000007E-2</v>
      </c>
      <c r="AN258" s="57">
        <f t="shared" ref="AN258" si="176">MAX(F258:AJ258)</f>
        <v>3.1</v>
      </c>
      <c r="AO258" s="21">
        <f t="shared" ref="AO258" si="177">AN258-AM258</f>
        <v>3.0300000000000002</v>
      </c>
      <c r="AP258" s="21">
        <f t="shared" ref="AP258" si="178">2^-AO258</f>
        <v>0.12242753719836584</v>
      </c>
      <c r="AQ258" s="61">
        <f t="shared" ref="AQ258" si="179">1/AP258</f>
        <v>8.1680970056575468</v>
      </c>
    </row>
    <row r="259" spans="2:43" ht="12" customHeight="1">
      <c r="B259" s="27"/>
      <c r="C259" s="54"/>
      <c r="D259" s="35" t="s">
        <v>29</v>
      </c>
      <c r="E259" s="35"/>
      <c r="F259" s="45">
        <v>1.9360265523809517</v>
      </c>
      <c r="G259" s="44"/>
      <c r="H259" s="54"/>
      <c r="I259" s="35" t="s">
        <v>29</v>
      </c>
      <c r="J259" s="35"/>
      <c r="K259" s="45">
        <v>1.9454785666666665</v>
      </c>
      <c r="L259" s="44"/>
      <c r="M259" s="54"/>
      <c r="N259" s="35" t="s">
        <v>29</v>
      </c>
      <c r="O259" s="35"/>
      <c r="P259" s="45">
        <v>3.2530089458874456</v>
      </c>
      <c r="Q259" s="44"/>
      <c r="R259" s="54"/>
      <c r="S259" s="35" t="s">
        <v>29</v>
      </c>
      <c r="T259" s="35"/>
      <c r="U259" s="45">
        <v>4.3490769523809547</v>
      </c>
      <c r="V259" s="44"/>
      <c r="W259" s="54"/>
      <c r="X259" s="35" t="s">
        <v>29</v>
      </c>
      <c r="Y259" s="35"/>
      <c r="Z259" s="45">
        <v>2.7989199999999999</v>
      </c>
      <c r="AA259" s="44"/>
      <c r="AB259" s="54"/>
      <c r="AC259" s="35" t="s">
        <v>29</v>
      </c>
      <c r="AD259" s="35"/>
      <c r="AE259" s="45">
        <v>5.9710692857142869</v>
      </c>
      <c r="AF259" s="44"/>
      <c r="AG259" s="54"/>
      <c r="AH259" s="35" t="s">
        <v>29</v>
      </c>
      <c r="AI259" s="35"/>
      <c r="AJ259" s="45">
        <v>6.9193251999999976</v>
      </c>
      <c r="AK259" s="44"/>
    </row>
    <row r="260" spans="2:43" ht="12" customHeight="1">
      <c r="B260" s="27"/>
      <c r="C260" s="54"/>
      <c r="D260" s="35" t="s">
        <v>19</v>
      </c>
      <c r="E260" s="35"/>
      <c r="F260" s="46">
        <v>1.3914117120324061</v>
      </c>
      <c r="G260" s="44"/>
      <c r="H260" s="54"/>
      <c r="I260" s="35" t="s">
        <v>19</v>
      </c>
      <c r="J260" s="35"/>
      <c r="K260" s="46">
        <v>1.3948041320080273</v>
      </c>
      <c r="L260" s="44"/>
      <c r="M260" s="54"/>
      <c r="N260" s="35" t="s">
        <v>19</v>
      </c>
      <c r="O260" s="35"/>
      <c r="P260" s="46">
        <v>1.8036099761000008</v>
      </c>
      <c r="Q260" s="44"/>
      <c r="R260" s="54"/>
      <c r="S260" s="35" t="s">
        <v>19</v>
      </c>
      <c r="T260" s="35"/>
      <c r="U260" s="46">
        <v>2.0854440659919304</v>
      </c>
      <c r="V260" s="44"/>
      <c r="W260" s="54"/>
      <c r="X260" s="35" t="s">
        <v>19</v>
      </c>
      <c r="Y260" s="35"/>
      <c r="Z260" s="46">
        <v>1.6729973102189972</v>
      </c>
      <c r="AA260" s="44"/>
      <c r="AB260" s="54"/>
      <c r="AC260" s="35" t="s">
        <v>19</v>
      </c>
      <c r="AD260" s="35"/>
      <c r="AE260" s="46">
        <v>2.4435771495318677</v>
      </c>
      <c r="AF260" s="44"/>
      <c r="AG260" s="54"/>
      <c r="AH260" s="35" t="s">
        <v>19</v>
      </c>
      <c r="AI260" s="35"/>
      <c r="AJ260" s="46">
        <v>2.6304610242313036</v>
      </c>
      <c r="AK260" s="44"/>
    </row>
    <row r="261" spans="2:43" ht="12" customHeight="1">
      <c r="B261" s="27"/>
      <c r="C261" s="54"/>
      <c r="D261" s="35" t="s">
        <v>30</v>
      </c>
      <c r="E261" s="35"/>
      <c r="F261" s="47">
        <v>-1.1100000000000001</v>
      </c>
      <c r="G261" s="44"/>
      <c r="H261" s="54"/>
      <c r="I261" s="35" t="s">
        <v>30</v>
      </c>
      <c r="J261" s="35"/>
      <c r="K261" s="47">
        <v>0.56000000000000005</v>
      </c>
      <c r="L261" s="44"/>
      <c r="M261" s="54"/>
      <c r="N261" s="35" t="s">
        <v>30</v>
      </c>
      <c r="O261" s="35"/>
      <c r="P261" s="47">
        <v>-2.96</v>
      </c>
      <c r="Q261" s="44"/>
      <c r="R261" s="54"/>
      <c r="S261" s="35" t="s">
        <v>30</v>
      </c>
      <c r="T261" s="35"/>
      <c r="U261" s="47">
        <v>-0.314000000000004</v>
      </c>
      <c r="V261" s="44"/>
      <c r="W261" s="54"/>
      <c r="X261" s="35" t="s">
        <v>30</v>
      </c>
      <c r="Y261" s="35"/>
      <c r="Z261" s="47">
        <v>-0.68</v>
      </c>
      <c r="AA261" s="44"/>
      <c r="AB261" s="54"/>
      <c r="AC261" s="35" t="s">
        <v>30</v>
      </c>
      <c r="AD261" s="35"/>
      <c r="AE261" s="47">
        <v>-2.2829999999999999</v>
      </c>
      <c r="AF261" s="44"/>
      <c r="AG261" s="54"/>
      <c r="AH261" s="35" t="s">
        <v>30</v>
      </c>
      <c r="AI261" s="35"/>
      <c r="AJ261" s="47">
        <v>0.93</v>
      </c>
      <c r="AK261" s="44"/>
    </row>
    <row r="262" spans="2:43" ht="12" customHeight="1">
      <c r="B262" s="27"/>
      <c r="C262" s="54"/>
      <c r="D262" s="35" t="s">
        <v>31</v>
      </c>
      <c r="E262" s="35"/>
      <c r="F262" s="47">
        <v>3.6589999999999998</v>
      </c>
      <c r="G262" s="44"/>
      <c r="H262" s="54"/>
      <c r="I262" s="35" t="s">
        <v>31</v>
      </c>
      <c r="J262" s="35"/>
      <c r="K262" s="47">
        <v>3.99</v>
      </c>
      <c r="L262" s="44"/>
      <c r="M262" s="54"/>
      <c r="N262" s="35" t="s">
        <v>31</v>
      </c>
      <c r="O262" s="35"/>
      <c r="P262" s="47">
        <v>3.5720000000000001</v>
      </c>
      <c r="Q262" s="44"/>
      <c r="R262" s="54"/>
      <c r="S262" s="35" t="s">
        <v>31</v>
      </c>
      <c r="T262" s="35"/>
      <c r="U262" s="47">
        <v>5.7060000000000004</v>
      </c>
      <c r="V262" s="44"/>
      <c r="W262" s="54"/>
      <c r="X262" s="35" t="s">
        <v>31</v>
      </c>
      <c r="Y262" s="35"/>
      <c r="Z262" s="47">
        <v>3.32</v>
      </c>
      <c r="AA262" s="44"/>
      <c r="AB262" s="54"/>
      <c r="AC262" s="35" t="s">
        <v>31</v>
      </c>
      <c r="AD262" s="35"/>
      <c r="AE262" s="47">
        <v>3.72</v>
      </c>
      <c r="AF262" s="44"/>
      <c r="AG262" s="54"/>
      <c r="AH262" s="35" t="s">
        <v>31</v>
      </c>
      <c r="AI262" s="35"/>
      <c r="AJ262" s="47">
        <v>7.6859999999999999</v>
      </c>
      <c r="AK262" s="44"/>
    </row>
    <row r="263" spans="2:43" ht="12" customHeight="1">
      <c r="B263" s="27"/>
      <c r="C263" s="54"/>
      <c r="D263" s="35" t="s">
        <v>32</v>
      </c>
      <c r="E263" s="35"/>
      <c r="F263" s="47">
        <v>4.7690000000000001</v>
      </c>
      <c r="G263" s="44"/>
      <c r="H263" s="54"/>
      <c r="I263" s="35" t="s">
        <v>32</v>
      </c>
      <c r="J263" s="35"/>
      <c r="K263" s="47">
        <v>3.43</v>
      </c>
      <c r="L263" s="44"/>
      <c r="M263" s="54"/>
      <c r="N263" s="35" t="s">
        <v>32</v>
      </c>
      <c r="O263" s="35"/>
      <c r="P263" s="47">
        <v>6.532</v>
      </c>
      <c r="Q263" s="44"/>
      <c r="R263" s="54"/>
      <c r="S263" s="35" t="s">
        <v>32</v>
      </c>
      <c r="T263" s="35"/>
      <c r="U263" s="47">
        <v>6.020000000000004</v>
      </c>
      <c r="V263" s="44"/>
      <c r="W263" s="54"/>
      <c r="X263" s="35" t="s">
        <v>32</v>
      </c>
      <c r="Y263" s="35"/>
      <c r="Z263" s="47">
        <v>4</v>
      </c>
      <c r="AA263" s="44"/>
      <c r="AB263" s="54"/>
      <c r="AC263" s="35" t="s">
        <v>32</v>
      </c>
      <c r="AD263" s="35"/>
      <c r="AE263" s="47">
        <v>6.0030000000000001</v>
      </c>
      <c r="AF263" s="44"/>
      <c r="AG263" s="54"/>
      <c r="AH263" s="35" t="s">
        <v>32</v>
      </c>
      <c r="AI263" s="35"/>
      <c r="AJ263" s="47">
        <v>6.7560000000000002</v>
      </c>
      <c r="AK263" s="44"/>
    </row>
    <row r="264" spans="2:43" ht="12" customHeight="1">
      <c r="B264" s="27"/>
      <c r="C264" s="54"/>
      <c r="D264" s="35" t="s">
        <v>33</v>
      </c>
      <c r="E264" s="35"/>
      <c r="F264" s="47">
        <v>1.9649999999999999</v>
      </c>
      <c r="G264" s="44"/>
      <c r="H264" s="54"/>
      <c r="I264" s="35" t="s">
        <v>33</v>
      </c>
      <c r="J264" s="35"/>
      <c r="K264" s="47">
        <v>2.7407500000000002</v>
      </c>
      <c r="L264" s="44"/>
      <c r="M264" s="54"/>
      <c r="N264" s="35" t="s">
        <v>33</v>
      </c>
      <c r="O264" s="35"/>
      <c r="P264" s="47">
        <v>2.4512500000000026</v>
      </c>
      <c r="Q264" s="44"/>
      <c r="R264" s="54"/>
      <c r="S264" s="35" t="s">
        <v>33</v>
      </c>
      <c r="T264" s="35"/>
      <c r="U264" s="47">
        <v>3.2119999999999993</v>
      </c>
      <c r="V264" s="44"/>
      <c r="W264" s="54"/>
      <c r="X264" s="35" t="s">
        <v>33</v>
      </c>
      <c r="Y264" s="35"/>
      <c r="Z264" s="47">
        <v>3.0999999999999996</v>
      </c>
      <c r="AA264" s="44"/>
      <c r="AB264" s="54"/>
      <c r="AC264" s="35" t="s">
        <v>33</v>
      </c>
      <c r="AD264" s="35"/>
      <c r="AE264" s="47">
        <v>3.9219999999999997</v>
      </c>
      <c r="AF264" s="44"/>
      <c r="AG264" s="54"/>
      <c r="AH264" s="35" t="s">
        <v>33</v>
      </c>
      <c r="AI264" s="35"/>
      <c r="AJ264" s="47">
        <v>4.5029999999999992</v>
      </c>
      <c r="AK264" s="44"/>
    </row>
    <row r="265" spans="2:43" ht="12" customHeight="1">
      <c r="B265" s="27"/>
      <c r="C265" s="54"/>
      <c r="D265" s="35" t="s">
        <v>34</v>
      </c>
      <c r="E265" s="35"/>
      <c r="F265" s="45">
        <v>0.97908068611909249</v>
      </c>
      <c r="G265" s="48">
        <v>0.58011935111532142</v>
      </c>
      <c r="H265" s="54"/>
      <c r="I265" s="35" t="s">
        <v>34</v>
      </c>
      <c r="J265" s="35"/>
      <c r="K265" s="45">
        <v>-0.46949657540504358</v>
      </c>
      <c r="L265" s="48">
        <v>0.84515425472851657</v>
      </c>
      <c r="M265" s="54"/>
      <c r="N265" s="35" t="s">
        <v>34</v>
      </c>
      <c r="O265" s="35"/>
      <c r="P265" s="45">
        <v>5.6518085486211643E-2</v>
      </c>
      <c r="Q265" s="48">
        <v>0.49096178900284038</v>
      </c>
      <c r="R265" s="54"/>
      <c r="S265" s="35" t="s">
        <v>34</v>
      </c>
      <c r="T265" s="35"/>
      <c r="U265" s="45">
        <v>0.88181316794051734</v>
      </c>
      <c r="V265" s="48">
        <v>0.79372539331937719</v>
      </c>
      <c r="W265" s="54"/>
      <c r="X265" s="35" t="s">
        <v>34</v>
      </c>
      <c r="Y265" s="35"/>
      <c r="Z265" s="45">
        <v>0.67931084454481461</v>
      </c>
      <c r="AA265" s="48">
        <v>0.9128709291752769</v>
      </c>
      <c r="AB265" s="54"/>
      <c r="AC265" s="35" t="s">
        <v>34</v>
      </c>
      <c r="AD265" s="35"/>
      <c r="AE265" s="45">
        <v>-0.69313339562790188</v>
      </c>
      <c r="AF265" s="48">
        <v>0.79372539331937719</v>
      </c>
      <c r="AG265" s="54"/>
      <c r="AH265" s="35" t="s">
        <v>34</v>
      </c>
      <c r="AI265" s="35"/>
      <c r="AJ265" s="45">
        <v>1.0894465171324785</v>
      </c>
      <c r="AK265" s="48">
        <v>0.9128709291752769</v>
      </c>
    </row>
    <row r="266" spans="2:43" ht="12" customHeight="1">
      <c r="B266" s="27"/>
      <c r="C266" s="52"/>
      <c r="D266" s="35" t="s">
        <v>35</v>
      </c>
      <c r="E266" s="35"/>
      <c r="F266" s="45">
        <v>0.35332629271715899</v>
      </c>
      <c r="G266" s="48">
        <v>1.1208970766356101</v>
      </c>
      <c r="H266" s="52"/>
      <c r="I266" s="35" t="s">
        <v>35</v>
      </c>
      <c r="J266" s="35"/>
      <c r="K266" s="45">
        <v>-1.5464123117821682</v>
      </c>
      <c r="L266" s="48">
        <v>1.7407765595569784</v>
      </c>
      <c r="M266" s="52"/>
      <c r="N266" s="35" t="s">
        <v>35</v>
      </c>
      <c r="O266" s="35"/>
      <c r="P266" s="45">
        <v>-0.59207987452896382</v>
      </c>
      <c r="Q266" s="48">
        <v>0.95277986633020872</v>
      </c>
      <c r="R266" s="52"/>
      <c r="S266" s="35" t="s">
        <v>35</v>
      </c>
      <c r="T266" s="35"/>
      <c r="U266" s="45">
        <v>0.52725543171888334</v>
      </c>
      <c r="V266" s="48">
        <v>1.5874507866387544</v>
      </c>
      <c r="W266" s="52"/>
      <c r="X266" s="35" t="s">
        <v>35</v>
      </c>
      <c r="Y266" s="35"/>
      <c r="Z266" s="45">
        <v>-0.43325914974287555</v>
      </c>
      <c r="AA266" s="48">
        <v>2</v>
      </c>
      <c r="AB266" s="52"/>
      <c r="AC266" s="35" t="s">
        <v>35</v>
      </c>
      <c r="AD266" s="35"/>
      <c r="AE266" s="45">
        <v>-1.4166262214937104</v>
      </c>
      <c r="AF266" s="48">
        <v>1.5874507866387544</v>
      </c>
      <c r="AG266" s="52"/>
      <c r="AH266" s="35" t="s">
        <v>35</v>
      </c>
      <c r="AI266" s="35"/>
      <c r="AJ266" s="45">
        <v>0.81522528263776728</v>
      </c>
      <c r="AK266" s="48">
        <v>2</v>
      </c>
    </row>
    <row r="267" spans="2:43" ht="12" customHeight="1">
      <c r="B267" s="28" t="s">
        <v>5</v>
      </c>
      <c r="C267" s="52" t="s">
        <v>55</v>
      </c>
      <c r="D267" s="35" t="s">
        <v>18</v>
      </c>
      <c r="E267" s="35"/>
      <c r="F267" s="43">
        <v>0.96079999999999954</v>
      </c>
      <c r="G267" s="49">
        <v>0.27281860710177452</v>
      </c>
      <c r="H267" s="52" t="s">
        <v>60</v>
      </c>
      <c r="I267" s="35" t="s">
        <v>18</v>
      </c>
      <c r="J267" s="35"/>
      <c r="K267" s="43">
        <v>3.1041666666666665</v>
      </c>
      <c r="L267" s="49">
        <v>0.55173462320616107</v>
      </c>
      <c r="M267" s="52" t="s">
        <v>56</v>
      </c>
      <c r="N267" s="35" t="s">
        <v>18</v>
      </c>
      <c r="O267" s="35"/>
      <c r="P267" s="43">
        <v>0.63295454545454488</v>
      </c>
      <c r="Q267" s="49">
        <v>0.28079377650378684</v>
      </c>
      <c r="R267" s="52" t="s">
        <v>57</v>
      </c>
      <c r="S267" s="35" t="s">
        <v>18</v>
      </c>
      <c r="T267" s="35"/>
      <c r="U267" s="43">
        <v>1.1041428571428558</v>
      </c>
      <c r="V267" s="49">
        <v>0.58762027861258748</v>
      </c>
      <c r="W267" s="52" t="s">
        <v>58</v>
      </c>
      <c r="X267" s="35" t="s">
        <v>18</v>
      </c>
      <c r="Y267" s="35"/>
      <c r="Z267" s="43">
        <v>1.6999999999999997</v>
      </c>
      <c r="AA267" s="49">
        <v>1.1333490194992892</v>
      </c>
      <c r="AB267" s="52" t="s">
        <v>1</v>
      </c>
      <c r="AC267" s="35" t="s">
        <v>18</v>
      </c>
      <c r="AD267" s="35"/>
      <c r="AE267" s="43">
        <v>2.5262857142857142</v>
      </c>
      <c r="AF267" s="49">
        <v>1.1994891911675951</v>
      </c>
      <c r="AG267" s="52" t="s">
        <v>59</v>
      </c>
      <c r="AH267" s="35" t="s">
        <v>18</v>
      </c>
      <c r="AI267" s="35"/>
      <c r="AJ267" s="43">
        <v>4.7371999999999996</v>
      </c>
      <c r="AK267" s="49">
        <v>0.55369832941774355</v>
      </c>
    </row>
    <row r="268" spans="2:43" ht="12" customHeight="1">
      <c r="B268" s="27"/>
      <c r="C268" s="54"/>
      <c r="D268" s="35" t="s">
        <v>24</v>
      </c>
      <c r="E268" s="34" t="s">
        <v>25</v>
      </c>
      <c r="F268" s="41">
        <v>0.37566228327183931</v>
      </c>
      <c r="G268" s="42"/>
      <c r="H268" s="54"/>
      <c r="I268" s="35" t="s">
        <v>24</v>
      </c>
      <c r="J268" s="34" t="s">
        <v>25</v>
      </c>
      <c r="K268" s="41">
        <v>1.6858876661730229</v>
      </c>
      <c r="L268" s="42"/>
      <c r="M268" s="54"/>
      <c r="N268" s="35" t="s">
        <v>24</v>
      </c>
      <c r="O268" s="34" t="s">
        <v>25</v>
      </c>
      <c r="P268" s="41">
        <v>4.9011920323927774E-2</v>
      </c>
      <c r="Q268" s="42"/>
      <c r="R268" s="54"/>
      <c r="S268" s="35" t="s">
        <v>24</v>
      </c>
      <c r="T268" s="34" t="s">
        <v>25</v>
      </c>
      <c r="U268" s="41">
        <v>-0.33371216656733194</v>
      </c>
      <c r="V268" s="42"/>
      <c r="W268" s="54"/>
      <c r="X268" s="35" t="s">
        <v>24</v>
      </c>
      <c r="Y268" s="34" t="s">
        <v>25</v>
      </c>
      <c r="Z268" s="41">
        <v>-1.4466813376695198</v>
      </c>
      <c r="AA268" s="42"/>
      <c r="AB268" s="54"/>
      <c r="AC268" s="35" t="s">
        <v>24</v>
      </c>
      <c r="AD268" s="34" t="s">
        <v>25</v>
      </c>
      <c r="AE268" s="41">
        <v>-0.40875860290244259</v>
      </c>
      <c r="AF268" s="42"/>
      <c r="AG268" s="54"/>
      <c r="AH268" s="35" t="s">
        <v>24</v>
      </c>
      <c r="AI268" s="34" t="s">
        <v>25</v>
      </c>
      <c r="AJ268" s="41">
        <v>3.1998869835319104</v>
      </c>
      <c r="AK268" s="42"/>
    </row>
    <row r="269" spans="2:43" ht="12" customHeight="1">
      <c r="B269" s="27"/>
      <c r="C269" s="54"/>
      <c r="D269" s="35"/>
      <c r="E269" s="35" t="s">
        <v>26</v>
      </c>
      <c r="F269" s="43">
        <v>1.5459377167281598</v>
      </c>
      <c r="G269" s="44"/>
      <c r="H269" s="54"/>
      <c r="I269" s="35"/>
      <c r="J269" s="35" t="s">
        <v>26</v>
      </c>
      <c r="K269" s="43">
        <v>4.5224456671603104</v>
      </c>
      <c r="L269" s="44"/>
      <c r="M269" s="54"/>
      <c r="N269" s="35"/>
      <c r="O269" s="35" t="s">
        <v>26</v>
      </c>
      <c r="P269" s="43">
        <v>1.2168971705851619</v>
      </c>
      <c r="Q269" s="44"/>
      <c r="R269" s="54"/>
      <c r="S269" s="35"/>
      <c r="T269" s="35" t="s">
        <v>26</v>
      </c>
      <c r="U269" s="43">
        <v>2.5419978808530432</v>
      </c>
      <c r="V269" s="44"/>
      <c r="W269" s="54"/>
      <c r="X269" s="35"/>
      <c r="Y269" s="35" t="s">
        <v>26</v>
      </c>
      <c r="Z269" s="43">
        <v>4.8466813376695193</v>
      </c>
      <c r="AA269" s="44"/>
      <c r="AB269" s="54"/>
      <c r="AC269" s="35"/>
      <c r="AD269" s="35" t="s">
        <v>26</v>
      </c>
      <c r="AE269" s="43">
        <v>5.4613300314738709</v>
      </c>
      <c r="AF269" s="44"/>
      <c r="AG269" s="54"/>
      <c r="AH269" s="35"/>
      <c r="AI269" s="35" t="s">
        <v>26</v>
      </c>
      <c r="AJ269" s="43">
        <v>6.2745130164680889</v>
      </c>
      <c r="AK269" s="44"/>
      <c r="AM269" s="95"/>
      <c r="AN269" s="95"/>
    </row>
    <row r="270" spans="2:43" ht="12" customHeight="1">
      <c r="B270" s="27"/>
      <c r="C270" s="54"/>
      <c r="D270" s="35" t="s">
        <v>27</v>
      </c>
      <c r="E270" s="35"/>
      <c r="F270" s="43">
        <v>0.86644444444444391</v>
      </c>
      <c r="G270" s="44"/>
      <c r="H270" s="54"/>
      <c r="I270" s="35" t="s">
        <v>27</v>
      </c>
      <c r="J270" s="35"/>
      <c r="K270" s="43">
        <v>3.0340740740740739</v>
      </c>
      <c r="L270" s="44"/>
      <c r="M270" s="54"/>
      <c r="N270" s="35" t="s">
        <v>27</v>
      </c>
      <c r="O270" s="35"/>
      <c r="P270" s="43">
        <v>0.64171717171717102</v>
      </c>
      <c r="Q270" s="44"/>
      <c r="R270" s="54"/>
      <c r="S270" s="35" t="s">
        <v>27</v>
      </c>
      <c r="T270" s="35"/>
      <c r="U270" s="43">
        <v>0.99826984126983975</v>
      </c>
      <c r="V270" s="44"/>
      <c r="W270" s="54"/>
      <c r="X270" s="35" t="s">
        <v>27</v>
      </c>
      <c r="Y270" s="35"/>
      <c r="Z270" s="43">
        <v>1.64</v>
      </c>
      <c r="AA270" s="44"/>
      <c r="AB270" s="54"/>
      <c r="AC270" s="35" t="s">
        <v>27</v>
      </c>
      <c r="AD270" s="35"/>
      <c r="AE270" s="43">
        <v>2.6371507936507936</v>
      </c>
      <c r="AF270" s="44"/>
      <c r="AG270" s="54"/>
      <c r="AH270" s="35" t="s">
        <v>27</v>
      </c>
      <c r="AI270" s="35"/>
      <c r="AJ270" s="43">
        <v>4.6924444444444449</v>
      </c>
      <c r="AK270" s="44"/>
      <c r="AM270" s="95" t="s">
        <v>57</v>
      </c>
      <c r="AN270" s="95" t="s">
        <v>65</v>
      </c>
    </row>
    <row r="271" spans="2:43" ht="12" customHeight="1">
      <c r="B271" s="27"/>
      <c r="C271" s="54"/>
      <c r="D271" s="35" t="s">
        <v>28</v>
      </c>
      <c r="E271" s="35"/>
      <c r="F271" s="43">
        <v>0.88499999999999801</v>
      </c>
      <c r="G271" s="44"/>
      <c r="H271" s="54"/>
      <c r="I271" s="35" t="s">
        <v>28</v>
      </c>
      <c r="J271" s="35"/>
      <c r="K271" s="43">
        <v>2.4119999999999999</v>
      </c>
      <c r="L271" s="44"/>
      <c r="M271" s="54"/>
      <c r="N271" s="35" t="s">
        <v>28</v>
      </c>
      <c r="O271" s="35"/>
      <c r="P271" s="43">
        <v>0.6709999999999976</v>
      </c>
      <c r="Q271" s="44"/>
      <c r="R271" s="54"/>
      <c r="S271" s="35" t="s">
        <v>28</v>
      </c>
      <c r="T271" s="35"/>
      <c r="U271" s="43">
        <v>0.56899999999999895</v>
      </c>
      <c r="V271" s="44"/>
      <c r="W271" s="54"/>
      <c r="X271" s="35" t="s">
        <v>28</v>
      </c>
      <c r="Y271" s="35"/>
      <c r="Z271" s="43">
        <v>1.1599999999999999</v>
      </c>
      <c r="AA271" s="44"/>
      <c r="AB271" s="54"/>
      <c r="AC271" s="35" t="s">
        <v>28</v>
      </c>
      <c r="AD271" s="35"/>
      <c r="AE271" s="43">
        <v>4.1120000000000001</v>
      </c>
      <c r="AF271" s="44"/>
      <c r="AG271" s="54"/>
      <c r="AH271" s="35" t="s">
        <v>28</v>
      </c>
      <c r="AI271" s="35"/>
      <c r="AJ271" s="43">
        <v>4.4160000000000004</v>
      </c>
      <c r="AK271" s="44"/>
      <c r="AM271" s="57">
        <f t="shared" ref="AM271" si="180">MIN(F271:AJ271)</f>
        <v>0.56899999999999895</v>
      </c>
      <c r="AN271" s="57">
        <f t="shared" ref="AN271" si="181">MAX(F271:AJ271)</f>
        <v>4.4160000000000004</v>
      </c>
      <c r="AO271" s="21">
        <f t="shared" ref="AO271" si="182">AN271-AM271</f>
        <v>3.8470000000000013</v>
      </c>
      <c r="AP271" s="21">
        <f t="shared" ref="AP271" si="183">2^-AO271</f>
        <v>6.949244734481913E-2</v>
      </c>
      <c r="AQ271" s="61">
        <f t="shared" ref="AQ271" si="184">1/AP271</f>
        <v>14.390052994364041</v>
      </c>
    </row>
    <row r="272" spans="2:43" ht="12" customHeight="1">
      <c r="B272" s="27"/>
      <c r="C272" s="54"/>
      <c r="D272" s="35" t="s">
        <v>29</v>
      </c>
      <c r="E272" s="35"/>
      <c r="F272" s="45">
        <v>1.1164498857142864</v>
      </c>
      <c r="G272" s="44"/>
      <c r="H272" s="54"/>
      <c r="I272" s="35" t="s">
        <v>29</v>
      </c>
      <c r="J272" s="35"/>
      <c r="K272" s="45">
        <v>1.8264665666666668</v>
      </c>
      <c r="L272" s="44"/>
      <c r="M272" s="54"/>
      <c r="N272" s="35" t="s">
        <v>29</v>
      </c>
      <c r="O272" s="35"/>
      <c r="P272" s="45">
        <v>1.7345931883116892</v>
      </c>
      <c r="Q272" s="44"/>
      <c r="R272" s="54"/>
      <c r="S272" s="35" t="s">
        <v>29</v>
      </c>
      <c r="T272" s="35"/>
      <c r="U272" s="45">
        <v>2.4170831428571451</v>
      </c>
      <c r="V272" s="44"/>
      <c r="W272" s="54"/>
      <c r="X272" s="35" t="s">
        <v>29</v>
      </c>
      <c r="Y272" s="35"/>
      <c r="Z272" s="45">
        <v>6.4224000000000014</v>
      </c>
      <c r="AA272" s="44"/>
      <c r="AB272" s="54"/>
      <c r="AC272" s="35" t="s">
        <v>29</v>
      </c>
      <c r="AD272" s="35"/>
      <c r="AE272" s="45">
        <v>10.071420238095241</v>
      </c>
      <c r="AF272" s="44"/>
      <c r="AG272" s="54"/>
      <c r="AH272" s="35" t="s">
        <v>29</v>
      </c>
      <c r="AI272" s="35"/>
      <c r="AJ272" s="45">
        <v>1.5329092000000004</v>
      </c>
      <c r="AK272" s="44"/>
      <c r="AM272" s="57"/>
      <c r="AN272" s="57"/>
      <c r="AO272" s="21"/>
    </row>
    <row r="273" spans="2:43" ht="12" customHeight="1">
      <c r="B273" s="27"/>
      <c r="C273" s="54"/>
      <c r="D273" s="35" t="s">
        <v>19</v>
      </c>
      <c r="E273" s="35"/>
      <c r="F273" s="46">
        <v>1.0566219218406774</v>
      </c>
      <c r="G273" s="44"/>
      <c r="H273" s="54"/>
      <c r="I273" s="35" t="s">
        <v>19</v>
      </c>
      <c r="J273" s="35"/>
      <c r="K273" s="46">
        <v>1.3514683002818331</v>
      </c>
      <c r="L273" s="44"/>
      <c r="M273" s="54"/>
      <c r="N273" s="35" t="s">
        <v>19</v>
      </c>
      <c r="O273" s="35"/>
      <c r="P273" s="46">
        <v>1.3170395545736997</v>
      </c>
      <c r="Q273" s="44"/>
      <c r="R273" s="54"/>
      <c r="S273" s="35" t="s">
        <v>19</v>
      </c>
      <c r="T273" s="35"/>
      <c r="U273" s="46">
        <v>1.5546971225473936</v>
      </c>
      <c r="V273" s="44"/>
      <c r="W273" s="54"/>
      <c r="X273" s="35" t="s">
        <v>19</v>
      </c>
      <c r="Y273" s="35"/>
      <c r="Z273" s="46">
        <v>2.5342454498331453</v>
      </c>
      <c r="AA273" s="44"/>
      <c r="AB273" s="54"/>
      <c r="AC273" s="35" t="s">
        <v>19</v>
      </c>
      <c r="AD273" s="35"/>
      <c r="AE273" s="46">
        <v>3.1735501001394701</v>
      </c>
      <c r="AF273" s="44"/>
      <c r="AG273" s="54"/>
      <c r="AH273" s="35" t="s">
        <v>19</v>
      </c>
      <c r="AI273" s="35"/>
      <c r="AJ273" s="46">
        <v>1.2381071036061462</v>
      </c>
      <c r="AK273" s="44"/>
      <c r="AM273" s="57"/>
      <c r="AN273" s="57"/>
      <c r="AO273" s="21"/>
    </row>
    <row r="274" spans="2:43" ht="12" customHeight="1">
      <c r="B274" s="27"/>
      <c r="C274" s="54"/>
      <c r="D274" s="35" t="s">
        <v>30</v>
      </c>
      <c r="E274" s="35"/>
      <c r="F274" s="47">
        <v>-0.25</v>
      </c>
      <c r="G274" s="44"/>
      <c r="H274" s="54"/>
      <c r="I274" s="35" t="s">
        <v>30</v>
      </c>
      <c r="J274" s="35"/>
      <c r="K274" s="47">
        <v>2.1</v>
      </c>
      <c r="L274" s="44"/>
      <c r="M274" s="54"/>
      <c r="N274" s="35" t="s">
        <v>30</v>
      </c>
      <c r="O274" s="35"/>
      <c r="P274" s="47">
        <v>-2.0099999999999998</v>
      </c>
      <c r="Q274" s="44"/>
      <c r="R274" s="54"/>
      <c r="S274" s="35" t="s">
        <v>30</v>
      </c>
      <c r="T274" s="35"/>
      <c r="U274" s="47">
        <v>-0.316000000000003</v>
      </c>
      <c r="V274" s="44"/>
      <c r="W274" s="54"/>
      <c r="X274" s="35" t="s">
        <v>30</v>
      </c>
      <c r="Y274" s="35"/>
      <c r="Z274" s="47">
        <v>-0.64000000000000101</v>
      </c>
      <c r="AA274" s="44"/>
      <c r="AB274" s="54"/>
      <c r="AC274" s="35" t="s">
        <v>30</v>
      </c>
      <c r="AD274" s="35"/>
      <c r="AE274" s="47">
        <v>-2.4329999999999998</v>
      </c>
      <c r="AF274" s="44"/>
      <c r="AG274" s="54"/>
      <c r="AH274" s="35" t="s">
        <v>30</v>
      </c>
      <c r="AI274" s="35"/>
      <c r="AJ274" s="47">
        <v>3.55</v>
      </c>
      <c r="AK274" s="44"/>
      <c r="AM274" s="57"/>
      <c r="AN274" s="57"/>
      <c r="AO274" s="21"/>
    </row>
    <row r="275" spans="2:43" ht="12" customHeight="1">
      <c r="B275" s="27"/>
      <c r="C275" s="54"/>
      <c r="D275" s="35" t="s">
        <v>31</v>
      </c>
      <c r="E275" s="35"/>
      <c r="F275" s="47">
        <v>3.87</v>
      </c>
      <c r="G275" s="44"/>
      <c r="H275" s="54"/>
      <c r="I275" s="35" t="s">
        <v>31</v>
      </c>
      <c r="J275" s="35"/>
      <c r="K275" s="47">
        <v>5.37</v>
      </c>
      <c r="L275" s="44"/>
      <c r="M275" s="54"/>
      <c r="N275" s="35" t="s">
        <v>31</v>
      </c>
      <c r="O275" s="35"/>
      <c r="P275" s="47">
        <v>3.09</v>
      </c>
      <c r="Q275" s="44"/>
      <c r="R275" s="54"/>
      <c r="S275" s="35" t="s">
        <v>31</v>
      </c>
      <c r="T275" s="35"/>
      <c r="U275" s="47">
        <v>4.43</v>
      </c>
      <c r="V275" s="44"/>
      <c r="W275" s="54"/>
      <c r="X275" s="35" t="s">
        <v>31</v>
      </c>
      <c r="Y275" s="35"/>
      <c r="Z275" s="47">
        <v>5.12</v>
      </c>
      <c r="AA275" s="44"/>
      <c r="AB275" s="54"/>
      <c r="AC275" s="35" t="s">
        <v>31</v>
      </c>
      <c r="AD275" s="35"/>
      <c r="AE275" s="47">
        <v>5.49</v>
      </c>
      <c r="AF275" s="44"/>
      <c r="AG275" s="54"/>
      <c r="AH275" s="35" t="s">
        <v>31</v>
      </c>
      <c r="AI275" s="35"/>
      <c r="AJ275" s="47">
        <v>6.73</v>
      </c>
      <c r="AK275" s="44"/>
      <c r="AM275" s="57"/>
      <c r="AN275" s="57"/>
      <c r="AO275" s="21"/>
    </row>
    <row r="276" spans="2:43" ht="12" customHeight="1">
      <c r="B276" s="27"/>
      <c r="C276" s="54"/>
      <c r="D276" s="35" t="s">
        <v>32</v>
      </c>
      <c r="E276" s="35"/>
      <c r="F276" s="47">
        <v>4.12</v>
      </c>
      <c r="G276" s="44"/>
      <c r="H276" s="54"/>
      <c r="I276" s="35" t="s">
        <v>32</v>
      </c>
      <c r="J276" s="35"/>
      <c r="K276" s="47">
        <v>3.27</v>
      </c>
      <c r="L276" s="44"/>
      <c r="M276" s="54"/>
      <c r="N276" s="35" t="s">
        <v>32</v>
      </c>
      <c r="O276" s="35"/>
      <c r="P276" s="47">
        <v>5.0999999999999996</v>
      </c>
      <c r="Q276" s="44"/>
      <c r="R276" s="54"/>
      <c r="S276" s="35" t="s">
        <v>32</v>
      </c>
      <c r="T276" s="35"/>
      <c r="U276" s="47">
        <v>4.7460000000000031</v>
      </c>
      <c r="V276" s="44"/>
      <c r="W276" s="54"/>
      <c r="X276" s="35" t="s">
        <v>32</v>
      </c>
      <c r="Y276" s="35"/>
      <c r="Z276" s="47">
        <v>5.7600000000000016</v>
      </c>
      <c r="AA276" s="44"/>
      <c r="AB276" s="54"/>
      <c r="AC276" s="35" t="s">
        <v>32</v>
      </c>
      <c r="AD276" s="35"/>
      <c r="AE276" s="47">
        <v>7.923</v>
      </c>
      <c r="AF276" s="44"/>
      <c r="AG276" s="54"/>
      <c r="AH276" s="35" t="s">
        <v>32</v>
      </c>
      <c r="AI276" s="35"/>
      <c r="AJ276" s="47">
        <v>3.1800000000000006</v>
      </c>
      <c r="AK276" s="44"/>
      <c r="AM276" s="57"/>
      <c r="AN276" s="57"/>
      <c r="AO276" s="21"/>
    </row>
    <row r="277" spans="2:43" ht="12" customHeight="1">
      <c r="B277" s="27"/>
      <c r="C277" s="54"/>
      <c r="D277" s="35" t="s">
        <v>33</v>
      </c>
      <c r="E277" s="35"/>
      <c r="F277" s="47">
        <v>1.3599999999999999</v>
      </c>
      <c r="G277" s="44"/>
      <c r="H277" s="54"/>
      <c r="I277" s="35" t="s">
        <v>33</v>
      </c>
      <c r="J277" s="35"/>
      <c r="K277" s="47">
        <v>2.3092500000000005</v>
      </c>
      <c r="L277" s="44"/>
      <c r="M277" s="54"/>
      <c r="N277" s="35" t="s">
        <v>33</v>
      </c>
      <c r="O277" s="35"/>
      <c r="P277" s="47">
        <v>1.8805000000000009</v>
      </c>
      <c r="Q277" s="44"/>
      <c r="R277" s="54"/>
      <c r="S277" s="35" t="s">
        <v>33</v>
      </c>
      <c r="T277" s="35"/>
      <c r="U277" s="47">
        <v>1.1030000000000009</v>
      </c>
      <c r="V277" s="44"/>
      <c r="W277" s="54"/>
      <c r="X277" s="35" t="s">
        <v>33</v>
      </c>
      <c r="Y277" s="35"/>
      <c r="Z277" s="47">
        <v>4.8900000000000006</v>
      </c>
      <c r="AA277" s="44"/>
      <c r="AB277" s="54"/>
      <c r="AC277" s="35" t="s">
        <v>33</v>
      </c>
      <c r="AD277" s="35"/>
      <c r="AE277" s="47">
        <v>5.8750000000000009</v>
      </c>
      <c r="AF277" s="44"/>
      <c r="AG277" s="54"/>
      <c r="AH277" s="35" t="s">
        <v>33</v>
      </c>
      <c r="AI277" s="35"/>
      <c r="AJ277" s="47">
        <v>2.1050000000000004</v>
      </c>
      <c r="AK277" s="44"/>
      <c r="AM277" s="57"/>
      <c r="AN277" s="57"/>
      <c r="AO277" s="21"/>
    </row>
    <row r="278" spans="2:43" ht="12" customHeight="1">
      <c r="B278" s="27"/>
      <c r="C278" s="54"/>
      <c r="D278" s="35" t="s">
        <v>34</v>
      </c>
      <c r="E278" s="35"/>
      <c r="F278" s="45">
        <v>1.4053911282286651</v>
      </c>
      <c r="G278" s="48">
        <v>0.58011935111532142</v>
      </c>
      <c r="H278" s="54"/>
      <c r="I278" s="35" t="s">
        <v>34</v>
      </c>
      <c r="J278" s="35"/>
      <c r="K278" s="45">
        <v>1.2427608570948696</v>
      </c>
      <c r="L278" s="48">
        <v>0.84515425472851657</v>
      </c>
      <c r="M278" s="54"/>
      <c r="N278" s="35" t="s">
        <v>34</v>
      </c>
      <c r="O278" s="35"/>
      <c r="P278" s="45">
        <v>-6.4291271162177907E-2</v>
      </c>
      <c r="Q278" s="48">
        <v>0.49096178900284038</v>
      </c>
      <c r="R278" s="54"/>
      <c r="S278" s="35" t="s">
        <v>34</v>
      </c>
      <c r="T278" s="35"/>
      <c r="U278" s="45">
        <v>2.0531769973248419</v>
      </c>
      <c r="V278" s="48">
        <v>0.79372539331937719</v>
      </c>
      <c r="W278" s="54"/>
      <c r="X278" s="35" t="s">
        <v>34</v>
      </c>
      <c r="Y278" s="35"/>
      <c r="Z278" s="45">
        <v>0.52344632991566287</v>
      </c>
      <c r="AA278" s="48">
        <v>0.9128709291752769</v>
      </c>
      <c r="AB278" s="54"/>
      <c r="AC278" s="35" t="s">
        <v>34</v>
      </c>
      <c r="AD278" s="35"/>
      <c r="AE278" s="45">
        <v>-0.6419317272338112</v>
      </c>
      <c r="AF278" s="48">
        <v>0.79372539331937719</v>
      </c>
      <c r="AG278" s="54"/>
      <c r="AH278" s="35" t="s">
        <v>34</v>
      </c>
      <c r="AI278" s="35"/>
      <c r="AJ278" s="45">
        <v>1.2719371897886671</v>
      </c>
      <c r="AK278" s="48">
        <v>0.9128709291752769</v>
      </c>
      <c r="AM278" s="57"/>
      <c r="AN278" s="57"/>
      <c r="AO278" s="21"/>
    </row>
    <row r="279" spans="2:43" ht="12" customHeight="1">
      <c r="B279" s="27"/>
      <c r="C279" s="52"/>
      <c r="D279" s="35" t="s">
        <v>35</v>
      </c>
      <c r="E279" s="35"/>
      <c r="F279" s="45">
        <v>3.1535725516279483</v>
      </c>
      <c r="G279" s="48">
        <v>1.1208970766356101</v>
      </c>
      <c r="H279" s="52"/>
      <c r="I279" s="35" t="s">
        <v>35</v>
      </c>
      <c r="J279" s="35"/>
      <c r="K279" s="45">
        <v>3.8439940185015883E-2</v>
      </c>
      <c r="L279" s="48">
        <v>1.7407765595569784</v>
      </c>
      <c r="M279" s="52"/>
      <c r="N279" s="35" t="s">
        <v>35</v>
      </c>
      <c r="O279" s="35"/>
      <c r="P279" s="45">
        <v>-0.15430762276456825</v>
      </c>
      <c r="Q279" s="48">
        <v>0.95277986633020872</v>
      </c>
      <c r="R279" s="52"/>
      <c r="S279" s="35" t="s">
        <v>35</v>
      </c>
      <c r="T279" s="35"/>
      <c r="U279" s="45">
        <v>4.7479464977860921</v>
      </c>
      <c r="V279" s="48">
        <v>1.5874507866387544</v>
      </c>
      <c r="W279" s="52"/>
      <c r="X279" s="35" t="s">
        <v>35</v>
      </c>
      <c r="Y279" s="35"/>
      <c r="Z279" s="45">
        <v>-1.8461696771501535</v>
      </c>
      <c r="AA279" s="48">
        <v>2</v>
      </c>
      <c r="AB279" s="52"/>
      <c r="AC279" s="35" t="s">
        <v>35</v>
      </c>
      <c r="AD279" s="35"/>
      <c r="AE279" s="45">
        <v>-1.4196587519890074</v>
      </c>
      <c r="AF279" s="48">
        <v>1.5874507866387544</v>
      </c>
      <c r="AG279" s="52"/>
      <c r="AH279" s="35" t="s">
        <v>35</v>
      </c>
      <c r="AI279" s="35"/>
      <c r="AJ279" s="45">
        <v>1.6296524782694477</v>
      </c>
      <c r="AK279" s="48">
        <v>2</v>
      </c>
      <c r="AM279" s="57"/>
      <c r="AN279" s="57"/>
      <c r="AO279" s="21"/>
    </row>
    <row r="280" spans="2:43" ht="12" customHeight="1">
      <c r="B280" s="28" t="s">
        <v>6</v>
      </c>
      <c r="C280" s="52" t="s">
        <v>55</v>
      </c>
      <c r="D280" s="35" t="s">
        <v>18</v>
      </c>
      <c r="E280" s="35"/>
      <c r="F280" s="43">
        <v>0.31879999999999997</v>
      </c>
      <c r="G280" s="49">
        <v>0.30519148087716996</v>
      </c>
      <c r="H280" s="52" t="s">
        <v>60</v>
      </c>
      <c r="I280" s="35" t="s">
        <v>18</v>
      </c>
      <c r="J280" s="35"/>
      <c r="K280" s="43">
        <v>1.7541666666666667</v>
      </c>
      <c r="L280" s="49">
        <v>0.43135649731721643</v>
      </c>
      <c r="M280" s="52" t="s">
        <v>56</v>
      </c>
      <c r="N280" s="35" t="s">
        <v>18</v>
      </c>
      <c r="O280" s="35"/>
      <c r="P280" s="43">
        <v>-0.25340909090909075</v>
      </c>
      <c r="Q280" s="49">
        <v>0.32599050964256143</v>
      </c>
      <c r="R280" s="52" t="s">
        <v>57</v>
      </c>
      <c r="S280" s="35" t="s">
        <v>18</v>
      </c>
      <c r="T280" s="35"/>
      <c r="U280" s="43">
        <v>0.91414285714285659</v>
      </c>
      <c r="V280" s="49">
        <v>0.34464470515171969</v>
      </c>
      <c r="W280" s="52" t="s">
        <v>58</v>
      </c>
      <c r="X280" s="35" t="s">
        <v>18</v>
      </c>
      <c r="Y280" s="35"/>
      <c r="Z280" s="43">
        <v>0.90199999999999991</v>
      </c>
      <c r="AA280" s="49">
        <v>0.98753936630394645</v>
      </c>
      <c r="AB280" s="52" t="s">
        <v>1</v>
      </c>
      <c r="AC280" s="35" t="s">
        <v>18</v>
      </c>
      <c r="AD280" s="35"/>
      <c r="AE280" s="43">
        <v>1.0948571428571432</v>
      </c>
      <c r="AF280" s="49">
        <v>0.7575366226750212</v>
      </c>
      <c r="AG280" s="52" t="s">
        <v>59</v>
      </c>
      <c r="AH280" s="35" t="s">
        <v>18</v>
      </c>
      <c r="AI280" s="35"/>
      <c r="AJ280" s="43">
        <v>2.4971999999999999</v>
      </c>
      <c r="AK280" s="49">
        <v>0.8216239042286928</v>
      </c>
      <c r="AM280" s="57"/>
      <c r="AN280" s="57"/>
      <c r="AO280" s="21"/>
    </row>
    <row r="281" spans="2:43" ht="12" customHeight="1">
      <c r="B281" s="27"/>
      <c r="C281" s="54"/>
      <c r="D281" s="35" t="s">
        <v>24</v>
      </c>
      <c r="E281" s="34" t="s">
        <v>25</v>
      </c>
      <c r="F281" s="41">
        <v>-0.3357706254512714</v>
      </c>
      <c r="G281" s="42"/>
      <c r="H281" s="54"/>
      <c r="I281" s="35" t="s">
        <v>24</v>
      </c>
      <c r="J281" s="34" t="s">
        <v>25</v>
      </c>
      <c r="K281" s="41">
        <v>0.6453294899885198</v>
      </c>
      <c r="L281" s="42"/>
      <c r="M281" s="54"/>
      <c r="N281" s="35" t="s">
        <v>24</v>
      </c>
      <c r="O281" s="34" t="s">
        <v>25</v>
      </c>
      <c r="P281" s="41">
        <v>-0.93134346801156132</v>
      </c>
      <c r="Q281" s="42"/>
      <c r="R281" s="54"/>
      <c r="S281" s="35" t="s">
        <v>24</v>
      </c>
      <c r="T281" s="34" t="s">
        <v>25</v>
      </c>
      <c r="U281" s="41">
        <v>7.0827643672786017E-2</v>
      </c>
      <c r="V281" s="42"/>
      <c r="W281" s="54"/>
      <c r="X281" s="35" t="s">
        <v>24</v>
      </c>
      <c r="Y281" s="34" t="s">
        <v>25</v>
      </c>
      <c r="Z281" s="41">
        <v>-1.8398488397647226</v>
      </c>
      <c r="AA281" s="42"/>
      <c r="AB281" s="54"/>
      <c r="AC281" s="35" t="s">
        <v>24</v>
      </c>
      <c r="AD281" s="34" t="s">
        <v>25</v>
      </c>
      <c r="AE281" s="41">
        <v>-0.75876819684262198</v>
      </c>
      <c r="AF281" s="42"/>
      <c r="AG281" s="54"/>
      <c r="AH281" s="35" t="s">
        <v>24</v>
      </c>
      <c r="AI281" s="34" t="s">
        <v>25</v>
      </c>
      <c r="AJ281" s="41">
        <v>0.21600633279074549</v>
      </c>
      <c r="AK281" s="42"/>
      <c r="AM281" s="57"/>
      <c r="AN281" s="57"/>
      <c r="AO281" s="21"/>
    </row>
    <row r="282" spans="2:43" ht="12" customHeight="1">
      <c r="B282" s="27"/>
      <c r="C282" s="54"/>
      <c r="D282" s="35"/>
      <c r="E282" s="35" t="s">
        <v>26</v>
      </c>
      <c r="F282" s="43">
        <v>0.97337062545127129</v>
      </c>
      <c r="G282" s="44"/>
      <c r="H282" s="54"/>
      <c r="I282" s="35"/>
      <c r="J282" s="35" t="s">
        <v>26</v>
      </c>
      <c r="K282" s="43">
        <v>2.8630038433448135</v>
      </c>
      <c r="L282" s="44"/>
      <c r="M282" s="54"/>
      <c r="N282" s="35"/>
      <c r="O282" s="35" t="s">
        <v>26</v>
      </c>
      <c r="P282" s="43">
        <v>0.42452528619337981</v>
      </c>
      <c r="Q282" s="44"/>
      <c r="R282" s="54"/>
      <c r="S282" s="35"/>
      <c r="T282" s="35" t="s">
        <v>26</v>
      </c>
      <c r="U282" s="43">
        <v>1.7574580706129272</v>
      </c>
      <c r="V282" s="44"/>
      <c r="W282" s="54"/>
      <c r="X282" s="35"/>
      <c r="Y282" s="35" t="s">
        <v>26</v>
      </c>
      <c r="Z282" s="43">
        <v>3.6438488397647224</v>
      </c>
      <c r="AA282" s="44"/>
      <c r="AB282" s="54"/>
      <c r="AC282" s="35"/>
      <c r="AD282" s="35" t="s">
        <v>26</v>
      </c>
      <c r="AE282" s="43">
        <v>2.9484824825569085</v>
      </c>
      <c r="AF282" s="44"/>
      <c r="AG282" s="54"/>
      <c r="AH282" s="35"/>
      <c r="AI282" s="35" t="s">
        <v>26</v>
      </c>
      <c r="AJ282" s="43">
        <v>4.7783936672092544</v>
      </c>
      <c r="AK282" s="44"/>
      <c r="AM282" s="57"/>
      <c r="AN282" s="57"/>
      <c r="AO282" s="21"/>
    </row>
    <row r="283" spans="2:43" ht="12" customHeight="1">
      <c r="B283" s="27"/>
      <c r="C283" s="54"/>
      <c r="D283" s="35" t="s">
        <v>27</v>
      </c>
      <c r="E283" s="35"/>
      <c r="F283" s="43">
        <v>0.2800555555555555</v>
      </c>
      <c r="G283" s="44"/>
      <c r="H283" s="54"/>
      <c r="I283" s="35" t="s">
        <v>27</v>
      </c>
      <c r="J283" s="35"/>
      <c r="K283" s="43">
        <v>1.7646296296296295</v>
      </c>
      <c r="L283" s="44"/>
      <c r="M283" s="54"/>
      <c r="N283" s="35" t="s">
        <v>27</v>
      </c>
      <c r="O283" s="35"/>
      <c r="P283" s="43">
        <v>-0.25425252525252512</v>
      </c>
      <c r="Q283" s="44"/>
      <c r="R283" s="54"/>
      <c r="S283" s="35" t="s">
        <v>27</v>
      </c>
      <c r="T283" s="35"/>
      <c r="U283" s="43">
        <v>0.88538095238095182</v>
      </c>
      <c r="V283" s="44"/>
      <c r="W283" s="54"/>
      <c r="X283" s="35" t="s">
        <v>27</v>
      </c>
      <c r="Y283" s="35"/>
      <c r="Z283" s="43">
        <v>0.88277777777777766</v>
      </c>
      <c r="AA283" s="44"/>
      <c r="AB283" s="54"/>
      <c r="AC283" s="35" t="s">
        <v>27</v>
      </c>
      <c r="AD283" s="35"/>
      <c r="AE283" s="43">
        <v>1.1516746031746035</v>
      </c>
      <c r="AF283" s="44"/>
      <c r="AG283" s="54"/>
      <c r="AH283" s="35" t="s">
        <v>27</v>
      </c>
      <c r="AI283" s="35"/>
      <c r="AJ283" s="43">
        <v>2.5204444444444443</v>
      </c>
      <c r="AK283" s="44"/>
      <c r="AM283" s="57" t="s">
        <v>16</v>
      </c>
      <c r="AN283" s="57" t="s">
        <v>65</v>
      </c>
      <c r="AO283" s="21"/>
    </row>
    <row r="284" spans="2:43" ht="12" customHeight="1">
      <c r="B284" s="27"/>
      <c r="C284" s="54"/>
      <c r="D284" s="35" t="s">
        <v>28</v>
      </c>
      <c r="E284" s="35"/>
      <c r="F284" s="43">
        <v>-0.08</v>
      </c>
      <c r="G284" s="44"/>
      <c r="H284" s="54"/>
      <c r="I284" s="35" t="s">
        <v>28</v>
      </c>
      <c r="J284" s="35"/>
      <c r="K284" s="43">
        <v>1.6755</v>
      </c>
      <c r="L284" s="44"/>
      <c r="M284" s="54"/>
      <c r="N284" s="35" t="s">
        <v>28</v>
      </c>
      <c r="O284" s="35"/>
      <c r="P284" s="43">
        <v>-0.16999999999999998</v>
      </c>
      <c r="Q284" s="44"/>
      <c r="R284" s="54"/>
      <c r="S284" s="35" t="s">
        <v>28</v>
      </c>
      <c r="T284" s="35"/>
      <c r="U284" s="43">
        <v>0.61299999999999999</v>
      </c>
      <c r="V284" s="44"/>
      <c r="W284" s="54"/>
      <c r="X284" s="35" t="s">
        <v>28</v>
      </c>
      <c r="Y284" s="35"/>
      <c r="Z284" s="43">
        <v>0.60999999999999899</v>
      </c>
      <c r="AA284" s="44"/>
      <c r="AB284" s="54"/>
      <c r="AC284" s="35" t="s">
        <v>28</v>
      </c>
      <c r="AD284" s="35"/>
      <c r="AE284" s="43">
        <v>1.58</v>
      </c>
      <c r="AF284" s="44"/>
      <c r="AG284" s="54"/>
      <c r="AH284" s="35" t="s">
        <v>28</v>
      </c>
      <c r="AI284" s="35"/>
      <c r="AJ284" s="43">
        <v>2.0499999999999998</v>
      </c>
      <c r="AK284" s="44"/>
      <c r="AM284" s="57">
        <f t="shared" ref="AM284" si="185">MIN(F284:AJ284)</f>
        <v>-0.16999999999999998</v>
      </c>
      <c r="AN284" s="57">
        <f>MAX(F284:AJ284)</f>
        <v>2.0499999999999998</v>
      </c>
      <c r="AO284" s="21">
        <f t="shared" ref="AO284" si="186">AN284-AM284</f>
        <v>2.2199999999999998</v>
      </c>
      <c r="AP284" s="21">
        <f t="shared" ref="AP284" si="187">2^-AO284</f>
        <v>0.21464135910943849</v>
      </c>
      <c r="AQ284" s="61">
        <f t="shared" ref="AQ284" si="188">1/AP284</f>
        <v>4.6589343458738224</v>
      </c>
    </row>
    <row r="285" spans="2:43" ht="12" customHeight="1">
      <c r="B285" s="27"/>
      <c r="C285" s="54"/>
      <c r="D285" s="35" t="s">
        <v>29</v>
      </c>
      <c r="E285" s="35"/>
      <c r="F285" s="45">
        <v>1.3971275999999997</v>
      </c>
      <c r="G285" s="44"/>
      <c r="H285" s="54"/>
      <c r="I285" s="35" t="s">
        <v>29</v>
      </c>
      <c r="J285" s="35"/>
      <c r="K285" s="45">
        <v>1.1164105666666664</v>
      </c>
      <c r="L285" s="44"/>
      <c r="M285" s="54"/>
      <c r="N285" s="35" t="s">
        <v>29</v>
      </c>
      <c r="O285" s="35"/>
      <c r="P285" s="45">
        <v>2.3379358722943726</v>
      </c>
      <c r="Q285" s="44"/>
      <c r="R285" s="54"/>
      <c r="S285" s="35" t="s">
        <v>29</v>
      </c>
      <c r="T285" s="35"/>
      <c r="U285" s="45">
        <v>0.83145980952381071</v>
      </c>
      <c r="V285" s="44"/>
      <c r="W285" s="54"/>
      <c r="X285" s="35" t="s">
        <v>29</v>
      </c>
      <c r="Y285" s="35"/>
      <c r="Z285" s="45">
        <v>4.8761700000000001</v>
      </c>
      <c r="AA285" s="44"/>
      <c r="AB285" s="54"/>
      <c r="AC285" s="35" t="s">
        <v>29</v>
      </c>
      <c r="AD285" s="35"/>
      <c r="AE285" s="45">
        <v>4.0170321428571425</v>
      </c>
      <c r="AF285" s="44"/>
      <c r="AG285" s="54"/>
      <c r="AH285" s="35" t="s">
        <v>29</v>
      </c>
      <c r="AI285" s="35"/>
      <c r="AJ285" s="45">
        <v>3.3753292000000004</v>
      </c>
      <c r="AK285" s="44"/>
    </row>
    <row r="286" spans="2:43" ht="12" customHeight="1">
      <c r="B286" s="27"/>
      <c r="C286" s="54"/>
      <c r="D286" s="35" t="s">
        <v>19</v>
      </c>
      <c r="E286" s="35"/>
      <c r="F286" s="46">
        <v>1.1820015228416585</v>
      </c>
      <c r="G286" s="44"/>
      <c r="H286" s="54"/>
      <c r="I286" s="35" t="s">
        <v>19</v>
      </c>
      <c r="J286" s="35"/>
      <c r="K286" s="46">
        <v>1.0566033156614012</v>
      </c>
      <c r="L286" s="44"/>
      <c r="M286" s="54"/>
      <c r="N286" s="35" t="s">
        <v>19</v>
      </c>
      <c r="O286" s="35"/>
      <c r="P286" s="46">
        <v>1.5290310239803417</v>
      </c>
      <c r="Q286" s="44"/>
      <c r="R286" s="54"/>
      <c r="S286" s="35" t="s">
        <v>19</v>
      </c>
      <c r="T286" s="35"/>
      <c r="U286" s="46">
        <v>0.91184418050663163</v>
      </c>
      <c r="V286" s="44"/>
      <c r="W286" s="54"/>
      <c r="X286" s="35" t="s">
        <v>19</v>
      </c>
      <c r="Y286" s="35"/>
      <c r="Z286" s="46">
        <v>2.2082051535126892</v>
      </c>
      <c r="AA286" s="44"/>
      <c r="AB286" s="54"/>
      <c r="AC286" s="35" t="s">
        <v>19</v>
      </c>
      <c r="AD286" s="35"/>
      <c r="AE286" s="46">
        <v>2.0042535126218795</v>
      </c>
      <c r="AF286" s="44"/>
      <c r="AG286" s="54"/>
      <c r="AH286" s="35" t="s">
        <v>19</v>
      </c>
      <c r="AI286" s="35"/>
      <c r="AJ286" s="46">
        <v>1.8372069017941339</v>
      </c>
      <c r="AK286" s="44"/>
    </row>
    <row r="287" spans="2:43" ht="12" customHeight="1">
      <c r="B287" s="27"/>
      <c r="C287" s="54"/>
      <c r="D287" s="35" t="s">
        <v>30</v>
      </c>
      <c r="E287" s="35"/>
      <c r="F287" s="47">
        <v>-1.1399999999999999</v>
      </c>
      <c r="G287" s="44"/>
      <c r="H287" s="54"/>
      <c r="I287" s="35" t="s">
        <v>30</v>
      </c>
      <c r="J287" s="35"/>
      <c r="K287" s="47">
        <v>0.36</v>
      </c>
      <c r="L287" s="44"/>
      <c r="M287" s="54"/>
      <c r="N287" s="35" t="s">
        <v>30</v>
      </c>
      <c r="O287" s="35"/>
      <c r="P287" s="47">
        <v>-3.29</v>
      </c>
      <c r="Q287" s="44"/>
      <c r="R287" s="54"/>
      <c r="S287" s="35" t="s">
        <v>30</v>
      </c>
      <c r="T287" s="35"/>
      <c r="U287" s="47">
        <v>-0.14400000000000199</v>
      </c>
      <c r="V287" s="44"/>
      <c r="W287" s="54"/>
      <c r="X287" s="35" t="s">
        <v>30</v>
      </c>
      <c r="Y287" s="35"/>
      <c r="Z287" s="47">
        <v>-1.43</v>
      </c>
      <c r="AA287" s="44"/>
      <c r="AB287" s="54"/>
      <c r="AC287" s="35" t="s">
        <v>30</v>
      </c>
      <c r="AD287" s="35"/>
      <c r="AE287" s="47">
        <v>-2.0529999999999999</v>
      </c>
      <c r="AF287" s="44"/>
      <c r="AG287" s="54"/>
      <c r="AH287" s="35" t="s">
        <v>30</v>
      </c>
      <c r="AI287" s="35"/>
      <c r="AJ287" s="47">
        <v>-0.04</v>
      </c>
      <c r="AK287" s="44"/>
    </row>
    <row r="288" spans="2:43" ht="12" customHeight="1">
      <c r="B288" s="27"/>
      <c r="C288" s="54"/>
      <c r="D288" s="35" t="s">
        <v>31</v>
      </c>
      <c r="E288" s="35"/>
      <c r="F288" s="47">
        <v>2.4750000000000001</v>
      </c>
      <c r="G288" s="44"/>
      <c r="H288" s="54"/>
      <c r="I288" s="35" t="s">
        <v>31</v>
      </c>
      <c r="J288" s="35"/>
      <c r="K288" s="47">
        <v>2.96</v>
      </c>
      <c r="L288" s="44"/>
      <c r="M288" s="54"/>
      <c r="N288" s="35" t="s">
        <v>31</v>
      </c>
      <c r="O288" s="35"/>
      <c r="P288" s="47">
        <v>2.847</v>
      </c>
      <c r="Q288" s="44"/>
      <c r="R288" s="54"/>
      <c r="S288" s="35" t="s">
        <v>31</v>
      </c>
      <c r="T288" s="35"/>
      <c r="U288" s="47">
        <v>2.4900000000000002</v>
      </c>
      <c r="V288" s="44"/>
      <c r="W288" s="54"/>
      <c r="X288" s="35" t="s">
        <v>31</v>
      </c>
      <c r="Y288" s="35"/>
      <c r="Z288" s="47">
        <v>3.58</v>
      </c>
      <c r="AA288" s="44"/>
      <c r="AB288" s="54"/>
      <c r="AC288" s="35" t="s">
        <v>31</v>
      </c>
      <c r="AD288" s="35"/>
      <c r="AE288" s="47">
        <v>3.22</v>
      </c>
      <c r="AF288" s="44"/>
      <c r="AG288" s="54"/>
      <c r="AH288" s="35" t="s">
        <v>31</v>
      </c>
      <c r="AI288" s="35"/>
      <c r="AJ288" s="47">
        <v>4.6159999999999997</v>
      </c>
      <c r="AK288" s="44"/>
    </row>
    <row r="289" spans="2:43" ht="12" customHeight="1">
      <c r="B289" s="27"/>
      <c r="C289" s="54"/>
      <c r="D289" s="35" t="s">
        <v>32</v>
      </c>
      <c r="E289" s="35"/>
      <c r="F289" s="47">
        <v>3.6150000000000002</v>
      </c>
      <c r="G289" s="44"/>
      <c r="H289" s="54"/>
      <c r="I289" s="35" t="s">
        <v>32</v>
      </c>
      <c r="J289" s="35"/>
      <c r="K289" s="47">
        <v>2.6</v>
      </c>
      <c r="L289" s="44"/>
      <c r="M289" s="54"/>
      <c r="N289" s="35" t="s">
        <v>32</v>
      </c>
      <c r="O289" s="35"/>
      <c r="P289" s="47">
        <v>6.1370000000000005</v>
      </c>
      <c r="Q289" s="44"/>
      <c r="R289" s="54"/>
      <c r="S289" s="35" t="s">
        <v>32</v>
      </c>
      <c r="T289" s="35"/>
      <c r="U289" s="47">
        <v>2.6340000000000021</v>
      </c>
      <c r="V289" s="44"/>
      <c r="W289" s="54"/>
      <c r="X289" s="35" t="s">
        <v>32</v>
      </c>
      <c r="Y289" s="35"/>
      <c r="Z289" s="47">
        <v>5.01</v>
      </c>
      <c r="AA289" s="44"/>
      <c r="AB289" s="54"/>
      <c r="AC289" s="35" t="s">
        <v>32</v>
      </c>
      <c r="AD289" s="35"/>
      <c r="AE289" s="47">
        <v>5.2729999999999997</v>
      </c>
      <c r="AF289" s="44"/>
      <c r="AG289" s="54"/>
      <c r="AH289" s="35" t="s">
        <v>32</v>
      </c>
      <c r="AI289" s="35"/>
      <c r="AJ289" s="47">
        <v>4.6559999999999997</v>
      </c>
      <c r="AK289" s="44"/>
    </row>
    <row r="290" spans="2:43" ht="12" customHeight="1">
      <c r="B290" s="27"/>
      <c r="C290" s="54"/>
      <c r="D290" s="35" t="s">
        <v>33</v>
      </c>
      <c r="E290" s="35"/>
      <c r="F290" s="47">
        <v>2.464</v>
      </c>
      <c r="G290" s="44"/>
      <c r="H290" s="54"/>
      <c r="I290" s="35" t="s">
        <v>33</v>
      </c>
      <c r="J290" s="35"/>
      <c r="K290" s="47">
        <v>2.0855000000000001</v>
      </c>
      <c r="L290" s="44"/>
      <c r="M290" s="54"/>
      <c r="N290" s="35" t="s">
        <v>33</v>
      </c>
      <c r="O290" s="35"/>
      <c r="P290" s="47">
        <v>1.8225000000000009</v>
      </c>
      <c r="Q290" s="44"/>
      <c r="R290" s="54"/>
      <c r="S290" s="35" t="s">
        <v>33</v>
      </c>
      <c r="T290" s="35"/>
      <c r="U290" s="47">
        <v>1.4920000000000009</v>
      </c>
      <c r="V290" s="44"/>
      <c r="W290" s="54"/>
      <c r="X290" s="35" t="s">
        <v>33</v>
      </c>
      <c r="Y290" s="35"/>
      <c r="Z290" s="47">
        <v>4.3500000000000005</v>
      </c>
      <c r="AA290" s="44"/>
      <c r="AB290" s="54"/>
      <c r="AC290" s="35" t="s">
        <v>33</v>
      </c>
      <c r="AD290" s="35"/>
      <c r="AE290" s="47">
        <v>4.05</v>
      </c>
      <c r="AF290" s="44"/>
      <c r="AG290" s="54"/>
      <c r="AH290" s="35" t="s">
        <v>33</v>
      </c>
      <c r="AI290" s="35"/>
      <c r="AJ290" s="47">
        <v>3.3279999999999998</v>
      </c>
      <c r="AK290" s="44"/>
    </row>
    <row r="291" spans="2:43" ht="12" customHeight="1">
      <c r="B291" s="27"/>
      <c r="C291" s="54"/>
      <c r="D291" s="35" t="s">
        <v>34</v>
      </c>
      <c r="E291" s="35"/>
      <c r="F291" s="45">
        <v>0.73261536113218884</v>
      </c>
      <c r="G291" s="48">
        <v>0.58011935111532142</v>
      </c>
      <c r="H291" s="54"/>
      <c r="I291" s="35" t="s">
        <v>34</v>
      </c>
      <c r="J291" s="35"/>
      <c r="K291" s="45">
        <v>-1.6182775147078398E-2</v>
      </c>
      <c r="L291" s="48">
        <v>0.84515425472851657</v>
      </c>
      <c r="M291" s="54"/>
      <c r="N291" s="35" t="s">
        <v>34</v>
      </c>
      <c r="O291" s="35"/>
      <c r="P291" s="45">
        <v>-0.25487256639014627</v>
      </c>
      <c r="Q291" s="48">
        <v>0.49096178900284038</v>
      </c>
      <c r="R291" s="54"/>
      <c r="S291" s="35" t="s">
        <v>34</v>
      </c>
      <c r="T291" s="35"/>
      <c r="U291" s="45">
        <v>0.83852695304484293</v>
      </c>
      <c r="V291" s="48">
        <v>0.79372539331937719</v>
      </c>
      <c r="W291" s="54"/>
      <c r="X291" s="35" t="s">
        <v>34</v>
      </c>
      <c r="Y291" s="35"/>
      <c r="Z291" s="45">
        <v>0.23014459545029628</v>
      </c>
      <c r="AA291" s="48">
        <v>0.9128709291752769</v>
      </c>
      <c r="AB291" s="54"/>
      <c r="AC291" s="35" t="s">
        <v>34</v>
      </c>
      <c r="AD291" s="35"/>
      <c r="AE291" s="45">
        <v>-0.68764463349547922</v>
      </c>
      <c r="AF291" s="48">
        <v>0.79372539331937719</v>
      </c>
      <c r="AG291" s="54"/>
      <c r="AH291" s="35" t="s">
        <v>34</v>
      </c>
      <c r="AI291" s="35"/>
      <c r="AJ291" s="45">
        <v>-0.27894342983365483</v>
      </c>
      <c r="AK291" s="48">
        <v>0.9128709291752769</v>
      </c>
    </row>
    <row r="292" spans="2:43" ht="12" customHeight="1">
      <c r="B292" s="27"/>
      <c r="C292" s="52"/>
      <c r="D292" s="35" t="s">
        <v>35</v>
      </c>
      <c r="E292" s="35"/>
      <c r="F292" s="45">
        <v>-0.95438439600140224</v>
      </c>
      <c r="G292" s="48">
        <v>1.1208970766356101</v>
      </c>
      <c r="H292" s="52"/>
      <c r="I292" s="35" t="s">
        <v>35</v>
      </c>
      <c r="J292" s="35"/>
      <c r="K292" s="45">
        <v>-1.785236857700478</v>
      </c>
      <c r="L292" s="48">
        <v>1.7407765595569784</v>
      </c>
      <c r="M292" s="52"/>
      <c r="N292" s="35" t="s">
        <v>35</v>
      </c>
      <c r="O292" s="35"/>
      <c r="P292" s="45">
        <v>-5.0266608896477006E-3</v>
      </c>
      <c r="Q292" s="48">
        <v>0.95277986633020872</v>
      </c>
      <c r="R292" s="52"/>
      <c r="S292" s="35" t="s">
        <v>35</v>
      </c>
      <c r="T292" s="35"/>
      <c r="U292" s="45">
        <v>5.3861914766876559E-2</v>
      </c>
      <c r="V292" s="48">
        <v>1.5874507866387544</v>
      </c>
      <c r="W292" s="52"/>
      <c r="X292" s="35" t="s">
        <v>35</v>
      </c>
      <c r="Y292" s="35"/>
      <c r="Z292" s="45">
        <v>-2.5210179458676576</v>
      </c>
      <c r="AA292" s="48">
        <v>2</v>
      </c>
      <c r="AB292" s="52"/>
      <c r="AC292" s="35" t="s">
        <v>35</v>
      </c>
      <c r="AD292" s="35"/>
      <c r="AE292" s="45">
        <v>-0.93088740137940273</v>
      </c>
      <c r="AF292" s="48">
        <v>1.5874507866387544</v>
      </c>
      <c r="AG292" s="52"/>
      <c r="AH292" s="35" t="s">
        <v>35</v>
      </c>
      <c r="AI292" s="35"/>
      <c r="AJ292" s="45">
        <v>-0.7639021743432981</v>
      </c>
      <c r="AK292" s="48">
        <v>2</v>
      </c>
    </row>
    <row r="293" spans="2:43" ht="12" customHeight="1">
      <c r="B293" s="28" t="s">
        <v>7</v>
      </c>
      <c r="C293" s="52" t="s">
        <v>55</v>
      </c>
      <c r="D293" s="35" t="s">
        <v>18</v>
      </c>
      <c r="E293" s="35"/>
      <c r="F293" s="43">
        <v>-0.35520000000000018</v>
      </c>
      <c r="G293" s="49">
        <v>0.31646682215330174</v>
      </c>
      <c r="H293" s="52" t="s">
        <v>60</v>
      </c>
      <c r="I293" s="35" t="s">
        <v>18</v>
      </c>
      <c r="J293" s="35"/>
      <c r="K293" s="43">
        <v>1.0891666666666664</v>
      </c>
      <c r="L293" s="49">
        <v>0.35895741777789991</v>
      </c>
      <c r="M293" s="52" t="s">
        <v>56</v>
      </c>
      <c r="N293" s="35" t="s">
        <v>18</v>
      </c>
      <c r="O293" s="35"/>
      <c r="P293" s="43">
        <v>0.16113636363636305</v>
      </c>
      <c r="Q293" s="49">
        <v>0.39450637848367598</v>
      </c>
      <c r="R293" s="52" t="s">
        <v>57</v>
      </c>
      <c r="S293" s="35" t="s">
        <v>18</v>
      </c>
      <c r="T293" s="35"/>
      <c r="U293" s="43">
        <v>0.40128571428571347</v>
      </c>
      <c r="V293" s="49">
        <v>0.34807660037395705</v>
      </c>
      <c r="W293" s="52" t="s">
        <v>58</v>
      </c>
      <c r="X293" s="35" t="s">
        <v>18</v>
      </c>
      <c r="Y293" s="35"/>
      <c r="Z293" s="43">
        <v>9.1999999999999402E-2</v>
      </c>
      <c r="AA293" s="49">
        <v>0.53936444080046675</v>
      </c>
      <c r="AB293" s="52" t="s">
        <v>1</v>
      </c>
      <c r="AC293" s="35" t="s">
        <v>18</v>
      </c>
      <c r="AD293" s="35"/>
      <c r="AE293" s="43">
        <v>-6.2285714285714597E-2</v>
      </c>
      <c r="AF293" s="49">
        <v>0.91828439194499867</v>
      </c>
      <c r="AG293" s="52" t="s">
        <v>59</v>
      </c>
      <c r="AH293" s="35" t="s">
        <v>18</v>
      </c>
      <c r="AI293" s="35"/>
      <c r="AJ293" s="43">
        <v>0.9371999999999997</v>
      </c>
      <c r="AK293" s="49">
        <v>0.62749170512445829</v>
      </c>
    </row>
    <row r="294" spans="2:43" ht="12" customHeight="1">
      <c r="B294" s="27"/>
      <c r="C294" s="54"/>
      <c r="D294" s="35" t="s">
        <v>24</v>
      </c>
      <c r="E294" s="34" t="s">
        <v>25</v>
      </c>
      <c r="F294" s="41">
        <v>-1.033953827322049</v>
      </c>
      <c r="G294" s="42"/>
      <c r="H294" s="54"/>
      <c r="I294" s="35" t="s">
        <v>24</v>
      </c>
      <c r="J294" s="34" t="s">
        <v>25</v>
      </c>
      <c r="K294" s="41">
        <v>0.16643724876753213</v>
      </c>
      <c r="L294" s="42"/>
      <c r="M294" s="54"/>
      <c r="N294" s="35" t="s">
        <v>24</v>
      </c>
      <c r="O294" s="34" t="s">
        <v>25</v>
      </c>
      <c r="P294" s="41">
        <v>-0.6592845628916284</v>
      </c>
      <c r="Q294" s="42"/>
      <c r="R294" s="54"/>
      <c r="S294" s="35" t="s">
        <v>24</v>
      </c>
      <c r="T294" s="34" t="s">
        <v>25</v>
      </c>
      <c r="U294" s="41">
        <v>-0.45042704427553715</v>
      </c>
      <c r="V294" s="42"/>
      <c r="W294" s="54"/>
      <c r="X294" s="35" t="s">
        <v>24</v>
      </c>
      <c r="Y294" s="34" t="s">
        <v>25</v>
      </c>
      <c r="Z294" s="41">
        <v>-1.4055157615782012</v>
      </c>
      <c r="AA294" s="42"/>
      <c r="AB294" s="54"/>
      <c r="AC294" s="35" t="s">
        <v>24</v>
      </c>
      <c r="AD294" s="34" t="s">
        <v>25</v>
      </c>
      <c r="AE294" s="41">
        <v>-2.3092466756572878</v>
      </c>
      <c r="AF294" s="42"/>
      <c r="AG294" s="54"/>
      <c r="AH294" s="35" t="s">
        <v>24</v>
      </c>
      <c r="AI294" s="34" t="s">
        <v>25</v>
      </c>
      <c r="AJ294" s="41">
        <v>-0.80499627324501943</v>
      </c>
      <c r="AK294" s="42"/>
    </row>
    <row r="295" spans="2:43" ht="12" customHeight="1">
      <c r="B295" s="27"/>
      <c r="C295" s="54"/>
      <c r="D295" s="35"/>
      <c r="E295" s="35" t="s">
        <v>26</v>
      </c>
      <c r="F295" s="43">
        <v>0.32355382732204863</v>
      </c>
      <c r="G295" s="44"/>
      <c r="H295" s="54"/>
      <c r="I295" s="35"/>
      <c r="J295" s="35" t="s">
        <v>26</v>
      </c>
      <c r="K295" s="43">
        <v>2.0118960845658007</v>
      </c>
      <c r="L295" s="44"/>
      <c r="M295" s="54"/>
      <c r="N295" s="35"/>
      <c r="O295" s="35" t="s">
        <v>26</v>
      </c>
      <c r="P295" s="43">
        <v>0.98155729016435445</v>
      </c>
      <c r="Q295" s="44"/>
      <c r="R295" s="54"/>
      <c r="S295" s="35"/>
      <c r="T295" s="35" t="s">
        <v>26</v>
      </c>
      <c r="U295" s="43">
        <v>1.2529984728469641</v>
      </c>
      <c r="V295" s="44"/>
      <c r="W295" s="54"/>
      <c r="X295" s="35"/>
      <c r="Y295" s="35" t="s">
        <v>26</v>
      </c>
      <c r="Z295" s="43">
        <v>1.5895157615782001</v>
      </c>
      <c r="AA295" s="44"/>
      <c r="AB295" s="54"/>
      <c r="AC295" s="35"/>
      <c r="AD295" s="35" t="s">
        <v>26</v>
      </c>
      <c r="AE295" s="43">
        <v>2.1846752470858588</v>
      </c>
      <c r="AF295" s="44"/>
      <c r="AG295" s="54"/>
      <c r="AH295" s="35"/>
      <c r="AI295" s="35" t="s">
        <v>26</v>
      </c>
      <c r="AJ295" s="43">
        <v>2.6793962732450187</v>
      </c>
      <c r="AK295" s="44"/>
    </row>
    <row r="296" spans="2:43" ht="12" customHeight="1">
      <c r="B296" s="27"/>
      <c r="C296" s="54"/>
      <c r="D296" s="35" t="s">
        <v>27</v>
      </c>
      <c r="E296" s="35"/>
      <c r="F296" s="43">
        <v>-0.38022222222222241</v>
      </c>
      <c r="G296" s="44"/>
      <c r="H296" s="54"/>
      <c r="I296" s="35" t="s">
        <v>27</v>
      </c>
      <c r="J296" s="35"/>
      <c r="K296" s="43">
        <v>1.0267962962962962</v>
      </c>
      <c r="L296" s="44"/>
      <c r="M296" s="54"/>
      <c r="N296" s="35" t="s">
        <v>27</v>
      </c>
      <c r="O296" s="35"/>
      <c r="P296" s="43">
        <v>9.833333333333269E-2</v>
      </c>
      <c r="Q296" s="44"/>
      <c r="R296" s="54"/>
      <c r="S296" s="35" t="s">
        <v>27</v>
      </c>
      <c r="T296" s="35"/>
      <c r="U296" s="43">
        <v>0.39965079365079298</v>
      </c>
      <c r="V296" s="44"/>
      <c r="W296" s="54"/>
      <c r="X296" s="35" t="s">
        <v>27</v>
      </c>
      <c r="Y296" s="35"/>
      <c r="Z296" s="43">
        <v>0.116666666666666</v>
      </c>
      <c r="AA296" s="44"/>
      <c r="AB296" s="54"/>
      <c r="AC296" s="35" t="s">
        <v>27</v>
      </c>
      <c r="AD296" s="35"/>
      <c r="AE296" s="43">
        <v>-6.4039682539682882E-2</v>
      </c>
      <c r="AF296" s="44"/>
      <c r="AG296" s="54"/>
      <c r="AH296" s="35" t="s">
        <v>27</v>
      </c>
      <c r="AI296" s="35"/>
      <c r="AJ296" s="43">
        <v>0.97411111111111071</v>
      </c>
      <c r="AK296" s="44"/>
      <c r="AM296" s="20" t="s">
        <v>55</v>
      </c>
      <c r="AN296" s="20" t="s">
        <v>65</v>
      </c>
    </row>
    <row r="297" spans="2:43" ht="12" customHeight="1">
      <c r="B297" s="27"/>
      <c r="C297" s="54"/>
      <c r="D297" s="35" t="s">
        <v>28</v>
      </c>
      <c r="E297" s="35"/>
      <c r="F297" s="43">
        <v>-0.45600000000000002</v>
      </c>
      <c r="G297" s="44"/>
      <c r="H297" s="54"/>
      <c r="I297" s="35" t="s">
        <v>28</v>
      </c>
      <c r="J297" s="35"/>
      <c r="K297" s="43">
        <v>0.90199999999999947</v>
      </c>
      <c r="L297" s="44"/>
      <c r="M297" s="54"/>
      <c r="N297" s="35" t="s">
        <v>28</v>
      </c>
      <c r="O297" s="35"/>
      <c r="P297" s="43">
        <v>0.14000000000000001</v>
      </c>
      <c r="Q297" s="44"/>
      <c r="R297" s="54"/>
      <c r="S297" s="35" t="s">
        <v>28</v>
      </c>
      <c r="T297" s="35"/>
      <c r="U297" s="43">
        <v>0.55299999999999705</v>
      </c>
      <c r="V297" s="44"/>
      <c r="W297" s="54"/>
      <c r="X297" s="35" t="s">
        <v>28</v>
      </c>
      <c r="Y297" s="35"/>
      <c r="Z297" s="43">
        <v>0.41</v>
      </c>
      <c r="AA297" s="44"/>
      <c r="AB297" s="54"/>
      <c r="AC297" s="35" t="s">
        <v>28</v>
      </c>
      <c r="AD297" s="35"/>
      <c r="AE297" s="43">
        <v>0.34999999999999798</v>
      </c>
      <c r="AF297" s="44"/>
      <c r="AG297" s="54"/>
      <c r="AH297" s="35" t="s">
        <v>28</v>
      </c>
      <c r="AI297" s="35"/>
      <c r="AJ297" s="43">
        <v>1.27</v>
      </c>
      <c r="AK297" s="44"/>
      <c r="AM297" s="57">
        <f t="shared" ref="AM297" si="189">MIN(F297:AJ297)</f>
        <v>-0.45600000000000002</v>
      </c>
      <c r="AN297" s="57">
        <f t="shared" ref="AN297" si="190">MAX(F297:AJ297)</f>
        <v>1.27</v>
      </c>
      <c r="AO297" s="21">
        <f t="shared" ref="AO297" si="191">AN297-AM297</f>
        <v>1.726</v>
      </c>
      <c r="AP297" s="21">
        <f t="shared" ref="AP297" si="192">2^-AO297</f>
        <v>0.30228891895834037</v>
      </c>
      <c r="AQ297" s="61">
        <f t="shared" ref="AQ297" si="193">1/AP297</f>
        <v>3.3080934737730625</v>
      </c>
    </row>
    <row r="298" spans="2:43" ht="12" customHeight="1">
      <c r="B298" s="27"/>
      <c r="C298" s="54"/>
      <c r="D298" s="35" t="s">
        <v>29</v>
      </c>
      <c r="E298" s="35"/>
      <c r="F298" s="45">
        <v>1.5022687428571426</v>
      </c>
      <c r="G298" s="44"/>
      <c r="H298" s="54"/>
      <c r="I298" s="35" t="s">
        <v>29</v>
      </c>
      <c r="J298" s="35"/>
      <c r="K298" s="45">
        <v>0.77310256666666677</v>
      </c>
      <c r="L298" s="44"/>
      <c r="M298" s="54"/>
      <c r="N298" s="35" t="s">
        <v>29</v>
      </c>
      <c r="O298" s="35"/>
      <c r="P298" s="45">
        <v>3.4239762186147185</v>
      </c>
      <c r="Q298" s="44"/>
      <c r="R298" s="54"/>
      <c r="S298" s="35" t="s">
        <v>29</v>
      </c>
      <c r="T298" s="35"/>
      <c r="U298" s="45">
        <v>0.84810123809523985</v>
      </c>
      <c r="V298" s="44"/>
      <c r="W298" s="54"/>
      <c r="X298" s="35" t="s">
        <v>29</v>
      </c>
      <c r="Y298" s="35"/>
      <c r="Z298" s="45">
        <v>1.4545700000000013</v>
      </c>
      <c r="AA298" s="44"/>
      <c r="AB298" s="54"/>
      <c r="AC298" s="35" t="s">
        <v>29</v>
      </c>
      <c r="AD298" s="35"/>
      <c r="AE298" s="45">
        <v>5.9027235714285711</v>
      </c>
      <c r="AF298" s="44"/>
      <c r="AG298" s="54"/>
      <c r="AH298" s="35" t="s">
        <v>29</v>
      </c>
      <c r="AI298" s="35"/>
      <c r="AJ298" s="45">
        <v>1.9687292000000003</v>
      </c>
      <c r="AK298" s="44"/>
      <c r="AM298" s="57"/>
      <c r="AN298" s="57"/>
      <c r="AO298" s="21"/>
    </row>
    <row r="299" spans="2:43" ht="12" customHeight="1">
      <c r="B299" s="27"/>
      <c r="C299" s="54"/>
      <c r="D299" s="35" t="s">
        <v>19</v>
      </c>
      <c r="E299" s="35"/>
      <c r="F299" s="46">
        <v>1.225670731826922</v>
      </c>
      <c r="G299" s="44"/>
      <c r="H299" s="54"/>
      <c r="I299" s="35" t="s">
        <v>19</v>
      </c>
      <c r="J299" s="35"/>
      <c r="K299" s="46">
        <v>0.87926251294290192</v>
      </c>
      <c r="L299" s="44"/>
      <c r="M299" s="54"/>
      <c r="N299" s="35" t="s">
        <v>19</v>
      </c>
      <c r="O299" s="35"/>
      <c r="P299" s="46">
        <v>1.8503989349907004</v>
      </c>
      <c r="Q299" s="44"/>
      <c r="R299" s="54"/>
      <c r="S299" s="35" t="s">
        <v>19</v>
      </c>
      <c r="T299" s="35"/>
      <c r="U299" s="46">
        <v>0.92092412179030247</v>
      </c>
      <c r="V299" s="44"/>
      <c r="W299" s="54"/>
      <c r="X299" s="35" t="s">
        <v>19</v>
      </c>
      <c r="Y299" s="35"/>
      <c r="Z299" s="46">
        <v>1.2060555542760047</v>
      </c>
      <c r="AA299" s="44"/>
      <c r="AB299" s="54"/>
      <c r="AC299" s="35" t="s">
        <v>19</v>
      </c>
      <c r="AD299" s="35"/>
      <c r="AE299" s="46">
        <v>2.4295521339186306</v>
      </c>
      <c r="AF299" s="44"/>
      <c r="AG299" s="54"/>
      <c r="AH299" s="35" t="s">
        <v>19</v>
      </c>
      <c r="AI299" s="35"/>
      <c r="AJ299" s="46">
        <v>1.4031141079755418</v>
      </c>
      <c r="AK299" s="44"/>
      <c r="AM299" s="57"/>
      <c r="AN299" s="57"/>
      <c r="AO299" s="21"/>
    </row>
    <row r="300" spans="2:43" ht="12" customHeight="1">
      <c r="B300" s="27"/>
      <c r="C300" s="54"/>
      <c r="D300" s="35" t="s">
        <v>30</v>
      </c>
      <c r="E300" s="35"/>
      <c r="F300" s="47">
        <v>-2.31</v>
      </c>
      <c r="G300" s="44"/>
      <c r="H300" s="54"/>
      <c r="I300" s="35" t="s">
        <v>30</v>
      </c>
      <c r="J300" s="35"/>
      <c r="K300" s="47">
        <v>0.47099999999999997</v>
      </c>
      <c r="L300" s="44"/>
      <c r="M300" s="54"/>
      <c r="N300" s="35" t="s">
        <v>30</v>
      </c>
      <c r="O300" s="35"/>
      <c r="P300" s="47">
        <v>-2.67</v>
      </c>
      <c r="Q300" s="44"/>
      <c r="R300" s="54"/>
      <c r="S300" s="35" t="s">
        <v>30</v>
      </c>
      <c r="T300" s="35"/>
      <c r="U300" s="47">
        <v>-0.97400000000000397</v>
      </c>
      <c r="V300" s="44"/>
      <c r="W300" s="54"/>
      <c r="X300" s="35" t="s">
        <v>30</v>
      </c>
      <c r="Y300" s="35"/>
      <c r="Z300" s="47">
        <v>-1.62</v>
      </c>
      <c r="AA300" s="44"/>
      <c r="AB300" s="54"/>
      <c r="AC300" s="35" t="s">
        <v>30</v>
      </c>
      <c r="AD300" s="35"/>
      <c r="AE300" s="47">
        <v>-3.1629999999999998</v>
      </c>
      <c r="AF300" s="44"/>
      <c r="AG300" s="54"/>
      <c r="AH300" s="35" t="s">
        <v>30</v>
      </c>
      <c r="AI300" s="35"/>
      <c r="AJ300" s="47">
        <v>-1.18</v>
      </c>
      <c r="AK300" s="44"/>
      <c r="AM300" s="57"/>
      <c r="AN300" s="57"/>
      <c r="AO300" s="21"/>
    </row>
    <row r="301" spans="2:43" ht="12" customHeight="1">
      <c r="B301" s="27"/>
      <c r="C301" s="54"/>
      <c r="D301" s="35" t="s">
        <v>31</v>
      </c>
      <c r="E301" s="35"/>
      <c r="F301" s="47">
        <v>2.0499999999999998</v>
      </c>
      <c r="G301" s="44"/>
      <c r="H301" s="54"/>
      <c r="I301" s="35" t="s">
        <v>31</v>
      </c>
      <c r="J301" s="35"/>
      <c r="K301" s="47">
        <v>2.83</v>
      </c>
      <c r="L301" s="44"/>
      <c r="M301" s="54"/>
      <c r="N301" s="35" t="s">
        <v>31</v>
      </c>
      <c r="O301" s="35"/>
      <c r="P301" s="47">
        <v>4.1399999999999997</v>
      </c>
      <c r="Q301" s="44"/>
      <c r="R301" s="54"/>
      <c r="S301" s="35" t="s">
        <v>31</v>
      </c>
      <c r="T301" s="35"/>
      <c r="U301" s="47">
        <v>1.806</v>
      </c>
      <c r="V301" s="44"/>
      <c r="W301" s="54"/>
      <c r="X301" s="35" t="s">
        <v>31</v>
      </c>
      <c r="Y301" s="35"/>
      <c r="Z301" s="47">
        <v>1.36</v>
      </c>
      <c r="AA301" s="44"/>
      <c r="AB301" s="54"/>
      <c r="AC301" s="35" t="s">
        <v>31</v>
      </c>
      <c r="AD301" s="35"/>
      <c r="AE301" s="47">
        <v>3.07</v>
      </c>
      <c r="AF301" s="44"/>
      <c r="AG301" s="54"/>
      <c r="AH301" s="35" t="s">
        <v>31</v>
      </c>
      <c r="AI301" s="35"/>
      <c r="AJ301" s="47">
        <v>2.39</v>
      </c>
      <c r="AK301" s="44"/>
      <c r="AM301" s="57"/>
      <c r="AN301" s="57"/>
      <c r="AO301" s="21"/>
    </row>
    <row r="302" spans="2:43" ht="12" customHeight="1">
      <c r="B302" s="27"/>
      <c r="C302" s="54"/>
      <c r="D302" s="35" t="s">
        <v>32</v>
      </c>
      <c r="E302" s="35"/>
      <c r="F302" s="47">
        <v>4.3599999999999994</v>
      </c>
      <c r="G302" s="44"/>
      <c r="H302" s="54"/>
      <c r="I302" s="35" t="s">
        <v>32</v>
      </c>
      <c r="J302" s="35"/>
      <c r="K302" s="47">
        <v>2.359</v>
      </c>
      <c r="L302" s="44"/>
      <c r="M302" s="54"/>
      <c r="N302" s="35" t="s">
        <v>32</v>
      </c>
      <c r="O302" s="35"/>
      <c r="P302" s="47">
        <v>6.81</v>
      </c>
      <c r="Q302" s="44"/>
      <c r="R302" s="54"/>
      <c r="S302" s="35" t="s">
        <v>32</v>
      </c>
      <c r="T302" s="35"/>
      <c r="U302" s="47">
        <v>2.7800000000000038</v>
      </c>
      <c r="V302" s="44"/>
      <c r="W302" s="54"/>
      <c r="X302" s="35" t="s">
        <v>32</v>
      </c>
      <c r="Y302" s="35"/>
      <c r="Z302" s="47">
        <v>2.9800000000000004</v>
      </c>
      <c r="AA302" s="44"/>
      <c r="AB302" s="54"/>
      <c r="AC302" s="35" t="s">
        <v>32</v>
      </c>
      <c r="AD302" s="35"/>
      <c r="AE302" s="47">
        <v>6.2329999999999997</v>
      </c>
      <c r="AF302" s="44"/>
      <c r="AG302" s="54"/>
      <c r="AH302" s="35" t="s">
        <v>32</v>
      </c>
      <c r="AI302" s="35"/>
      <c r="AJ302" s="47">
        <v>3.5700000000000003</v>
      </c>
      <c r="AK302" s="44"/>
      <c r="AM302" s="57"/>
      <c r="AN302" s="57"/>
      <c r="AO302" s="21"/>
    </row>
    <row r="303" spans="2:43" ht="12" customHeight="1">
      <c r="B303" s="27"/>
      <c r="C303" s="54"/>
      <c r="D303" s="35" t="s">
        <v>33</v>
      </c>
      <c r="E303" s="35"/>
      <c r="F303" s="47">
        <v>1.381</v>
      </c>
      <c r="G303" s="44"/>
      <c r="H303" s="54"/>
      <c r="I303" s="35" t="s">
        <v>33</v>
      </c>
      <c r="J303" s="35"/>
      <c r="K303" s="47">
        <v>0.92725000000000013</v>
      </c>
      <c r="L303" s="44"/>
      <c r="M303" s="54"/>
      <c r="N303" s="35" t="s">
        <v>33</v>
      </c>
      <c r="O303" s="35"/>
      <c r="P303" s="47">
        <v>1.7519999999999984</v>
      </c>
      <c r="Q303" s="44"/>
      <c r="R303" s="54"/>
      <c r="S303" s="35" t="s">
        <v>33</v>
      </c>
      <c r="T303" s="35"/>
      <c r="U303" s="47">
        <v>1.504</v>
      </c>
      <c r="V303" s="44"/>
      <c r="W303" s="54"/>
      <c r="X303" s="35" t="s">
        <v>33</v>
      </c>
      <c r="Y303" s="35"/>
      <c r="Z303" s="47">
        <v>2.2550000000000017</v>
      </c>
      <c r="AA303" s="44"/>
      <c r="AB303" s="54"/>
      <c r="AC303" s="35" t="s">
        <v>33</v>
      </c>
      <c r="AD303" s="35"/>
      <c r="AE303" s="47">
        <v>5.383</v>
      </c>
      <c r="AF303" s="44"/>
      <c r="AG303" s="54"/>
      <c r="AH303" s="35" t="s">
        <v>33</v>
      </c>
      <c r="AI303" s="35"/>
      <c r="AJ303" s="47">
        <v>2.5320000000000009</v>
      </c>
      <c r="AK303" s="44"/>
      <c r="AM303" s="57"/>
      <c r="AN303" s="57"/>
      <c r="AO303" s="21"/>
    </row>
    <row r="304" spans="2:43" ht="12" customHeight="1">
      <c r="B304" s="27"/>
      <c r="C304" s="54"/>
      <c r="D304" s="35" t="s">
        <v>34</v>
      </c>
      <c r="E304" s="35"/>
      <c r="F304" s="45">
        <v>0.31131985841377974</v>
      </c>
      <c r="G304" s="48">
        <v>0.58011935111532142</v>
      </c>
      <c r="H304" s="54"/>
      <c r="I304" s="35" t="s">
        <v>34</v>
      </c>
      <c r="J304" s="35"/>
      <c r="K304" s="45">
        <v>2.1214671432393284</v>
      </c>
      <c r="L304" s="48">
        <v>0.84515425472851657</v>
      </c>
      <c r="M304" s="54"/>
      <c r="N304" s="35" t="s">
        <v>34</v>
      </c>
      <c r="O304" s="35"/>
      <c r="P304" s="45">
        <v>0.68733561987225233</v>
      </c>
      <c r="Q304" s="48">
        <v>0.49096178900284038</v>
      </c>
      <c r="R304" s="54"/>
      <c r="S304" s="35" t="s">
        <v>34</v>
      </c>
      <c r="T304" s="35"/>
      <c r="U304" s="45">
        <v>-2.9240504272561113E-2</v>
      </c>
      <c r="V304" s="48">
        <v>0.79372539331937719</v>
      </c>
      <c r="W304" s="54"/>
      <c r="X304" s="35" t="s">
        <v>34</v>
      </c>
      <c r="Y304" s="35"/>
      <c r="Z304" s="45">
        <v>-0.64726547957421954</v>
      </c>
      <c r="AA304" s="48">
        <v>0.9128709291752769</v>
      </c>
      <c r="AB304" s="54"/>
      <c r="AC304" s="35" t="s">
        <v>34</v>
      </c>
      <c r="AD304" s="35"/>
      <c r="AE304" s="45">
        <v>7.2293040203997405E-2</v>
      </c>
      <c r="AF304" s="48">
        <v>0.79372539331937719</v>
      </c>
      <c r="AG304" s="54"/>
      <c r="AH304" s="35" t="s">
        <v>34</v>
      </c>
      <c r="AI304" s="35"/>
      <c r="AJ304" s="45">
        <v>-0.87833105225469443</v>
      </c>
      <c r="AK304" s="48">
        <v>0.9128709291752769</v>
      </c>
      <c r="AM304" s="57"/>
      <c r="AN304" s="57"/>
      <c r="AO304" s="21"/>
    </row>
    <row r="305" spans="2:43" ht="12" customHeight="1">
      <c r="B305" s="27"/>
      <c r="C305" s="52"/>
      <c r="D305" s="35" t="s">
        <v>35</v>
      </c>
      <c r="E305" s="35"/>
      <c r="F305" s="45">
        <v>-0.19505651671437702</v>
      </c>
      <c r="G305" s="48">
        <v>1.1208970766356101</v>
      </c>
      <c r="H305" s="52"/>
      <c r="I305" s="35" t="s">
        <v>35</v>
      </c>
      <c r="J305" s="35"/>
      <c r="K305" s="45">
        <v>4.8318493834186169</v>
      </c>
      <c r="L305" s="48">
        <v>1.7407765595569784</v>
      </c>
      <c r="M305" s="52"/>
      <c r="N305" s="35" t="s">
        <v>35</v>
      </c>
      <c r="O305" s="35"/>
      <c r="P305" s="45">
        <v>0.39744754060221349</v>
      </c>
      <c r="Q305" s="48">
        <v>0.95277986633020872</v>
      </c>
      <c r="R305" s="52"/>
      <c r="S305" s="35" t="s">
        <v>35</v>
      </c>
      <c r="T305" s="35"/>
      <c r="U305" s="45">
        <v>-0.1086576661312087</v>
      </c>
      <c r="V305" s="48">
        <v>1.5874507866387544</v>
      </c>
      <c r="W305" s="52"/>
      <c r="X305" s="35" t="s">
        <v>35</v>
      </c>
      <c r="Y305" s="35"/>
      <c r="Z305" s="45">
        <v>-0.9702802259028025</v>
      </c>
      <c r="AA305" s="48">
        <v>2</v>
      </c>
      <c r="AB305" s="52"/>
      <c r="AC305" s="35" t="s">
        <v>35</v>
      </c>
      <c r="AD305" s="35"/>
      <c r="AE305" s="45">
        <v>-1.435671107355994</v>
      </c>
      <c r="AF305" s="48">
        <v>1.5874507866387544</v>
      </c>
      <c r="AG305" s="52"/>
      <c r="AH305" s="35" t="s">
        <v>35</v>
      </c>
      <c r="AI305" s="35"/>
      <c r="AJ305" s="45">
        <v>0.18149083799685262</v>
      </c>
      <c r="AK305" s="48">
        <v>2</v>
      </c>
      <c r="AM305" s="57"/>
      <c r="AN305" s="57"/>
      <c r="AO305" s="21"/>
    </row>
    <row r="306" spans="2:43" ht="12" customHeight="1">
      <c r="B306" s="28" t="s">
        <v>8</v>
      </c>
      <c r="C306" s="52" t="s">
        <v>55</v>
      </c>
      <c r="D306" s="35" t="s">
        <v>18</v>
      </c>
      <c r="E306" s="35"/>
      <c r="F306" s="43">
        <v>0.26279999999999976</v>
      </c>
      <c r="G306" s="49">
        <v>0.39178498962471509</v>
      </c>
      <c r="H306" s="52" t="s">
        <v>60</v>
      </c>
      <c r="I306" s="35" t="s">
        <v>18</v>
      </c>
      <c r="J306" s="35"/>
      <c r="K306" s="43">
        <v>2.6408333333333331</v>
      </c>
      <c r="L306" s="49">
        <v>0.58370063198336331</v>
      </c>
      <c r="M306" s="52" t="s">
        <v>56</v>
      </c>
      <c r="N306" s="35" t="s">
        <v>18</v>
      </c>
      <c r="O306" s="35"/>
      <c r="P306" s="43">
        <v>0.32522727272727198</v>
      </c>
      <c r="Q306" s="49">
        <v>0.30148603043037908</v>
      </c>
      <c r="R306" s="52" t="s">
        <v>57</v>
      </c>
      <c r="S306" s="35" t="s">
        <v>18</v>
      </c>
      <c r="T306" s="35"/>
      <c r="U306" s="43">
        <v>0.86557142857142766</v>
      </c>
      <c r="V306" s="49">
        <v>0.20069888095434577</v>
      </c>
      <c r="W306" s="52" t="s">
        <v>58</v>
      </c>
      <c r="X306" s="35" t="s">
        <v>18</v>
      </c>
      <c r="Y306" s="35"/>
      <c r="Z306" s="43">
        <v>0.54799999999999971</v>
      </c>
      <c r="AA306" s="49">
        <v>0.80190024317242858</v>
      </c>
      <c r="AB306" s="52" t="s">
        <v>1</v>
      </c>
      <c r="AC306" s="35" t="s">
        <v>18</v>
      </c>
      <c r="AD306" s="35"/>
      <c r="AE306" s="43">
        <v>1.3348571428571427</v>
      </c>
      <c r="AF306" s="49">
        <v>0.97411269585078664</v>
      </c>
      <c r="AG306" s="52" t="s">
        <v>59</v>
      </c>
      <c r="AH306" s="35" t="s">
        <v>18</v>
      </c>
      <c r="AI306" s="35"/>
      <c r="AJ306" s="43">
        <v>3.2052</v>
      </c>
      <c r="AK306" s="49">
        <v>0.67892638776232583</v>
      </c>
      <c r="AM306" s="57"/>
      <c r="AN306" s="57"/>
      <c r="AO306" s="21"/>
    </row>
    <row r="307" spans="2:43" ht="12" customHeight="1">
      <c r="B307" s="27"/>
      <c r="C307" s="54"/>
      <c r="D307" s="35" t="s">
        <v>24</v>
      </c>
      <c r="E307" s="34" t="s">
        <v>25</v>
      </c>
      <c r="F307" s="41">
        <v>-0.57749523027309924</v>
      </c>
      <c r="G307" s="42"/>
      <c r="H307" s="54"/>
      <c r="I307" s="35" t="s">
        <v>24</v>
      </c>
      <c r="J307" s="34" t="s">
        <v>25</v>
      </c>
      <c r="K307" s="41">
        <v>1.1403830913199038</v>
      </c>
      <c r="L307" s="42"/>
      <c r="M307" s="54"/>
      <c r="N307" s="35" t="s">
        <v>24</v>
      </c>
      <c r="O307" s="34" t="s">
        <v>25</v>
      </c>
      <c r="P307" s="41">
        <v>-0.30174725014770498</v>
      </c>
      <c r="Q307" s="42"/>
      <c r="R307" s="54"/>
      <c r="S307" s="35" t="s">
        <v>24</v>
      </c>
      <c r="T307" s="34" t="s">
        <v>25</v>
      </c>
      <c r="U307" s="41">
        <v>0.37447895825272659</v>
      </c>
      <c r="V307" s="42"/>
      <c r="W307" s="54"/>
      <c r="X307" s="35" t="s">
        <v>24</v>
      </c>
      <c r="Y307" s="34" t="s">
        <v>25</v>
      </c>
      <c r="Z307" s="41">
        <v>-1.6784320050130095</v>
      </c>
      <c r="AA307" s="42"/>
      <c r="AB307" s="54"/>
      <c r="AC307" s="35" t="s">
        <v>24</v>
      </c>
      <c r="AD307" s="34" t="s">
        <v>25</v>
      </c>
      <c r="AE307" s="41">
        <v>-1.0487107569708203</v>
      </c>
      <c r="AF307" s="42"/>
      <c r="AG307" s="54"/>
      <c r="AH307" s="35" t="s">
        <v>24</v>
      </c>
      <c r="AI307" s="34" t="s">
        <v>25</v>
      </c>
      <c r="AJ307" s="41">
        <v>1.3201981539076717</v>
      </c>
      <c r="AK307" s="42"/>
      <c r="AM307" s="57"/>
      <c r="AN307" s="57"/>
      <c r="AO307" s="21"/>
    </row>
    <row r="308" spans="2:43" ht="12" customHeight="1">
      <c r="B308" s="27"/>
      <c r="C308" s="54"/>
      <c r="D308" s="35"/>
      <c r="E308" s="35" t="s">
        <v>26</v>
      </c>
      <c r="F308" s="43">
        <v>1.1030952302730987</v>
      </c>
      <c r="G308" s="44"/>
      <c r="H308" s="54"/>
      <c r="I308" s="35"/>
      <c r="J308" s="35" t="s">
        <v>26</v>
      </c>
      <c r="K308" s="43">
        <v>4.1412835753467627</v>
      </c>
      <c r="L308" s="44"/>
      <c r="M308" s="54"/>
      <c r="N308" s="35"/>
      <c r="O308" s="35" t="s">
        <v>26</v>
      </c>
      <c r="P308" s="43">
        <v>0.95220179560224893</v>
      </c>
      <c r="Q308" s="44"/>
      <c r="R308" s="54"/>
      <c r="S308" s="35"/>
      <c r="T308" s="35" t="s">
        <v>26</v>
      </c>
      <c r="U308" s="43">
        <v>1.3566638988901287</v>
      </c>
      <c r="V308" s="44"/>
      <c r="W308" s="54"/>
      <c r="X308" s="35"/>
      <c r="Y308" s="35" t="s">
        <v>26</v>
      </c>
      <c r="Z308" s="43">
        <v>2.7744320050130091</v>
      </c>
      <c r="AA308" s="44"/>
      <c r="AB308" s="54"/>
      <c r="AC308" s="35"/>
      <c r="AD308" s="35" t="s">
        <v>26</v>
      </c>
      <c r="AE308" s="43">
        <v>3.718425042685106</v>
      </c>
      <c r="AF308" s="44"/>
      <c r="AG308" s="54"/>
      <c r="AH308" s="35"/>
      <c r="AI308" s="35" t="s">
        <v>26</v>
      </c>
      <c r="AJ308" s="43">
        <v>5.0902018460923282</v>
      </c>
      <c r="AK308" s="44"/>
      <c r="AM308" s="57"/>
      <c r="AN308" s="57"/>
      <c r="AO308" s="21"/>
    </row>
    <row r="309" spans="2:43" ht="12" customHeight="1">
      <c r="B309" s="27"/>
      <c r="C309" s="54"/>
      <c r="D309" s="35" t="s">
        <v>27</v>
      </c>
      <c r="E309" s="35"/>
      <c r="F309" s="43">
        <v>0.24505555555555528</v>
      </c>
      <c r="G309" s="44"/>
      <c r="H309" s="54"/>
      <c r="I309" s="35" t="s">
        <v>27</v>
      </c>
      <c r="J309" s="35"/>
      <c r="K309" s="43">
        <v>2.6337037037037039</v>
      </c>
      <c r="L309" s="44"/>
      <c r="M309" s="54"/>
      <c r="N309" s="35" t="s">
        <v>27</v>
      </c>
      <c r="O309" s="35"/>
      <c r="P309" s="43">
        <v>0.31207070707070622</v>
      </c>
      <c r="Q309" s="44"/>
      <c r="R309" s="54"/>
      <c r="S309" s="35" t="s">
        <v>27</v>
      </c>
      <c r="T309" s="35"/>
      <c r="U309" s="43">
        <v>0.8849126984126976</v>
      </c>
      <c r="V309" s="44"/>
      <c r="W309" s="54"/>
      <c r="X309" s="35" t="s">
        <v>27</v>
      </c>
      <c r="Y309" s="35"/>
      <c r="Z309" s="43">
        <v>0.46111111111111086</v>
      </c>
      <c r="AA309" s="44"/>
      <c r="AB309" s="54"/>
      <c r="AC309" s="35" t="s">
        <v>27</v>
      </c>
      <c r="AD309" s="35"/>
      <c r="AE309" s="43">
        <v>1.331674603174603</v>
      </c>
      <c r="AF309" s="44"/>
      <c r="AG309" s="54"/>
      <c r="AH309" s="35" t="s">
        <v>27</v>
      </c>
      <c r="AI309" s="35"/>
      <c r="AJ309" s="43">
        <v>3.2398888888888888</v>
      </c>
      <c r="AK309" s="44"/>
      <c r="AM309" s="57" t="s">
        <v>55</v>
      </c>
      <c r="AN309" s="57" t="s">
        <v>65</v>
      </c>
      <c r="AO309" s="21"/>
    </row>
    <row r="310" spans="2:43" ht="12" customHeight="1">
      <c r="B310" s="27"/>
      <c r="C310" s="54"/>
      <c r="D310" s="35" t="s">
        <v>28</v>
      </c>
      <c r="E310" s="35"/>
      <c r="F310" s="43">
        <v>-0.2</v>
      </c>
      <c r="G310" s="44"/>
      <c r="H310" s="54"/>
      <c r="I310" s="35" t="s">
        <v>28</v>
      </c>
      <c r="J310" s="35"/>
      <c r="K310" s="43">
        <v>2.5724999999999998</v>
      </c>
      <c r="L310" s="44"/>
      <c r="M310" s="54"/>
      <c r="N310" s="35" t="s">
        <v>28</v>
      </c>
      <c r="O310" s="35"/>
      <c r="P310" s="43">
        <v>0.255</v>
      </c>
      <c r="Q310" s="44"/>
      <c r="R310" s="54"/>
      <c r="S310" s="35" t="s">
        <v>28</v>
      </c>
      <c r="T310" s="35"/>
      <c r="U310" s="43">
        <v>1.056</v>
      </c>
      <c r="V310" s="44"/>
      <c r="W310" s="54"/>
      <c r="X310" s="35" t="s">
        <v>28</v>
      </c>
      <c r="Y310" s="35"/>
      <c r="Z310" s="43">
        <v>-0.100000000000001</v>
      </c>
      <c r="AA310" s="44"/>
      <c r="AB310" s="54"/>
      <c r="AC310" s="35" t="s">
        <v>28</v>
      </c>
      <c r="AD310" s="35"/>
      <c r="AE310" s="43">
        <v>0.69</v>
      </c>
      <c r="AF310" s="44"/>
      <c r="AG310" s="54"/>
      <c r="AH310" s="35" t="s">
        <v>28</v>
      </c>
      <c r="AI310" s="35"/>
      <c r="AJ310" s="43">
        <v>3.39</v>
      </c>
      <c r="AK310" s="44"/>
      <c r="AM310" s="57">
        <f t="shared" ref="AM310" si="194">MIN(F310:AJ310)</f>
        <v>-0.2</v>
      </c>
      <c r="AN310" s="57">
        <f t="shared" ref="AN310" si="195">MAX(F310:AJ310)</f>
        <v>3.39</v>
      </c>
      <c r="AO310" s="21">
        <f t="shared" ref="AO310" si="196">AN310-AM310</f>
        <v>3.5900000000000003</v>
      </c>
      <c r="AP310" s="21">
        <f t="shared" ref="AP310" si="197">2^-AO310</f>
        <v>8.3042863381031964E-2</v>
      </c>
      <c r="AQ310" s="61">
        <f t="shared" ref="AQ310" si="198">1/AP310</f>
        <v>12.041973979288539</v>
      </c>
    </row>
    <row r="311" spans="2:43" ht="12" customHeight="1">
      <c r="B311" s="27"/>
      <c r="C311" s="54"/>
      <c r="D311" s="35" t="s">
        <v>29</v>
      </c>
      <c r="E311" s="35"/>
      <c r="F311" s="45">
        <v>2.3024321714285714</v>
      </c>
      <c r="G311" s="44"/>
      <c r="H311" s="54"/>
      <c r="I311" s="35" t="s">
        <v>29</v>
      </c>
      <c r="J311" s="35"/>
      <c r="K311" s="45">
        <v>2.0442385666666665</v>
      </c>
      <c r="L311" s="44"/>
      <c r="M311" s="54"/>
      <c r="N311" s="35" t="s">
        <v>29</v>
      </c>
      <c r="O311" s="35"/>
      <c r="P311" s="45">
        <v>1.9996641839826839</v>
      </c>
      <c r="Q311" s="44"/>
      <c r="R311" s="54"/>
      <c r="S311" s="35" t="s">
        <v>29</v>
      </c>
      <c r="T311" s="35"/>
      <c r="U311" s="45">
        <v>0.28196028571428661</v>
      </c>
      <c r="V311" s="44"/>
      <c r="W311" s="54"/>
      <c r="X311" s="35" t="s">
        <v>29</v>
      </c>
      <c r="Y311" s="35"/>
      <c r="Z311" s="45">
        <v>3.2152200000000004</v>
      </c>
      <c r="AA311" s="44"/>
      <c r="AB311" s="54"/>
      <c r="AC311" s="35" t="s">
        <v>29</v>
      </c>
      <c r="AD311" s="35"/>
      <c r="AE311" s="45">
        <v>6.6422688095238103</v>
      </c>
      <c r="AF311" s="44"/>
      <c r="AG311" s="54"/>
      <c r="AH311" s="35" t="s">
        <v>29</v>
      </c>
      <c r="AI311" s="35"/>
      <c r="AJ311" s="45">
        <v>2.3047052000000003</v>
      </c>
      <c r="AK311" s="44"/>
    </row>
    <row r="312" spans="2:43" ht="12" customHeight="1">
      <c r="B312" s="27"/>
      <c r="C312" s="54"/>
      <c r="D312" s="35" t="s">
        <v>19</v>
      </c>
      <c r="E312" s="35"/>
      <c r="F312" s="46">
        <v>1.5173767401105671</v>
      </c>
      <c r="G312" s="44"/>
      <c r="H312" s="54"/>
      <c r="I312" s="35" t="s">
        <v>19</v>
      </c>
      <c r="J312" s="35"/>
      <c r="K312" s="46">
        <v>1.4297687108993071</v>
      </c>
      <c r="L312" s="44"/>
      <c r="M312" s="54"/>
      <c r="N312" s="35" t="s">
        <v>19</v>
      </c>
      <c r="O312" s="35"/>
      <c r="P312" s="46">
        <v>1.4140948284972559</v>
      </c>
      <c r="Q312" s="44"/>
      <c r="R312" s="54"/>
      <c r="S312" s="35" t="s">
        <v>19</v>
      </c>
      <c r="T312" s="35"/>
      <c r="U312" s="46">
        <v>0.53099932741415656</v>
      </c>
      <c r="V312" s="44"/>
      <c r="W312" s="54"/>
      <c r="X312" s="35" t="s">
        <v>19</v>
      </c>
      <c r="Y312" s="35"/>
      <c r="Z312" s="46">
        <v>1.7931034549071618</v>
      </c>
      <c r="AA312" s="44"/>
      <c r="AB312" s="54"/>
      <c r="AC312" s="35" t="s">
        <v>19</v>
      </c>
      <c r="AD312" s="35"/>
      <c r="AE312" s="46">
        <v>2.5772599421718816</v>
      </c>
      <c r="AF312" s="44"/>
      <c r="AG312" s="54"/>
      <c r="AH312" s="35" t="s">
        <v>19</v>
      </c>
      <c r="AI312" s="35"/>
      <c r="AJ312" s="46">
        <v>1.5181255547549419</v>
      </c>
      <c r="AK312" s="44"/>
    </row>
    <row r="313" spans="2:43" ht="12" customHeight="1">
      <c r="B313" s="27"/>
      <c r="C313" s="54"/>
      <c r="D313" s="35" t="s">
        <v>30</v>
      </c>
      <c r="E313" s="35"/>
      <c r="F313" s="47">
        <v>-2.3199999999999998</v>
      </c>
      <c r="G313" s="44"/>
      <c r="H313" s="54"/>
      <c r="I313" s="35" t="s">
        <v>30</v>
      </c>
      <c r="J313" s="35"/>
      <c r="K313" s="47">
        <v>0.53</v>
      </c>
      <c r="L313" s="44"/>
      <c r="M313" s="54"/>
      <c r="N313" s="35" t="s">
        <v>30</v>
      </c>
      <c r="O313" s="35"/>
      <c r="P313" s="47">
        <v>-2.39</v>
      </c>
      <c r="Q313" s="44"/>
      <c r="R313" s="54"/>
      <c r="S313" s="35" t="s">
        <v>30</v>
      </c>
      <c r="T313" s="35"/>
      <c r="U313" s="47">
        <v>-0.12100000000000199</v>
      </c>
      <c r="V313" s="44"/>
      <c r="W313" s="54"/>
      <c r="X313" s="35" t="s">
        <v>30</v>
      </c>
      <c r="Y313" s="35"/>
      <c r="Z313" s="47">
        <v>-0.93</v>
      </c>
      <c r="AA313" s="44"/>
      <c r="AB313" s="54"/>
      <c r="AC313" s="35" t="s">
        <v>30</v>
      </c>
      <c r="AD313" s="35"/>
      <c r="AE313" s="47">
        <v>-1.9430000000000001</v>
      </c>
      <c r="AF313" s="44"/>
      <c r="AG313" s="54"/>
      <c r="AH313" s="35" t="s">
        <v>30</v>
      </c>
      <c r="AI313" s="35"/>
      <c r="AJ313" s="47">
        <v>0.87</v>
      </c>
      <c r="AK313" s="44"/>
    </row>
    <row r="314" spans="2:43" ht="12" customHeight="1">
      <c r="B314" s="27"/>
      <c r="C314" s="54"/>
      <c r="D314" s="35" t="s">
        <v>31</v>
      </c>
      <c r="E314" s="35"/>
      <c r="F314" s="47">
        <v>3.165</v>
      </c>
      <c r="G314" s="44"/>
      <c r="H314" s="54"/>
      <c r="I314" s="35" t="s">
        <v>31</v>
      </c>
      <c r="J314" s="35"/>
      <c r="K314" s="47">
        <v>4.88</v>
      </c>
      <c r="L314" s="44"/>
      <c r="M314" s="54"/>
      <c r="N314" s="35" t="s">
        <v>31</v>
      </c>
      <c r="O314" s="35"/>
      <c r="P314" s="47">
        <v>3.2829999999999999</v>
      </c>
      <c r="Q314" s="44"/>
      <c r="R314" s="54"/>
      <c r="S314" s="35" t="s">
        <v>31</v>
      </c>
      <c r="T314" s="35"/>
      <c r="U314" s="47">
        <v>1.504</v>
      </c>
      <c r="V314" s="44"/>
      <c r="W314" s="54"/>
      <c r="X314" s="35" t="s">
        <v>31</v>
      </c>
      <c r="Y314" s="35"/>
      <c r="Z314" s="47">
        <v>3.59</v>
      </c>
      <c r="AA314" s="44"/>
      <c r="AB314" s="54"/>
      <c r="AC314" s="35" t="s">
        <v>31</v>
      </c>
      <c r="AD314" s="35"/>
      <c r="AE314" s="47">
        <v>4.67</v>
      </c>
      <c r="AF314" s="44"/>
      <c r="AG314" s="54"/>
      <c r="AH314" s="35" t="s">
        <v>31</v>
      </c>
      <c r="AI314" s="35"/>
      <c r="AJ314" s="47">
        <v>4.9160000000000004</v>
      </c>
      <c r="AK314" s="44"/>
    </row>
    <row r="315" spans="2:43" ht="12" customHeight="1">
      <c r="B315" s="27"/>
      <c r="C315" s="54"/>
      <c r="D315" s="35" t="s">
        <v>32</v>
      </c>
      <c r="E315" s="35"/>
      <c r="F315" s="47">
        <v>5.4849999999999994</v>
      </c>
      <c r="G315" s="44"/>
      <c r="H315" s="54"/>
      <c r="I315" s="35" t="s">
        <v>32</v>
      </c>
      <c r="J315" s="35"/>
      <c r="K315" s="47">
        <v>4.3499999999999996</v>
      </c>
      <c r="L315" s="44"/>
      <c r="M315" s="54"/>
      <c r="N315" s="35" t="s">
        <v>32</v>
      </c>
      <c r="O315" s="35"/>
      <c r="P315" s="47">
        <v>5.673</v>
      </c>
      <c r="Q315" s="44"/>
      <c r="R315" s="54"/>
      <c r="S315" s="35" t="s">
        <v>32</v>
      </c>
      <c r="T315" s="35"/>
      <c r="U315" s="47">
        <v>1.625000000000002</v>
      </c>
      <c r="V315" s="44"/>
      <c r="W315" s="54"/>
      <c r="X315" s="35" t="s">
        <v>32</v>
      </c>
      <c r="Y315" s="35"/>
      <c r="Z315" s="47">
        <v>4.5199999999999996</v>
      </c>
      <c r="AA315" s="44"/>
      <c r="AB315" s="54"/>
      <c r="AC315" s="35" t="s">
        <v>32</v>
      </c>
      <c r="AD315" s="35"/>
      <c r="AE315" s="47">
        <v>6.6129999999999995</v>
      </c>
      <c r="AF315" s="44"/>
      <c r="AG315" s="54"/>
      <c r="AH315" s="35" t="s">
        <v>32</v>
      </c>
      <c r="AI315" s="35"/>
      <c r="AJ315" s="47">
        <v>4.0460000000000003</v>
      </c>
      <c r="AK315" s="44"/>
    </row>
    <row r="316" spans="2:43" ht="12" customHeight="1">
      <c r="B316" s="27"/>
      <c r="C316" s="54"/>
      <c r="D316" s="35" t="s">
        <v>33</v>
      </c>
      <c r="E316" s="35"/>
      <c r="F316" s="47">
        <v>2.1949999999999998</v>
      </c>
      <c r="G316" s="44"/>
      <c r="H316" s="54"/>
      <c r="I316" s="35" t="s">
        <v>33</v>
      </c>
      <c r="J316" s="35"/>
      <c r="K316" s="47">
        <v>1.8</v>
      </c>
      <c r="L316" s="44"/>
      <c r="M316" s="54"/>
      <c r="N316" s="35" t="s">
        <v>33</v>
      </c>
      <c r="O316" s="35"/>
      <c r="P316" s="47">
        <v>1.2519999999999971</v>
      </c>
      <c r="Q316" s="44"/>
      <c r="R316" s="54"/>
      <c r="S316" s="35" t="s">
        <v>33</v>
      </c>
      <c r="T316" s="35"/>
      <c r="U316" s="47">
        <v>0.6390000000000019</v>
      </c>
      <c r="V316" s="44"/>
      <c r="W316" s="54"/>
      <c r="X316" s="35" t="s">
        <v>33</v>
      </c>
      <c r="Y316" s="35"/>
      <c r="Z316" s="47">
        <v>2.8</v>
      </c>
      <c r="AA316" s="44"/>
      <c r="AB316" s="54"/>
      <c r="AC316" s="35" t="s">
        <v>33</v>
      </c>
      <c r="AD316" s="35"/>
      <c r="AE316" s="47">
        <v>4.33</v>
      </c>
      <c r="AF316" s="44"/>
      <c r="AG316" s="54"/>
      <c r="AH316" s="35" t="s">
        <v>33</v>
      </c>
      <c r="AI316" s="35"/>
      <c r="AJ316" s="47">
        <v>2.6179999999999999</v>
      </c>
      <c r="AK316" s="44"/>
    </row>
    <row r="317" spans="2:43" ht="12" customHeight="1">
      <c r="B317" s="27"/>
      <c r="C317" s="54"/>
      <c r="D317" s="35" t="s">
        <v>34</v>
      </c>
      <c r="E317" s="35"/>
      <c r="F317" s="45">
        <v>0.42497569801716201</v>
      </c>
      <c r="G317" s="48">
        <v>0.58011935111532142</v>
      </c>
      <c r="H317" s="54"/>
      <c r="I317" s="35" t="s">
        <v>34</v>
      </c>
      <c r="J317" s="35"/>
      <c r="K317" s="45">
        <v>0.18138323105222032</v>
      </c>
      <c r="L317" s="48">
        <v>0.84515425472851657</v>
      </c>
      <c r="M317" s="54"/>
      <c r="N317" s="35" t="s">
        <v>34</v>
      </c>
      <c r="O317" s="35"/>
      <c r="P317" s="45">
        <v>0.24481728881859266</v>
      </c>
      <c r="Q317" s="48">
        <v>0.49096178900284038</v>
      </c>
      <c r="R317" s="54"/>
      <c r="S317" s="35" t="s">
        <v>34</v>
      </c>
      <c r="T317" s="35"/>
      <c r="U317" s="45">
        <v>-1.0969346005317477</v>
      </c>
      <c r="V317" s="48">
        <v>0.79372539331937719</v>
      </c>
      <c r="W317" s="54"/>
      <c r="X317" s="35" t="s">
        <v>34</v>
      </c>
      <c r="Y317" s="35"/>
      <c r="Z317" s="45">
        <v>1.7096569127157435</v>
      </c>
      <c r="AA317" s="48">
        <v>0.9128709291752769</v>
      </c>
      <c r="AB317" s="54"/>
      <c r="AC317" s="35" t="s">
        <v>34</v>
      </c>
      <c r="AD317" s="35"/>
      <c r="AE317" s="45">
        <v>0.12627896042143213</v>
      </c>
      <c r="AF317" s="48">
        <v>0.79372539331937719</v>
      </c>
      <c r="AG317" s="54"/>
      <c r="AH317" s="35" t="s">
        <v>34</v>
      </c>
      <c r="AI317" s="35"/>
      <c r="AJ317" s="45">
        <v>-0.86130503697440775</v>
      </c>
      <c r="AK317" s="48">
        <v>0.9128709291752769</v>
      </c>
    </row>
    <row r="318" spans="2:43" ht="12" customHeight="1">
      <c r="B318" s="27"/>
      <c r="C318" s="52"/>
      <c r="D318" s="35" t="s">
        <v>35</v>
      </c>
      <c r="E318" s="35"/>
      <c r="F318" s="45">
        <v>-0.32115010964304325</v>
      </c>
      <c r="G318" s="48">
        <v>1.1208970766356101</v>
      </c>
      <c r="H318" s="52"/>
      <c r="I318" s="35" t="s">
        <v>35</v>
      </c>
      <c r="J318" s="35"/>
      <c r="K318" s="45">
        <v>1.3119387279056784</v>
      </c>
      <c r="L318" s="48">
        <v>1.7407765595569784</v>
      </c>
      <c r="M318" s="52"/>
      <c r="N318" s="35" t="s">
        <v>35</v>
      </c>
      <c r="O318" s="35"/>
      <c r="P318" s="45">
        <v>0.22887969766998698</v>
      </c>
      <c r="Q318" s="48">
        <v>0.95277986633020872</v>
      </c>
      <c r="R318" s="52"/>
      <c r="S318" s="35" t="s">
        <v>35</v>
      </c>
      <c r="T318" s="35"/>
      <c r="U318" s="45">
        <v>1.306554963193628</v>
      </c>
      <c r="V318" s="48">
        <v>1.5874507866387544</v>
      </c>
      <c r="W318" s="52"/>
      <c r="X318" s="35" t="s">
        <v>35</v>
      </c>
      <c r="Y318" s="35"/>
      <c r="Z318" s="45">
        <v>3.0727049619026259</v>
      </c>
      <c r="AA318" s="48">
        <v>2</v>
      </c>
      <c r="AB318" s="52"/>
      <c r="AC318" s="35" t="s">
        <v>35</v>
      </c>
      <c r="AD318" s="35"/>
      <c r="AE318" s="45">
        <v>-2.0320952399107179</v>
      </c>
      <c r="AF318" s="48">
        <v>1.5874507866387544</v>
      </c>
      <c r="AG318" s="52"/>
      <c r="AH318" s="35" t="s">
        <v>35</v>
      </c>
      <c r="AI318" s="35"/>
      <c r="AJ318" s="45">
        <v>1.122623119470386</v>
      </c>
      <c r="AK318" s="48">
        <v>2</v>
      </c>
    </row>
    <row r="319" spans="2:43" ht="12" customHeight="1">
      <c r="B319" s="28" t="s">
        <v>9</v>
      </c>
      <c r="C319" s="52" t="s">
        <v>55</v>
      </c>
      <c r="D319" s="35" t="s">
        <v>18</v>
      </c>
      <c r="E319" s="35"/>
      <c r="F319" s="43">
        <v>-0.12453333333333366</v>
      </c>
      <c r="G319" s="49">
        <v>0.24752950505549004</v>
      </c>
      <c r="H319" s="52" t="s">
        <v>60</v>
      </c>
      <c r="I319" s="35" t="s">
        <v>18</v>
      </c>
      <c r="J319" s="35"/>
      <c r="K319" s="43">
        <v>2.2191666666666667</v>
      </c>
      <c r="L319" s="49">
        <v>0.96689180424239374</v>
      </c>
      <c r="M319" s="52" t="s">
        <v>56</v>
      </c>
      <c r="N319" s="35" t="s">
        <v>18</v>
      </c>
      <c r="O319" s="35"/>
      <c r="P319" s="43">
        <v>-0.16568181818181843</v>
      </c>
      <c r="Q319" s="49">
        <v>0.31343149921932362</v>
      </c>
      <c r="R319" s="52" t="s">
        <v>57</v>
      </c>
      <c r="S319" s="35" t="s">
        <v>18</v>
      </c>
      <c r="T319" s="35"/>
      <c r="U319" s="43">
        <v>-3.4428571428571982E-2</v>
      </c>
      <c r="V319" s="49">
        <v>0.74610993882693111</v>
      </c>
      <c r="W319" s="52" t="s">
        <v>58</v>
      </c>
      <c r="X319" s="35" t="s">
        <v>18</v>
      </c>
      <c r="Y319" s="35"/>
      <c r="Z319" s="43">
        <v>1.3140000000000001</v>
      </c>
      <c r="AA319" s="49">
        <v>1.4020256773682855</v>
      </c>
      <c r="AB319" s="52" t="s">
        <v>1</v>
      </c>
      <c r="AC319" s="35" t="s">
        <v>18</v>
      </c>
      <c r="AD319" s="35"/>
      <c r="AE319" s="43">
        <v>1.6162857142857143</v>
      </c>
      <c r="AF319" s="49">
        <v>1.2796443091043421</v>
      </c>
      <c r="AG319" s="52" t="s">
        <v>59</v>
      </c>
      <c r="AH319" s="35" t="s">
        <v>18</v>
      </c>
      <c r="AI319" s="35"/>
      <c r="AJ319" s="43">
        <v>3.9891999999999999</v>
      </c>
      <c r="AK319" s="49">
        <v>0.71732882278631449</v>
      </c>
    </row>
    <row r="320" spans="2:43" ht="12" customHeight="1">
      <c r="B320" s="27"/>
      <c r="C320" s="54"/>
      <c r="D320" s="35" t="s">
        <v>24</v>
      </c>
      <c r="E320" s="34" t="s">
        <v>25</v>
      </c>
      <c r="F320" s="41">
        <v>-0.6554313206432284</v>
      </c>
      <c r="G320" s="42"/>
      <c r="H320" s="54"/>
      <c r="I320" s="35" t="s">
        <v>24</v>
      </c>
      <c r="J320" s="34" t="s">
        <v>25</v>
      </c>
      <c r="K320" s="41">
        <v>-0.26630784232384463</v>
      </c>
      <c r="L320" s="42"/>
      <c r="M320" s="54"/>
      <c r="N320" s="35" t="s">
        <v>24</v>
      </c>
      <c r="O320" s="34" t="s">
        <v>25</v>
      </c>
      <c r="P320" s="41">
        <v>-0.81749830333204565</v>
      </c>
      <c r="Q320" s="42"/>
      <c r="R320" s="54"/>
      <c r="S320" s="35" t="s">
        <v>24</v>
      </c>
      <c r="T320" s="34" t="s">
        <v>25</v>
      </c>
      <c r="U320" s="41">
        <v>-1.8600938230011599</v>
      </c>
      <c r="V320" s="42"/>
      <c r="W320" s="54"/>
      <c r="X320" s="35" t="s">
        <v>24</v>
      </c>
      <c r="Y320" s="34" t="s">
        <v>25</v>
      </c>
      <c r="Z320" s="41">
        <v>-2.5786473292907965</v>
      </c>
      <c r="AA320" s="42"/>
      <c r="AB320" s="54"/>
      <c r="AC320" s="35" t="s">
        <v>24</v>
      </c>
      <c r="AD320" s="34" t="s">
        <v>25</v>
      </c>
      <c r="AE320" s="41">
        <v>-1.5148911109117831</v>
      </c>
      <c r="AF320" s="42"/>
      <c r="AG320" s="54"/>
      <c r="AH320" s="35" t="s">
        <v>24</v>
      </c>
      <c r="AI320" s="34" t="s">
        <v>25</v>
      </c>
      <c r="AJ320" s="41">
        <v>1.9975759011576419</v>
      </c>
      <c r="AK320" s="42"/>
    </row>
    <row r="321" spans="2:43" ht="12" customHeight="1">
      <c r="B321" s="27"/>
      <c r="C321" s="54"/>
      <c r="D321" s="35"/>
      <c r="E321" s="35" t="s">
        <v>26</v>
      </c>
      <c r="F321" s="43">
        <v>0.40636465397656102</v>
      </c>
      <c r="G321" s="44"/>
      <c r="H321" s="54"/>
      <c r="I321" s="35"/>
      <c r="J321" s="35" t="s">
        <v>26</v>
      </c>
      <c r="K321" s="43">
        <v>4.7046411756571782</v>
      </c>
      <c r="L321" s="44"/>
      <c r="M321" s="54"/>
      <c r="N321" s="35"/>
      <c r="O321" s="35" t="s">
        <v>26</v>
      </c>
      <c r="P321" s="43">
        <v>0.48613466696840879</v>
      </c>
      <c r="Q321" s="44"/>
      <c r="R321" s="54"/>
      <c r="S321" s="35"/>
      <c r="T321" s="35" t="s">
        <v>26</v>
      </c>
      <c r="U321" s="43">
        <v>1.7912366801440158</v>
      </c>
      <c r="V321" s="44"/>
      <c r="W321" s="54"/>
      <c r="X321" s="35"/>
      <c r="Y321" s="35" t="s">
        <v>26</v>
      </c>
      <c r="Z321" s="43">
        <v>5.2066473292907967</v>
      </c>
      <c r="AA321" s="44"/>
      <c r="AB321" s="54"/>
      <c r="AC321" s="35"/>
      <c r="AD321" s="35" t="s">
        <v>26</v>
      </c>
      <c r="AE321" s="43">
        <v>4.7474625394832115</v>
      </c>
      <c r="AF321" s="44"/>
      <c r="AG321" s="54"/>
      <c r="AH321" s="35"/>
      <c r="AI321" s="35" t="s">
        <v>26</v>
      </c>
      <c r="AJ321" s="43">
        <v>5.9808240988423576</v>
      </c>
      <c r="AK321" s="44"/>
    </row>
    <row r="322" spans="2:43" ht="12" customHeight="1">
      <c r="B322" s="27"/>
      <c r="C322" s="54"/>
      <c r="D322" s="35" t="s">
        <v>27</v>
      </c>
      <c r="E322" s="35"/>
      <c r="F322" s="43">
        <v>-0.17559259259259297</v>
      </c>
      <c r="G322" s="44"/>
      <c r="H322" s="54"/>
      <c r="I322" s="35" t="s">
        <v>27</v>
      </c>
      <c r="J322" s="35"/>
      <c r="K322" s="43">
        <v>2.141296296296296</v>
      </c>
      <c r="L322" s="44"/>
      <c r="M322" s="54"/>
      <c r="N322" s="35" t="s">
        <v>27</v>
      </c>
      <c r="O322" s="35"/>
      <c r="P322" s="43">
        <v>-0.21227272727272753</v>
      </c>
      <c r="Q322" s="44"/>
      <c r="R322" s="54"/>
      <c r="S322" s="35" t="s">
        <v>27</v>
      </c>
      <c r="T322" s="35"/>
      <c r="U322" s="43">
        <v>-0.14514285714285777</v>
      </c>
      <c r="V322" s="44"/>
      <c r="W322" s="54"/>
      <c r="X322" s="35" t="s">
        <v>27</v>
      </c>
      <c r="Y322" s="35"/>
      <c r="Z322" s="43">
        <v>1.2766666666666668</v>
      </c>
      <c r="AA322" s="44"/>
      <c r="AB322" s="54"/>
      <c r="AC322" s="35" t="s">
        <v>27</v>
      </c>
      <c r="AD322" s="35"/>
      <c r="AE322" s="43">
        <v>1.7388174603174602</v>
      </c>
      <c r="AF322" s="44"/>
      <c r="AG322" s="54"/>
      <c r="AH322" s="35" t="s">
        <v>27</v>
      </c>
      <c r="AI322" s="35"/>
      <c r="AJ322" s="43">
        <v>3.9513333333333334</v>
      </c>
      <c r="AK322" s="44"/>
      <c r="AM322" s="20" t="s">
        <v>57</v>
      </c>
      <c r="AN322" s="20" t="s">
        <v>65</v>
      </c>
    </row>
    <row r="323" spans="2:43" ht="12" customHeight="1">
      <c r="B323" s="27"/>
      <c r="C323" s="54"/>
      <c r="D323" s="35" t="s">
        <v>28</v>
      </c>
      <c r="E323" s="35"/>
      <c r="F323" s="43">
        <v>-0.37</v>
      </c>
      <c r="G323" s="44"/>
      <c r="H323" s="54"/>
      <c r="I323" s="35" t="s">
        <v>28</v>
      </c>
      <c r="J323" s="35"/>
      <c r="K323" s="43">
        <v>1.4569999999999999</v>
      </c>
      <c r="L323" s="44"/>
      <c r="M323" s="54"/>
      <c r="N323" s="35" t="s">
        <v>28</v>
      </c>
      <c r="O323" s="35"/>
      <c r="P323" s="43">
        <v>-0.10050000000000026</v>
      </c>
      <c r="Q323" s="44"/>
      <c r="R323" s="54"/>
      <c r="S323" s="35" t="s">
        <v>28</v>
      </c>
      <c r="T323" s="35"/>
      <c r="U323" s="43">
        <v>-0.71700000000000197</v>
      </c>
      <c r="V323" s="44"/>
      <c r="W323" s="54"/>
      <c r="X323" s="35" t="s">
        <v>28</v>
      </c>
      <c r="Y323" s="35"/>
      <c r="Z323" s="43">
        <v>0.25</v>
      </c>
      <c r="AA323" s="44"/>
      <c r="AB323" s="54"/>
      <c r="AC323" s="35" t="s">
        <v>28</v>
      </c>
      <c r="AD323" s="35"/>
      <c r="AE323" s="43">
        <v>3.84</v>
      </c>
      <c r="AF323" s="44"/>
      <c r="AG323" s="54"/>
      <c r="AH323" s="35" t="s">
        <v>28</v>
      </c>
      <c r="AI323" s="35"/>
      <c r="AJ323" s="43">
        <v>3.95</v>
      </c>
      <c r="AK323" s="44"/>
      <c r="AM323" s="57">
        <f t="shared" ref="AM323" si="199">MIN(F323:AJ323)</f>
        <v>-0.71700000000000197</v>
      </c>
      <c r="AN323" s="57">
        <f t="shared" ref="AN323" si="200">MAX(F323:AJ323)</f>
        <v>3.95</v>
      </c>
      <c r="AO323" s="21">
        <f t="shared" ref="AO323" si="201">AN323-AM323</f>
        <v>4.6670000000000025</v>
      </c>
      <c r="AP323" s="21">
        <f t="shared" ref="AP323" si="202">2^-AO323</f>
        <v>3.9363436873356181E-2</v>
      </c>
      <c r="AQ323" s="61">
        <f t="shared" ref="AQ323" si="203">1/AP323</f>
        <v>25.40428578981291</v>
      </c>
    </row>
    <row r="324" spans="2:43" ht="12" customHeight="1">
      <c r="B324" s="27"/>
      <c r="C324" s="54"/>
      <c r="D324" s="35" t="s">
        <v>29</v>
      </c>
      <c r="E324" s="35"/>
      <c r="F324" s="45">
        <v>0.91906283809523803</v>
      </c>
      <c r="G324" s="44"/>
      <c r="H324" s="54"/>
      <c r="I324" s="35" t="s">
        <v>29</v>
      </c>
      <c r="J324" s="35"/>
      <c r="K324" s="45">
        <v>5.6092785666666689</v>
      </c>
      <c r="L324" s="44"/>
      <c r="M324" s="54"/>
      <c r="N324" s="35" t="s">
        <v>29</v>
      </c>
      <c r="O324" s="35"/>
      <c r="P324" s="45">
        <v>2.1612647034632029</v>
      </c>
      <c r="Q324" s="44"/>
      <c r="R324" s="54"/>
      <c r="S324" s="35" t="s">
        <v>29</v>
      </c>
      <c r="T324" s="35"/>
      <c r="U324" s="45">
        <v>3.8967602857142878</v>
      </c>
      <c r="V324" s="44"/>
      <c r="W324" s="54"/>
      <c r="X324" s="35" t="s">
        <v>29</v>
      </c>
      <c r="Y324" s="35"/>
      <c r="Z324" s="45">
        <v>9.8283799999999992</v>
      </c>
      <c r="AA324" s="44"/>
      <c r="AB324" s="54"/>
      <c r="AC324" s="35" t="s">
        <v>29</v>
      </c>
      <c r="AD324" s="35"/>
      <c r="AE324" s="45">
        <v>11.462426904761905</v>
      </c>
      <c r="AF324" s="44"/>
      <c r="AG324" s="54"/>
      <c r="AH324" s="35" t="s">
        <v>29</v>
      </c>
      <c r="AI324" s="35"/>
      <c r="AJ324" s="45">
        <v>2.5728031999999992</v>
      </c>
      <c r="AK324" s="44"/>
      <c r="AM324" s="57"/>
      <c r="AN324" s="57"/>
      <c r="AO324" s="21"/>
    </row>
    <row r="325" spans="2:43" ht="12" customHeight="1">
      <c r="B325" s="27"/>
      <c r="C325" s="54"/>
      <c r="D325" s="35" t="s">
        <v>19</v>
      </c>
      <c r="E325" s="35"/>
      <c r="F325" s="46">
        <v>0.95867765077487754</v>
      </c>
      <c r="G325" s="44"/>
      <c r="H325" s="54"/>
      <c r="I325" s="35" t="s">
        <v>19</v>
      </c>
      <c r="J325" s="35"/>
      <c r="K325" s="46">
        <v>2.3683915568728642</v>
      </c>
      <c r="L325" s="44"/>
      <c r="M325" s="54"/>
      <c r="N325" s="35" t="s">
        <v>19</v>
      </c>
      <c r="O325" s="35"/>
      <c r="P325" s="46">
        <v>1.4701240435634004</v>
      </c>
      <c r="Q325" s="44"/>
      <c r="R325" s="54"/>
      <c r="S325" s="35" t="s">
        <v>19</v>
      </c>
      <c r="T325" s="35"/>
      <c r="U325" s="46">
        <v>1.9740213488496743</v>
      </c>
      <c r="V325" s="44"/>
      <c r="W325" s="54"/>
      <c r="X325" s="35" t="s">
        <v>19</v>
      </c>
      <c r="Y325" s="35"/>
      <c r="Z325" s="46">
        <v>3.1350247207956747</v>
      </c>
      <c r="AA325" s="44"/>
      <c r="AB325" s="54"/>
      <c r="AC325" s="35" t="s">
        <v>19</v>
      </c>
      <c r="AD325" s="35"/>
      <c r="AE325" s="46">
        <v>3.3856206085091558</v>
      </c>
      <c r="AF325" s="44"/>
      <c r="AG325" s="54"/>
      <c r="AH325" s="35" t="s">
        <v>19</v>
      </c>
      <c r="AI325" s="35"/>
      <c r="AJ325" s="46">
        <v>1.6039960099700994</v>
      </c>
      <c r="AK325" s="44"/>
      <c r="AM325" s="57"/>
      <c r="AN325" s="57"/>
      <c r="AO325" s="21"/>
    </row>
    <row r="326" spans="2:43" ht="12" customHeight="1">
      <c r="B326" s="27"/>
      <c r="C326" s="54"/>
      <c r="D326" s="35" t="s">
        <v>30</v>
      </c>
      <c r="E326" s="35"/>
      <c r="F326" s="47">
        <v>-1.33</v>
      </c>
      <c r="G326" s="44"/>
      <c r="H326" s="54"/>
      <c r="I326" s="35" t="s">
        <v>30</v>
      </c>
      <c r="J326" s="35"/>
      <c r="K326" s="47">
        <v>-0.4</v>
      </c>
      <c r="L326" s="44"/>
      <c r="M326" s="54"/>
      <c r="N326" s="35" t="s">
        <v>30</v>
      </c>
      <c r="O326" s="35"/>
      <c r="P326" s="47">
        <v>-3.14</v>
      </c>
      <c r="Q326" s="44"/>
      <c r="R326" s="54"/>
      <c r="S326" s="35" t="s">
        <v>30</v>
      </c>
      <c r="T326" s="35"/>
      <c r="U326" s="47">
        <v>-1.9259999999999999</v>
      </c>
      <c r="V326" s="44"/>
      <c r="W326" s="54"/>
      <c r="X326" s="35" t="s">
        <v>30</v>
      </c>
      <c r="Y326" s="35"/>
      <c r="Z326" s="47">
        <v>-2</v>
      </c>
      <c r="AA326" s="44"/>
      <c r="AB326" s="54"/>
      <c r="AC326" s="35" t="s">
        <v>30</v>
      </c>
      <c r="AD326" s="35"/>
      <c r="AE326" s="47">
        <v>-3.4630000000000001</v>
      </c>
      <c r="AF326" s="44"/>
      <c r="AG326" s="54"/>
      <c r="AH326" s="35" t="s">
        <v>30</v>
      </c>
      <c r="AI326" s="35"/>
      <c r="AJ326" s="47">
        <v>2.23</v>
      </c>
      <c r="AK326" s="44"/>
      <c r="AM326" s="57"/>
      <c r="AN326" s="57"/>
      <c r="AO326" s="21"/>
    </row>
    <row r="327" spans="2:43" ht="12" customHeight="1">
      <c r="B327" s="27"/>
      <c r="C327" s="54"/>
      <c r="D327" s="35" t="s">
        <v>31</v>
      </c>
      <c r="E327" s="35"/>
      <c r="F327" s="47">
        <v>2</v>
      </c>
      <c r="G327" s="44"/>
      <c r="H327" s="54"/>
      <c r="I327" s="35" t="s">
        <v>31</v>
      </c>
      <c r="J327" s="35"/>
      <c r="K327" s="47">
        <v>6.24</v>
      </c>
      <c r="L327" s="44"/>
      <c r="M327" s="54"/>
      <c r="N327" s="35" t="s">
        <v>31</v>
      </c>
      <c r="O327" s="35"/>
      <c r="P327" s="47">
        <v>3.81</v>
      </c>
      <c r="Q327" s="44"/>
      <c r="R327" s="54"/>
      <c r="S327" s="35" t="s">
        <v>31</v>
      </c>
      <c r="T327" s="35"/>
      <c r="U327" s="47">
        <v>3.85</v>
      </c>
      <c r="V327" s="44"/>
      <c r="W327" s="54"/>
      <c r="X327" s="35" t="s">
        <v>31</v>
      </c>
      <c r="Y327" s="35"/>
      <c r="Z327" s="47">
        <v>5.3</v>
      </c>
      <c r="AA327" s="44"/>
      <c r="AB327" s="54"/>
      <c r="AC327" s="35" t="s">
        <v>31</v>
      </c>
      <c r="AD327" s="35"/>
      <c r="AE327" s="47">
        <v>4.49</v>
      </c>
      <c r="AF327" s="44"/>
      <c r="AG327" s="54"/>
      <c r="AH327" s="35" t="s">
        <v>31</v>
      </c>
      <c r="AI327" s="35"/>
      <c r="AJ327" s="47">
        <v>6.43</v>
      </c>
      <c r="AK327" s="44"/>
      <c r="AM327" s="57"/>
      <c r="AN327" s="57"/>
      <c r="AO327" s="21"/>
    </row>
    <row r="328" spans="2:43" ht="12" customHeight="1">
      <c r="B328" s="27"/>
      <c r="C328" s="54"/>
      <c r="D328" s="35" t="s">
        <v>32</v>
      </c>
      <c r="E328" s="35"/>
      <c r="F328" s="47">
        <v>3.33</v>
      </c>
      <c r="G328" s="44"/>
      <c r="H328" s="54"/>
      <c r="I328" s="35" t="s">
        <v>32</v>
      </c>
      <c r="J328" s="35"/>
      <c r="K328" s="47">
        <v>6.6400000000000006</v>
      </c>
      <c r="L328" s="44"/>
      <c r="M328" s="54"/>
      <c r="N328" s="35" t="s">
        <v>32</v>
      </c>
      <c r="O328" s="35"/>
      <c r="P328" s="47">
        <v>6.95</v>
      </c>
      <c r="Q328" s="44"/>
      <c r="R328" s="54"/>
      <c r="S328" s="35" t="s">
        <v>32</v>
      </c>
      <c r="T328" s="35"/>
      <c r="U328" s="47">
        <v>5.7759999999999998</v>
      </c>
      <c r="V328" s="44"/>
      <c r="W328" s="54"/>
      <c r="X328" s="35" t="s">
        <v>32</v>
      </c>
      <c r="Y328" s="35"/>
      <c r="Z328" s="47">
        <v>7.3</v>
      </c>
      <c r="AA328" s="44"/>
      <c r="AB328" s="54"/>
      <c r="AC328" s="35" t="s">
        <v>32</v>
      </c>
      <c r="AD328" s="35"/>
      <c r="AE328" s="47">
        <v>7.9530000000000003</v>
      </c>
      <c r="AF328" s="44"/>
      <c r="AG328" s="54"/>
      <c r="AH328" s="35" t="s">
        <v>32</v>
      </c>
      <c r="AI328" s="35"/>
      <c r="AJ328" s="47">
        <v>4.1999999999999993</v>
      </c>
      <c r="AK328" s="44"/>
      <c r="AM328" s="57"/>
      <c r="AN328" s="57"/>
      <c r="AO328" s="21"/>
    </row>
    <row r="329" spans="2:43" ht="12" customHeight="1">
      <c r="B329" s="27"/>
      <c r="C329" s="54"/>
      <c r="D329" s="35" t="s">
        <v>33</v>
      </c>
      <c r="E329" s="35"/>
      <c r="F329" s="47">
        <v>1.34</v>
      </c>
      <c r="G329" s="44"/>
      <c r="H329" s="54"/>
      <c r="I329" s="35" t="s">
        <v>33</v>
      </c>
      <c r="J329" s="35"/>
      <c r="K329" s="47">
        <v>3.699250000000001</v>
      </c>
      <c r="L329" s="44"/>
      <c r="M329" s="54"/>
      <c r="N329" s="35" t="s">
        <v>33</v>
      </c>
      <c r="O329" s="35"/>
      <c r="P329" s="47">
        <v>1.6264999999999967</v>
      </c>
      <c r="Q329" s="44"/>
      <c r="R329" s="54"/>
      <c r="S329" s="35" t="s">
        <v>33</v>
      </c>
      <c r="T329" s="35"/>
      <c r="U329" s="47">
        <v>2.4870000000000001</v>
      </c>
      <c r="V329" s="44"/>
      <c r="W329" s="54"/>
      <c r="X329" s="35" t="s">
        <v>33</v>
      </c>
      <c r="Y329" s="35"/>
      <c r="Z329" s="47">
        <v>6.02</v>
      </c>
      <c r="AA329" s="44"/>
      <c r="AB329" s="54"/>
      <c r="AC329" s="35" t="s">
        <v>33</v>
      </c>
      <c r="AD329" s="35"/>
      <c r="AE329" s="47">
        <v>6.0949999999999998</v>
      </c>
      <c r="AF329" s="44"/>
      <c r="AG329" s="54"/>
      <c r="AH329" s="35" t="s">
        <v>33</v>
      </c>
      <c r="AI329" s="35"/>
      <c r="AJ329" s="47">
        <v>2.8179999999999996</v>
      </c>
      <c r="AK329" s="44"/>
      <c r="AM329" s="57"/>
      <c r="AN329" s="57"/>
      <c r="AO329" s="21"/>
    </row>
    <row r="330" spans="2:43" ht="12" customHeight="1">
      <c r="B330" s="27"/>
      <c r="C330" s="54"/>
      <c r="D330" s="35" t="s">
        <v>34</v>
      </c>
      <c r="E330" s="35"/>
      <c r="F330" s="45">
        <v>0.87196339842914894</v>
      </c>
      <c r="G330" s="48">
        <v>0.58011935111532142</v>
      </c>
      <c r="H330" s="54"/>
      <c r="I330" s="35" t="s">
        <v>34</v>
      </c>
      <c r="J330" s="35"/>
      <c r="K330" s="45">
        <v>1.049650134787864</v>
      </c>
      <c r="L330" s="48">
        <v>0.84515425472851657</v>
      </c>
      <c r="M330" s="54"/>
      <c r="N330" s="35" t="s">
        <v>34</v>
      </c>
      <c r="O330" s="35"/>
      <c r="P330" s="45">
        <v>0.30584355239074484</v>
      </c>
      <c r="Q330" s="48">
        <v>0.49096178900284038</v>
      </c>
      <c r="R330" s="54"/>
      <c r="S330" s="35" t="s">
        <v>34</v>
      </c>
      <c r="T330" s="35"/>
      <c r="U330" s="45">
        <v>1.552146443393829</v>
      </c>
      <c r="V330" s="48">
        <v>0.79372539331937719</v>
      </c>
      <c r="W330" s="54"/>
      <c r="X330" s="35" t="s">
        <v>34</v>
      </c>
      <c r="Y330" s="35"/>
      <c r="Z330" s="45">
        <v>0.4374619261020668</v>
      </c>
      <c r="AA330" s="48">
        <v>0.9128709291752769</v>
      </c>
      <c r="AB330" s="54"/>
      <c r="AC330" s="35" t="s">
        <v>34</v>
      </c>
      <c r="AD330" s="35"/>
      <c r="AE330" s="45">
        <v>-0.63267664793193068</v>
      </c>
      <c r="AF330" s="48">
        <v>0.79372539331937719</v>
      </c>
      <c r="AG330" s="54"/>
      <c r="AH330" s="35" t="s">
        <v>34</v>
      </c>
      <c r="AI330" s="35"/>
      <c r="AJ330" s="45">
        <v>0.81145844776246367</v>
      </c>
      <c r="AK330" s="48">
        <v>0.9128709291752769</v>
      </c>
      <c r="AM330" s="57"/>
      <c r="AN330" s="57"/>
      <c r="AO330" s="21"/>
    </row>
    <row r="331" spans="2:43" ht="12" customHeight="1">
      <c r="B331" s="27"/>
      <c r="C331" s="52"/>
      <c r="D331" s="35" t="s">
        <v>35</v>
      </c>
      <c r="E331" s="35"/>
      <c r="F331" s="45">
        <v>0.36539096586410735</v>
      </c>
      <c r="G331" s="48">
        <v>1.1208970766356101</v>
      </c>
      <c r="H331" s="52"/>
      <c r="I331" s="35" t="s">
        <v>35</v>
      </c>
      <c r="J331" s="35"/>
      <c r="K331" s="45">
        <v>0.79298503151059418</v>
      </c>
      <c r="L331" s="48">
        <v>1.7407765595569784</v>
      </c>
      <c r="M331" s="52"/>
      <c r="N331" s="35" t="s">
        <v>35</v>
      </c>
      <c r="O331" s="35"/>
      <c r="P331" s="45">
        <v>1.8144269563213467</v>
      </c>
      <c r="Q331" s="48">
        <v>0.95277986633020872</v>
      </c>
      <c r="R331" s="52"/>
      <c r="S331" s="35" t="s">
        <v>35</v>
      </c>
      <c r="T331" s="35"/>
      <c r="U331" s="45">
        <v>2.1734043926257081</v>
      </c>
      <c r="V331" s="48">
        <v>1.5874507866387544</v>
      </c>
      <c r="W331" s="52"/>
      <c r="X331" s="35" t="s">
        <v>35</v>
      </c>
      <c r="Y331" s="35"/>
      <c r="Z331" s="45">
        <v>-2.3059177072344905</v>
      </c>
      <c r="AA331" s="48">
        <v>2</v>
      </c>
      <c r="AB331" s="52"/>
      <c r="AC331" s="35" t="s">
        <v>35</v>
      </c>
      <c r="AD331" s="35"/>
      <c r="AE331" s="45">
        <v>-1.8102296140374712</v>
      </c>
      <c r="AF331" s="48">
        <v>1.5874507866387544</v>
      </c>
      <c r="AG331" s="52"/>
      <c r="AH331" s="35" t="s">
        <v>35</v>
      </c>
      <c r="AI331" s="35"/>
      <c r="AJ331" s="45">
        <v>0.73591158272450197</v>
      </c>
      <c r="AK331" s="48">
        <v>2</v>
      </c>
      <c r="AM331" s="57"/>
      <c r="AN331" s="57"/>
      <c r="AO331" s="21"/>
    </row>
    <row r="332" spans="2:43" ht="12" customHeight="1">
      <c r="B332" s="28" t="s">
        <v>10</v>
      </c>
      <c r="C332" s="52" t="s">
        <v>55</v>
      </c>
      <c r="D332" s="35" t="s">
        <v>18</v>
      </c>
      <c r="E332" s="35"/>
      <c r="F332" s="43">
        <v>1.3134666666666666</v>
      </c>
      <c r="G332" s="49">
        <v>0.61285066826046752</v>
      </c>
      <c r="H332" s="52" t="s">
        <v>60</v>
      </c>
      <c r="I332" s="35" t="s">
        <v>18</v>
      </c>
      <c r="J332" s="35"/>
      <c r="K332" s="43">
        <v>-0.50583333333333325</v>
      </c>
      <c r="L332" s="49">
        <v>1.0039474228154468</v>
      </c>
      <c r="M332" s="52" t="s">
        <v>56</v>
      </c>
      <c r="N332" s="35" t="s">
        <v>18</v>
      </c>
      <c r="O332" s="35"/>
      <c r="P332" s="43">
        <v>0.71295454545454551</v>
      </c>
      <c r="Q332" s="49">
        <v>0.51261990879918473</v>
      </c>
      <c r="R332" s="52" t="s">
        <v>57</v>
      </c>
      <c r="S332" s="35" t="s">
        <v>18</v>
      </c>
      <c r="T332" s="35"/>
      <c r="U332" s="43">
        <v>-0.31585714285714322</v>
      </c>
      <c r="V332" s="49">
        <v>0.94732680107089284</v>
      </c>
      <c r="W332" s="52" t="s">
        <v>58</v>
      </c>
      <c r="X332" s="35" t="s">
        <v>18</v>
      </c>
      <c r="Y332" s="35"/>
      <c r="Z332" s="43">
        <v>-0.28600000000000009</v>
      </c>
      <c r="AA332" s="49">
        <v>1.4805492224171406</v>
      </c>
      <c r="AB332" s="52" t="s">
        <v>1</v>
      </c>
      <c r="AC332" s="35" t="s">
        <v>18</v>
      </c>
      <c r="AD332" s="35"/>
      <c r="AE332" s="43">
        <v>-2.8494285714285712</v>
      </c>
      <c r="AF332" s="49">
        <v>1.4572512914835973</v>
      </c>
      <c r="AG332" s="52" t="s">
        <v>59</v>
      </c>
      <c r="AH332" s="35" t="s">
        <v>18</v>
      </c>
      <c r="AI332" s="35"/>
      <c r="AJ332" s="43">
        <v>0.28319999999999962</v>
      </c>
      <c r="AK332" s="49">
        <v>0.51862533682804191</v>
      </c>
      <c r="AM332" s="57"/>
      <c r="AN332" s="57"/>
      <c r="AO332" s="21"/>
    </row>
    <row r="333" spans="2:43" ht="12" customHeight="1">
      <c r="B333" s="27"/>
      <c r="C333" s="54"/>
      <c r="D333" s="35" t="s">
        <v>24</v>
      </c>
      <c r="E333" s="34" t="s">
        <v>25</v>
      </c>
      <c r="F333" s="41">
        <v>-9.6728829990675434E-4</v>
      </c>
      <c r="G333" s="42"/>
      <c r="H333" s="54"/>
      <c r="I333" s="35" t="s">
        <v>24</v>
      </c>
      <c r="J333" s="34" t="s">
        <v>25</v>
      </c>
      <c r="K333" s="41">
        <v>-3.0865623423352129</v>
      </c>
      <c r="L333" s="42"/>
      <c r="M333" s="54"/>
      <c r="N333" s="35" t="s">
        <v>24</v>
      </c>
      <c r="O333" s="34" t="s">
        <v>25</v>
      </c>
      <c r="P333" s="41">
        <v>-0.3530969139672287</v>
      </c>
      <c r="Q333" s="42"/>
      <c r="R333" s="54"/>
      <c r="S333" s="35" t="s">
        <v>24</v>
      </c>
      <c r="T333" s="34" t="s">
        <v>25</v>
      </c>
      <c r="U333" s="41">
        <v>-2.6338823193046648</v>
      </c>
      <c r="V333" s="42"/>
      <c r="W333" s="54"/>
      <c r="X333" s="35" t="s">
        <v>24</v>
      </c>
      <c r="Y333" s="34" t="s">
        <v>25</v>
      </c>
      <c r="Z333" s="41">
        <v>-4.3966636415844684</v>
      </c>
      <c r="AA333" s="42"/>
      <c r="AB333" s="54"/>
      <c r="AC333" s="35" t="s">
        <v>24</v>
      </c>
      <c r="AD333" s="34" t="s">
        <v>25</v>
      </c>
      <c r="AE333" s="41">
        <v>-6.4151940266559455</v>
      </c>
      <c r="AF333" s="42"/>
      <c r="AG333" s="54"/>
      <c r="AH333" s="35" t="s">
        <v>24</v>
      </c>
      <c r="AI333" s="34" t="s">
        <v>25</v>
      </c>
      <c r="AJ333" s="41">
        <v>-1.1567347778677739</v>
      </c>
      <c r="AK333" s="42"/>
      <c r="AM333" s="57"/>
      <c r="AN333" s="57"/>
      <c r="AO333" s="21"/>
    </row>
    <row r="334" spans="2:43" ht="12" customHeight="1">
      <c r="B334" s="27"/>
      <c r="C334" s="54"/>
      <c r="D334" s="35"/>
      <c r="E334" s="35" t="s">
        <v>26</v>
      </c>
      <c r="F334" s="43">
        <v>2.6279006216332399</v>
      </c>
      <c r="G334" s="44"/>
      <c r="H334" s="54"/>
      <c r="I334" s="35"/>
      <c r="J334" s="35" t="s">
        <v>26</v>
      </c>
      <c r="K334" s="43">
        <v>2.0748956756685462</v>
      </c>
      <c r="L334" s="44"/>
      <c r="M334" s="54"/>
      <c r="N334" s="35"/>
      <c r="O334" s="35" t="s">
        <v>26</v>
      </c>
      <c r="P334" s="43">
        <v>1.7790060048763197</v>
      </c>
      <c r="Q334" s="44"/>
      <c r="R334" s="54"/>
      <c r="S334" s="35"/>
      <c r="T334" s="35" t="s">
        <v>26</v>
      </c>
      <c r="U334" s="43">
        <v>2.0021680335903782</v>
      </c>
      <c r="V334" s="44"/>
      <c r="W334" s="54"/>
      <c r="X334" s="35"/>
      <c r="Y334" s="35" t="s">
        <v>26</v>
      </c>
      <c r="Z334" s="43">
        <v>3.8246636415844684</v>
      </c>
      <c r="AA334" s="44"/>
      <c r="AB334" s="54"/>
      <c r="AC334" s="35"/>
      <c r="AD334" s="35" t="s">
        <v>26</v>
      </c>
      <c r="AE334" s="43">
        <v>0.716336883798803</v>
      </c>
      <c r="AF334" s="44"/>
      <c r="AG334" s="54"/>
      <c r="AH334" s="35"/>
      <c r="AI334" s="35" t="s">
        <v>26</v>
      </c>
      <c r="AJ334" s="43">
        <v>1.7231347778677732</v>
      </c>
      <c r="AK334" s="44"/>
      <c r="AM334" s="57"/>
      <c r="AN334" s="57"/>
      <c r="AO334" s="21"/>
    </row>
    <row r="335" spans="2:43" ht="12" customHeight="1">
      <c r="B335" s="27"/>
      <c r="C335" s="54"/>
      <c r="D335" s="35" t="s">
        <v>27</v>
      </c>
      <c r="E335" s="35"/>
      <c r="F335" s="43">
        <v>1.2014074074074075</v>
      </c>
      <c r="G335" s="44"/>
      <c r="H335" s="54"/>
      <c r="I335" s="35" t="s">
        <v>27</v>
      </c>
      <c r="J335" s="35"/>
      <c r="K335" s="43">
        <v>-0.42203703703703699</v>
      </c>
      <c r="L335" s="44"/>
      <c r="M335" s="54"/>
      <c r="N335" s="35" t="s">
        <v>27</v>
      </c>
      <c r="O335" s="35"/>
      <c r="P335" s="43">
        <v>0.62782828282828296</v>
      </c>
      <c r="Q335" s="44"/>
      <c r="R335" s="54"/>
      <c r="S335" s="35" t="s">
        <v>27</v>
      </c>
      <c r="T335" s="35"/>
      <c r="U335" s="43">
        <v>-0.21034126984127019</v>
      </c>
      <c r="V335" s="44"/>
      <c r="W335" s="54"/>
      <c r="X335" s="35" t="s">
        <v>27</v>
      </c>
      <c r="Y335" s="35"/>
      <c r="Z335" s="43">
        <v>-8.5000000000000048E-2</v>
      </c>
      <c r="AA335" s="44"/>
      <c r="AB335" s="54"/>
      <c r="AC335" s="35" t="s">
        <v>27</v>
      </c>
      <c r="AD335" s="35"/>
      <c r="AE335" s="43">
        <v>-2.8453095238095236</v>
      </c>
      <c r="AF335" s="44"/>
      <c r="AG335" s="54"/>
      <c r="AH335" s="35" t="s">
        <v>27</v>
      </c>
      <c r="AI335" s="35"/>
      <c r="AJ335" s="43">
        <v>0.34299999999999958</v>
      </c>
      <c r="AK335" s="44"/>
      <c r="AM335" s="57" t="s">
        <v>1</v>
      </c>
      <c r="AN335" s="62" t="s">
        <v>55</v>
      </c>
      <c r="AO335" s="21"/>
    </row>
    <row r="336" spans="2:43" ht="12" customHeight="1">
      <c r="B336" s="27"/>
      <c r="C336" s="54"/>
      <c r="D336" s="35" t="s">
        <v>28</v>
      </c>
      <c r="E336" s="35"/>
      <c r="F336" s="43">
        <v>1.18</v>
      </c>
      <c r="G336" s="44"/>
      <c r="H336" s="54"/>
      <c r="I336" s="35" t="s">
        <v>28</v>
      </c>
      <c r="J336" s="35"/>
      <c r="K336" s="43">
        <v>-0.39799999999999996</v>
      </c>
      <c r="L336" s="44"/>
      <c r="M336" s="54"/>
      <c r="N336" s="35" t="s">
        <v>28</v>
      </c>
      <c r="O336" s="35"/>
      <c r="P336" s="43">
        <v>0.78000000000000103</v>
      </c>
      <c r="Q336" s="44"/>
      <c r="R336" s="54"/>
      <c r="S336" s="35" t="s">
        <v>28</v>
      </c>
      <c r="T336" s="35"/>
      <c r="U336" s="43">
        <v>0.92599999999999805</v>
      </c>
      <c r="V336" s="44"/>
      <c r="W336" s="54"/>
      <c r="X336" s="35" t="s">
        <v>28</v>
      </c>
      <c r="Y336" s="35"/>
      <c r="Z336" s="43">
        <v>0.85</v>
      </c>
      <c r="AA336" s="44"/>
      <c r="AB336" s="54"/>
      <c r="AC336" s="35" t="s">
        <v>28</v>
      </c>
      <c r="AD336" s="35"/>
      <c r="AE336" s="43">
        <v>-2.35</v>
      </c>
      <c r="AF336" s="44"/>
      <c r="AG336" s="54"/>
      <c r="AH336" s="35" t="s">
        <v>28</v>
      </c>
      <c r="AI336" s="35"/>
      <c r="AJ336" s="43">
        <v>0.64</v>
      </c>
      <c r="AK336" s="44"/>
      <c r="AM336" s="57">
        <f t="shared" ref="AM336" si="204">MIN(F336:AJ336)</f>
        <v>-2.35</v>
      </c>
      <c r="AN336" s="57">
        <f t="shared" ref="AN336" si="205">MAX(F336:AJ336)</f>
        <v>1.18</v>
      </c>
      <c r="AO336" s="21">
        <f t="shared" ref="AO336" si="206">AN336-AM336</f>
        <v>3.5300000000000002</v>
      </c>
      <c r="AP336" s="21">
        <f t="shared" ref="AP336" si="207">2^-AO336</f>
        <v>8.6569341756932774E-2</v>
      </c>
      <c r="AQ336" s="61">
        <f t="shared" ref="AQ336" si="208">1/AP336</f>
        <v>11.551433564179971</v>
      </c>
    </row>
    <row r="337" spans="2:43" ht="12" customHeight="1">
      <c r="B337" s="27"/>
      <c r="C337" s="54"/>
      <c r="D337" s="35" t="s">
        <v>29</v>
      </c>
      <c r="E337" s="35"/>
      <c r="F337" s="45">
        <v>5.6337891238095237</v>
      </c>
      <c r="G337" s="44"/>
      <c r="H337" s="54"/>
      <c r="I337" s="35" t="s">
        <v>29</v>
      </c>
      <c r="J337" s="35"/>
      <c r="K337" s="45">
        <v>6.0474625666666659</v>
      </c>
      <c r="L337" s="44"/>
      <c r="M337" s="54"/>
      <c r="N337" s="35" t="s">
        <v>29</v>
      </c>
      <c r="O337" s="35"/>
      <c r="P337" s="45">
        <v>5.781141759740259</v>
      </c>
      <c r="Q337" s="44"/>
      <c r="R337" s="54"/>
      <c r="S337" s="35" t="s">
        <v>29</v>
      </c>
      <c r="T337" s="35"/>
      <c r="U337" s="45">
        <v>6.2819964761904759</v>
      </c>
      <c r="V337" s="44"/>
      <c r="W337" s="54"/>
      <c r="X337" s="35" t="s">
        <v>29</v>
      </c>
      <c r="Y337" s="35"/>
      <c r="Z337" s="45">
        <v>10.960129999999999</v>
      </c>
      <c r="AA337" s="44"/>
      <c r="AB337" s="54"/>
      <c r="AC337" s="35" t="s">
        <v>29</v>
      </c>
      <c r="AD337" s="35"/>
      <c r="AE337" s="45">
        <v>14.865069285714284</v>
      </c>
      <c r="AF337" s="44"/>
      <c r="AG337" s="54"/>
      <c r="AH337" s="35" t="s">
        <v>29</v>
      </c>
      <c r="AI337" s="35"/>
      <c r="AJ337" s="45">
        <v>1.3448611999999995</v>
      </c>
      <c r="AK337" s="44"/>
    </row>
    <row r="338" spans="2:43" ht="12" customHeight="1">
      <c r="B338" s="27"/>
      <c r="C338" s="54"/>
      <c r="D338" s="35" t="s">
        <v>19</v>
      </c>
      <c r="E338" s="35"/>
      <c r="F338" s="46">
        <v>2.3735604318848771</v>
      </c>
      <c r="G338" s="44"/>
      <c r="H338" s="54"/>
      <c r="I338" s="35" t="s">
        <v>19</v>
      </c>
      <c r="J338" s="35"/>
      <c r="K338" s="46">
        <v>2.4591589144800436</v>
      </c>
      <c r="L338" s="44"/>
      <c r="M338" s="54"/>
      <c r="N338" s="35" t="s">
        <v>19</v>
      </c>
      <c r="O338" s="35"/>
      <c r="P338" s="46">
        <v>2.4044004990309453</v>
      </c>
      <c r="Q338" s="44"/>
      <c r="R338" s="54"/>
      <c r="S338" s="35" t="s">
        <v>19</v>
      </c>
      <c r="T338" s="35"/>
      <c r="U338" s="46">
        <v>2.5063911259399392</v>
      </c>
      <c r="V338" s="44"/>
      <c r="W338" s="54"/>
      <c r="X338" s="35" t="s">
        <v>19</v>
      </c>
      <c r="Y338" s="35"/>
      <c r="Z338" s="46">
        <v>3.3106087053591819</v>
      </c>
      <c r="AA338" s="44"/>
      <c r="AB338" s="54"/>
      <c r="AC338" s="35" t="s">
        <v>19</v>
      </c>
      <c r="AD338" s="35"/>
      <c r="AE338" s="46">
        <v>3.8555245149932951</v>
      </c>
      <c r="AF338" s="44"/>
      <c r="AG338" s="54"/>
      <c r="AH338" s="35" t="s">
        <v>19</v>
      </c>
      <c r="AI338" s="35"/>
      <c r="AJ338" s="46">
        <v>1.1596815080012268</v>
      </c>
      <c r="AK338" s="44"/>
    </row>
    <row r="339" spans="2:43" ht="12" customHeight="1">
      <c r="B339" s="27"/>
      <c r="C339" s="54"/>
      <c r="D339" s="35" t="s">
        <v>30</v>
      </c>
      <c r="E339" s="35"/>
      <c r="F339" s="47">
        <v>-1.89</v>
      </c>
      <c r="G339" s="44"/>
      <c r="H339" s="54"/>
      <c r="I339" s="35" t="s">
        <v>30</v>
      </c>
      <c r="J339" s="35"/>
      <c r="K339" s="47">
        <v>-4.5599999999999996</v>
      </c>
      <c r="L339" s="44"/>
      <c r="M339" s="54"/>
      <c r="N339" s="35" t="s">
        <v>30</v>
      </c>
      <c r="O339" s="35"/>
      <c r="P339" s="47">
        <v>-4.4089999999999998</v>
      </c>
      <c r="Q339" s="44"/>
      <c r="R339" s="54"/>
      <c r="S339" s="35" t="s">
        <v>30</v>
      </c>
      <c r="T339" s="35"/>
      <c r="U339" s="47">
        <v>-4.5570000000000004</v>
      </c>
      <c r="V339" s="44"/>
      <c r="W339" s="54"/>
      <c r="X339" s="35" t="s">
        <v>30</v>
      </c>
      <c r="Y339" s="35"/>
      <c r="Z339" s="47">
        <v>-6.11</v>
      </c>
      <c r="AA339" s="44"/>
      <c r="AB339" s="54"/>
      <c r="AC339" s="35" t="s">
        <v>30</v>
      </c>
      <c r="AD339" s="35"/>
      <c r="AE339" s="47">
        <v>-8.1329999999999991</v>
      </c>
      <c r="AF339" s="44"/>
      <c r="AG339" s="54"/>
      <c r="AH339" s="35" t="s">
        <v>30</v>
      </c>
      <c r="AI339" s="35"/>
      <c r="AJ339" s="47">
        <v>-1.73</v>
      </c>
      <c r="AK339" s="44"/>
    </row>
    <row r="340" spans="2:43" ht="12" customHeight="1">
      <c r="B340" s="27"/>
      <c r="C340" s="54"/>
      <c r="D340" s="35" t="s">
        <v>31</v>
      </c>
      <c r="E340" s="35"/>
      <c r="F340" s="47">
        <v>6.5339999999999998</v>
      </c>
      <c r="G340" s="44"/>
      <c r="H340" s="54"/>
      <c r="I340" s="35" t="s">
        <v>31</v>
      </c>
      <c r="J340" s="35"/>
      <c r="K340" s="47">
        <v>2.04</v>
      </c>
      <c r="L340" s="44"/>
      <c r="M340" s="54"/>
      <c r="N340" s="35" t="s">
        <v>31</v>
      </c>
      <c r="O340" s="35"/>
      <c r="P340" s="47">
        <v>7.7169999999999996</v>
      </c>
      <c r="Q340" s="44"/>
      <c r="R340" s="54"/>
      <c r="S340" s="35" t="s">
        <v>31</v>
      </c>
      <c r="T340" s="35"/>
      <c r="U340" s="47">
        <v>2.0259999999999998</v>
      </c>
      <c r="V340" s="44"/>
      <c r="W340" s="54"/>
      <c r="X340" s="35" t="s">
        <v>31</v>
      </c>
      <c r="Y340" s="35"/>
      <c r="Z340" s="47">
        <v>1.92</v>
      </c>
      <c r="AA340" s="44"/>
      <c r="AB340" s="54"/>
      <c r="AC340" s="35" t="s">
        <v>31</v>
      </c>
      <c r="AD340" s="35"/>
      <c r="AE340" s="47">
        <v>2.36</v>
      </c>
      <c r="AF340" s="44"/>
      <c r="AG340" s="54"/>
      <c r="AH340" s="35" t="s">
        <v>31</v>
      </c>
      <c r="AI340" s="35"/>
      <c r="AJ340" s="47">
        <v>1.22</v>
      </c>
      <c r="AK340" s="44"/>
    </row>
    <row r="341" spans="2:43" ht="12" customHeight="1">
      <c r="B341" s="27"/>
      <c r="C341" s="54"/>
      <c r="D341" s="35" t="s">
        <v>32</v>
      </c>
      <c r="E341" s="35"/>
      <c r="F341" s="47">
        <v>8.4239999999999995</v>
      </c>
      <c r="G341" s="44"/>
      <c r="H341" s="54"/>
      <c r="I341" s="35" t="s">
        <v>32</v>
      </c>
      <c r="J341" s="35"/>
      <c r="K341" s="47">
        <v>6.6</v>
      </c>
      <c r="L341" s="44"/>
      <c r="M341" s="54"/>
      <c r="N341" s="35" t="s">
        <v>32</v>
      </c>
      <c r="O341" s="35"/>
      <c r="P341" s="47">
        <v>12.125999999999999</v>
      </c>
      <c r="Q341" s="44"/>
      <c r="R341" s="54"/>
      <c r="S341" s="35" t="s">
        <v>32</v>
      </c>
      <c r="T341" s="35"/>
      <c r="U341" s="47">
        <v>6.5830000000000002</v>
      </c>
      <c r="V341" s="44"/>
      <c r="W341" s="54"/>
      <c r="X341" s="35" t="s">
        <v>32</v>
      </c>
      <c r="Y341" s="35"/>
      <c r="Z341" s="47">
        <v>8.0300000000000011</v>
      </c>
      <c r="AA341" s="44"/>
      <c r="AB341" s="54"/>
      <c r="AC341" s="35" t="s">
        <v>32</v>
      </c>
      <c r="AD341" s="35"/>
      <c r="AE341" s="47">
        <v>10.492999999999999</v>
      </c>
      <c r="AF341" s="44"/>
      <c r="AG341" s="54"/>
      <c r="AH341" s="35" t="s">
        <v>32</v>
      </c>
      <c r="AI341" s="35"/>
      <c r="AJ341" s="47">
        <v>2.95</v>
      </c>
      <c r="AK341" s="44"/>
    </row>
    <row r="342" spans="2:43" ht="12" customHeight="1">
      <c r="B342" s="27"/>
      <c r="C342" s="54"/>
      <c r="D342" s="35" t="s">
        <v>33</v>
      </c>
      <c r="E342" s="35"/>
      <c r="F342" s="47">
        <v>2.5499999999999998</v>
      </c>
      <c r="G342" s="44"/>
      <c r="H342" s="54"/>
      <c r="I342" s="35" t="s">
        <v>33</v>
      </c>
      <c r="J342" s="35"/>
      <c r="K342" s="47">
        <v>4.0657499999999995</v>
      </c>
      <c r="L342" s="44"/>
      <c r="M342" s="54"/>
      <c r="N342" s="35" t="s">
        <v>33</v>
      </c>
      <c r="O342" s="35"/>
      <c r="P342" s="47">
        <v>2.3202500000000006</v>
      </c>
      <c r="Q342" s="44"/>
      <c r="R342" s="54"/>
      <c r="S342" s="35" t="s">
        <v>33</v>
      </c>
      <c r="T342" s="35"/>
      <c r="U342" s="47">
        <v>4.2210000000000001</v>
      </c>
      <c r="V342" s="44"/>
      <c r="W342" s="54"/>
      <c r="X342" s="35" t="s">
        <v>33</v>
      </c>
      <c r="Y342" s="35"/>
      <c r="Z342" s="47">
        <v>4.5999999999999996</v>
      </c>
      <c r="AA342" s="44"/>
      <c r="AB342" s="54"/>
      <c r="AC342" s="35" t="s">
        <v>33</v>
      </c>
      <c r="AD342" s="35"/>
      <c r="AE342" s="47">
        <v>7.6850000000000005</v>
      </c>
      <c r="AF342" s="44"/>
      <c r="AG342" s="54"/>
      <c r="AH342" s="35" t="s">
        <v>33</v>
      </c>
      <c r="AI342" s="35"/>
      <c r="AJ342" s="47">
        <v>1.652000000000001</v>
      </c>
      <c r="AK342" s="44"/>
    </row>
    <row r="343" spans="2:43" ht="12" customHeight="1">
      <c r="B343" s="27"/>
      <c r="C343" s="54"/>
      <c r="D343" s="35" t="s">
        <v>34</v>
      </c>
      <c r="E343" s="35"/>
      <c r="F343" s="45">
        <v>1.0694830673802898</v>
      </c>
      <c r="G343" s="48">
        <v>0.58011935111532142</v>
      </c>
      <c r="H343" s="54"/>
      <c r="I343" s="35" t="s">
        <v>34</v>
      </c>
      <c r="J343" s="35"/>
      <c r="K343" s="45">
        <v>-0.7891958581107551</v>
      </c>
      <c r="L343" s="48">
        <v>0.84515425472851657</v>
      </c>
      <c r="M343" s="54"/>
      <c r="N343" s="35" t="s">
        <v>34</v>
      </c>
      <c r="O343" s="35"/>
      <c r="P343" s="45">
        <v>0.52580692319823885</v>
      </c>
      <c r="Q343" s="48">
        <v>0.49096178900284038</v>
      </c>
      <c r="R343" s="54"/>
      <c r="S343" s="35" t="s">
        <v>34</v>
      </c>
      <c r="T343" s="35"/>
      <c r="U343" s="45">
        <v>-0.87238742123371082</v>
      </c>
      <c r="V343" s="48">
        <v>0.79372539331937719</v>
      </c>
      <c r="W343" s="54"/>
      <c r="X343" s="35" t="s">
        <v>34</v>
      </c>
      <c r="Y343" s="35"/>
      <c r="Z343" s="45">
        <v>-2.0551827828669773</v>
      </c>
      <c r="AA343" s="48">
        <v>0.9128709291752769</v>
      </c>
      <c r="AB343" s="54"/>
      <c r="AC343" s="35" t="s">
        <v>34</v>
      </c>
      <c r="AD343" s="35"/>
      <c r="AE343" s="45">
        <v>-0.42376599096151846</v>
      </c>
      <c r="AF343" s="48">
        <v>0.79372539331937719</v>
      </c>
      <c r="AG343" s="54"/>
      <c r="AH343" s="35" t="s">
        <v>34</v>
      </c>
      <c r="AI343" s="35"/>
      <c r="AJ343" s="45">
        <v>-1.9051509511272104</v>
      </c>
      <c r="AK343" s="48">
        <v>0.9128709291752769</v>
      </c>
    </row>
    <row r="344" spans="2:43" ht="12" customHeight="1">
      <c r="B344" s="27"/>
      <c r="C344" s="52"/>
      <c r="D344" s="35" t="s">
        <v>35</v>
      </c>
      <c r="E344" s="35"/>
      <c r="F344" s="45">
        <v>0.92980108615050305</v>
      </c>
      <c r="G344" s="48">
        <v>1.1208970766356101</v>
      </c>
      <c r="H344" s="52"/>
      <c r="I344" s="35" t="s">
        <v>35</v>
      </c>
      <c r="J344" s="35"/>
      <c r="K344" s="45">
        <v>0.25513765942022443</v>
      </c>
      <c r="L344" s="48">
        <v>1.7407765595569784</v>
      </c>
      <c r="M344" s="52"/>
      <c r="N344" s="35" t="s">
        <v>35</v>
      </c>
      <c r="O344" s="35"/>
      <c r="P344" s="45">
        <v>3.2647906582308703</v>
      </c>
      <c r="Q344" s="48">
        <v>0.95277986633020872</v>
      </c>
      <c r="R344" s="52"/>
      <c r="S344" s="35" t="s">
        <v>35</v>
      </c>
      <c r="T344" s="35"/>
      <c r="U344" s="45">
        <v>-0.61139539541239118</v>
      </c>
      <c r="V344" s="48">
        <v>1.5874507866387544</v>
      </c>
      <c r="W344" s="52"/>
      <c r="X344" s="35" t="s">
        <v>35</v>
      </c>
      <c r="Y344" s="35"/>
      <c r="Z344" s="45">
        <v>4.3533042342732955</v>
      </c>
      <c r="AA344" s="48">
        <v>2</v>
      </c>
      <c r="AB344" s="52"/>
      <c r="AC344" s="35" t="s">
        <v>35</v>
      </c>
      <c r="AD344" s="35"/>
      <c r="AE344" s="45">
        <v>-0.8101770287028045</v>
      </c>
      <c r="AF344" s="48">
        <v>1.5874507866387544</v>
      </c>
      <c r="AG344" s="52"/>
      <c r="AH344" s="35" t="s">
        <v>35</v>
      </c>
      <c r="AI344" s="35"/>
      <c r="AJ344" s="45">
        <v>3.9544359395248048</v>
      </c>
      <c r="AK344" s="48">
        <v>2</v>
      </c>
    </row>
    <row r="345" spans="2:43" ht="12" customHeight="1">
      <c r="B345" s="28" t="s">
        <v>11</v>
      </c>
      <c r="C345" s="52" t="s">
        <v>55</v>
      </c>
      <c r="D345" s="35" t="s">
        <v>18</v>
      </c>
      <c r="E345" s="35"/>
      <c r="F345" s="43">
        <v>0.12813333333333335</v>
      </c>
      <c r="G345" s="49">
        <v>0.48416819063771299</v>
      </c>
      <c r="H345" s="52" t="s">
        <v>60</v>
      </c>
      <c r="I345" s="35" t="s">
        <v>18</v>
      </c>
      <c r="J345" s="35"/>
      <c r="K345" s="43">
        <v>1.6108333333333333</v>
      </c>
      <c r="L345" s="49">
        <v>0.66660265109317141</v>
      </c>
      <c r="M345" s="52" t="s">
        <v>56</v>
      </c>
      <c r="N345" s="35" t="s">
        <v>18</v>
      </c>
      <c r="O345" s="35"/>
      <c r="P345" s="43">
        <v>-0.14340909090909076</v>
      </c>
      <c r="Q345" s="49">
        <v>0.30475670985862924</v>
      </c>
      <c r="R345" s="52" t="s">
        <v>57</v>
      </c>
      <c r="S345" s="35" t="s">
        <v>18</v>
      </c>
      <c r="T345" s="35"/>
      <c r="U345" s="43">
        <v>0.22271428571428667</v>
      </c>
      <c r="V345" s="49">
        <v>0.54333291181486931</v>
      </c>
      <c r="W345" s="52" t="s">
        <v>58</v>
      </c>
      <c r="X345" s="35" t="s">
        <v>18</v>
      </c>
      <c r="Y345" s="35"/>
      <c r="Z345" s="43">
        <v>0.70400000000000018</v>
      </c>
      <c r="AA345" s="49">
        <v>0.73951741020749462</v>
      </c>
      <c r="AB345" s="52" t="s">
        <v>1</v>
      </c>
      <c r="AC345" s="35" t="s">
        <v>18</v>
      </c>
      <c r="AD345" s="35"/>
      <c r="AE345" s="43">
        <v>0.19342857142857145</v>
      </c>
      <c r="AF345" s="49">
        <v>0.94479823638859173</v>
      </c>
      <c r="AG345" s="52" t="s">
        <v>59</v>
      </c>
      <c r="AH345" s="35" t="s">
        <v>18</v>
      </c>
      <c r="AI345" s="35"/>
      <c r="AJ345" s="43">
        <v>2.2352000000000003</v>
      </c>
      <c r="AK345" s="49">
        <v>0.5465775699752049</v>
      </c>
    </row>
    <row r="346" spans="2:43" ht="12" customHeight="1">
      <c r="B346" s="27"/>
      <c r="C346" s="54"/>
      <c r="D346" s="35" t="s">
        <v>24</v>
      </c>
      <c r="E346" s="34" t="s">
        <v>25</v>
      </c>
      <c r="F346" s="41">
        <v>-0.91030415665967701</v>
      </c>
      <c r="G346" s="42"/>
      <c r="H346" s="54"/>
      <c r="I346" s="35" t="s">
        <v>24</v>
      </c>
      <c r="J346" s="34" t="s">
        <v>25</v>
      </c>
      <c r="K346" s="41">
        <v>-0.10272333313957636</v>
      </c>
      <c r="L346" s="42"/>
      <c r="M346" s="54"/>
      <c r="N346" s="35" t="s">
        <v>24</v>
      </c>
      <c r="O346" s="34" t="s">
        <v>25</v>
      </c>
      <c r="P346" s="41">
        <v>-0.77718536400472249</v>
      </c>
      <c r="Q346" s="42"/>
      <c r="R346" s="54"/>
      <c r="S346" s="35" t="s">
        <v>24</v>
      </c>
      <c r="T346" s="34" t="s">
        <v>25</v>
      </c>
      <c r="U346" s="41">
        <v>-1.1067734553225648</v>
      </c>
      <c r="V346" s="42"/>
      <c r="W346" s="54"/>
      <c r="X346" s="35" t="s">
        <v>24</v>
      </c>
      <c r="Y346" s="34" t="s">
        <v>25</v>
      </c>
      <c r="Z346" s="41">
        <v>-1.3492294937791467</v>
      </c>
      <c r="AA346" s="42"/>
      <c r="AB346" s="54"/>
      <c r="AC346" s="35" t="s">
        <v>24</v>
      </c>
      <c r="AD346" s="34" t="s">
        <v>25</v>
      </c>
      <c r="AE346" s="41">
        <v>-2.1184094301314413</v>
      </c>
      <c r="AF346" s="42"/>
      <c r="AG346" s="54"/>
      <c r="AH346" s="35" t="s">
        <v>24</v>
      </c>
      <c r="AI346" s="34" t="s">
        <v>25</v>
      </c>
      <c r="AJ346" s="41">
        <v>0.71765738123143852</v>
      </c>
      <c r="AK346" s="42"/>
    </row>
    <row r="347" spans="2:43" ht="12" customHeight="1">
      <c r="B347" s="27"/>
      <c r="C347" s="54"/>
      <c r="D347" s="35"/>
      <c r="E347" s="35" t="s">
        <v>26</v>
      </c>
      <c r="F347" s="43">
        <v>1.1665708233263437</v>
      </c>
      <c r="G347" s="44"/>
      <c r="H347" s="54"/>
      <c r="I347" s="35"/>
      <c r="J347" s="35" t="s">
        <v>26</v>
      </c>
      <c r="K347" s="43">
        <v>3.3243899998062432</v>
      </c>
      <c r="L347" s="44"/>
      <c r="M347" s="54"/>
      <c r="N347" s="35"/>
      <c r="O347" s="35" t="s">
        <v>26</v>
      </c>
      <c r="P347" s="43">
        <v>0.49036718218654091</v>
      </c>
      <c r="Q347" s="44"/>
      <c r="R347" s="54"/>
      <c r="S347" s="35"/>
      <c r="T347" s="35" t="s">
        <v>26</v>
      </c>
      <c r="U347" s="43">
        <v>1.5522020267511381</v>
      </c>
      <c r="V347" s="44"/>
      <c r="W347" s="54"/>
      <c r="X347" s="35"/>
      <c r="Y347" s="35" t="s">
        <v>26</v>
      </c>
      <c r="Z347" s="43">
        <v>2.7572294937791471</v>
      </c>
      <c r="AA347" s="44"/>
      <c r="AB347" s="54"/>
      <c r="AC347" s="35"/>
      <c r="AD347" s="35" t="s">
        <v>26</v>
      </c>
      <c r="AE347" s="43">
        <v>2.5052665729885839</v>
      </c>
      <c r="AF347" s="44"/>
      <c r="AG347" s="54"/>
      <c r="AH347" s="35"/>
      <c r="AI347" s="35" t="s">
        <v>26</v>
      </c>
      <c r="AJ347" s="43">
        <v>3.7527426187685622</v>
      </c>
      <c r="AK347" s="44"/>
    </row>
    <row r="348" spans="2:43" ht="12" customHeight="1">
      <c r="B348" s="27"/>
      <c r="C348" s="54"/>
      <c r="D348" s="35" t="s">
        <v>27</v>
      </c>
      <c r="E348" s="35"/>
      <c r="F348" s="43">
        <v>1.8703703703703703E-3</v>
      </c>
      <c r="G348" s="44"/>
      <c r="H348" s="54"/>
      <c r="I348" s="35" t="s">
        <v>27</v>
      </c>
      <c r="J348" s="35"/>
      <c r="K348" s="43">
        <v>1.6164814814814814</v>
      </c>
      <c r="L348" s="44"/>
      <c r="M348" s="54"/>
      <c r="N348" s="35" t="s">
        <v>27</v>
      </c>
      <c r="O348" s="35"/>
      <c r="P348" s="43">
        <v>-0.16101010101010085</v>
      </c>
      <c r="Q348" s="44"/>
      <c r="R348" s="54"/>
      <c r="S348" s="35" t="s">
        <v>27</v>
      </c>
      <c r="T348" s="35"/>
      <c r="U348" s="43">
        <v>0.23734920634920742</v>
      </c>
      <c r="V348" s="44"/>
      <c r="W348" s="54"/>
      <c r="X348" s="35" t="s">
        <v>27</v>
      </c>
      <c r="Y348" s="35"/>
      <c r="Z348" s="43">
        <v>0.70277777777777795</v>
      </c>
      <c r="AA348" s="44"/>
      <c r="AB348" s="54"/>
      <c r="AC348" s="35" t="s">
        <v>27</v>
      </c>
      <c r="AD348" s="35"/>
      <c r="AE348" s="43">
        <v>0.2023095238095238</v>
      </c>
      <c r="AF348" s="44"/>
      <c r="AG348" s="54"/>
      <c r="AH348" s="35" t="s">
        <v>27</v>
      </c>
      <c r="AI348" s="35"/>
      <c r="AJ348" s="43">
        <v>2.2126666666666668</v>
      </c>
      <c r="AK348" s="44"/>
      <c r="AM348" s="20" t="s">
        <v>55</v>
      </c>
      <c r="AN348" s="20" t="s">
        <v>66</v>
      </c>
    </row>
    <row r="349" spans="2:43" ht="12" customHeight="1">
      <c r="B349" s="27"/>
      <c r="C349" s="54"/>
      <c r="D349" s="35" t="s">
        <v>28</v>
      </c>
      <c r="E349" s="35"/>
      <c r="F349" s="43">
        <v>-0.74</v>
      </c>
      <c r="G349" s="44"/>
      <c r="H349" s="54"/>
      <c r="I349" s="35" t="s">
        <v>28</v>
      </c>
      <c r="J349" s="35"/>
      <c r="K349" s="43">
        <v>2.1069999999999998</v>
      </c>
      <c r="L349" s="44"/>
      <c r="M349" s="54"/>
      <c r="N349" s="35" t="s">
        <v>28</v>
      </c>
      <c r="O349" s="35"/>
      <c r="P349" s="43">
        <v>-0.15</v>
      </c>
      <c r="Q349" s="44"/>
      <c r="R349" s="54"/>
      <c r="S349" s="35" t="s">
        <v>28</v>
      </c>
      <c r="T349" s="35"/>
      <c r="U349" s="43">
        <v>0.73300000000000098</v>
      </c>
      <c r="V349" s="44"/>
      <c r="W349" s="54"/>
      <c r="X349" s="35" t="s">
        <v>28</v>
      </c>
      <c r="Y349" s="35"/>
      <c r="Z349" s="43">
        <v>0.64000000000000101</v>
      </c>
      <c r="AA349" s="44"/>
      <c r="AB349" s="54"/>
      <c r="AC349" s="35" t="s">
        <v>28</v>
      </c>
      <c r="AD349" s="35"/>
      <c r="AE349" s="43">
        <v>1.042</v>
      </c>
      <c r="AF349" s="44"/>
      <c r="AG349" s="54"/>
      <c r="AH349" s="35" t="s">
        <v>28</v>
      </c>
      <c r="AI349" s="35"/>
      <c r="AJ349" s="43">
        <v>1.84</v>
      </c>
      <c r="AK349" s="44"/>
      <c r="AM349" s="57">
        <f t="shared" ref="AM349" si="209">MIN(F349:AJ349)</f>
        <v>-0.74</v>
      </c>
      <c r="AN349" s="57">
        <f t="shared" ref="AN349" si="210">MAX(F349:AJ349)</f>
        <v>2.1069999999999998</v>
      </c>
      <c r="AO349" s="21">
        <f t="shared" ref="AO349" si="211">AN349-AM349</f>
        <v>2.8469999999999995</v>
      </c>
      <c r="AP349" s="21">
        <f t="shared" ref="AP349" si="212">2^-AO349</f>
        <v>0.13898489468963843</v>
      </c>
      <c r="AQ349" s="61">
        <f t="shared" ref="AQ349" si="213">1/AP349</f>
        <v>7.1950264971820124</v>
      </c>
    </row>
    <row r="350" spans="2:43" ht="12" customHeight="1">
      <c r="B350" s="27"/>
      <c r="C350" s="54"/>
      <c r="D350" s="35" t="s">
        <v>29</v>
      </c>
      <c r="E350" s="35"/>
      <c r="F350" s="45">
        <v>3.5162825523809524</v>
      </c>
      <c r="G350" s="44"/>
      <c r="H350" s="54"/>
      <c r="I350" s="35" t="s">
        <v>29</v>
      </c>
      <c r="J350" s="35"/>
      <c r="K350" s="45">
        <v>2.6661545666666671</v>
      </c>
      <c r="L350" s="44"/>
      <c r="M350" s="54"/>
      <c r="N350" s="35" t="s">
        <v>29</v>
      </c>
      <c r="O350" s="35"/>
      <c r="P350" s="45">
        <v>2.0432863484848478</v>
      </c>
      <c r="Q350" s="44"/>
      <c r="R350" s="54"/>
      <c r="S350" s="35" t="s">
        <v>29</v>
      </c>
      <c r="T350" s="35"/>
      <c r="U350" s="45">
        <v>2.0664745714285719</v>
      </c>
      <c r="V350" s="44"/>
      <c r="W350" s="54"/>
      <c r="X350" s="35" t="s">
        <v>29</v>
      </c>
      <c r="Y350" s="35"/>
      <c r="Z350" s="45">
        <v>2.7344299999999997</v>
      </c>
      <c r="AA350" s="44"/>
      <c r="AB350" s="54"/>
      <c r="AC350" s="35" t="s">
        <v>29</v>
      </c>
      <c r="AD350" s="35"/>
      <c r="AE350" s="45">
        <v>6.2485059523809525</v>
      </c>
      <c r="AF350" s="44"/>
      <c r="AG350" s="54"/>
      <c r="AH350" s="35" t="s">
        <v>29</v>
      </c>
      <c r="AI350" s="35"/>
      <c r="AJ350" s="45">
        <v>1.4937352000000002</v>
      </c>
      <c r="AK350" s="44"/>
      <c r="AM350" s="57"/>
      <c r="AN350" s="57"/>
      <c r="AO350" s="21"/>
    </row>
    <row r="351" spans="2:43" ht="12" customHeight="1">
      <c r="B351" s="27"/>
      <c r="C351" s="54"/>
      <c r="D351" s="35" t="s">
        <v>19</v>
      </c>
      <c r="E351" s="35"/>
      <c r="F351" s="46">
        <v>1.8751753391032402</v>
      </c>
      <c r="G351" s="44"/>
      <c r="H351" s="54"/>
      <c r="I351" s="35" t="s">
        <v>19</v>
      </c>
      <c r="J351" s="35"/>
      <c r="K351" s="46">
        <v>1.6328363563647972</v>
      </c>
      <c r="L351" s="44"/>
      <c r="M351" s="54"/>
      <c r="N351" s="35" t="s">
        <v>19</v>
      </c>
      <c r="O351" s="35"/>
      <c r="P351" s="46">
        <v>1.4294356748328509</v>
      </c>
      <c r="Q351" s="44"/>
      <c r="R351" s="54"/>
      <c r="S351" s="35" t="s">
        <v>19</v>
      </c>
      <c r="T351" s="35"/>
      <c r="U351" s="46">
        <v>1.4375237637787321</v>
      </c>
      <c r="V351" s="44"/>
      <c r="W351" s="54"/>
      <c r="X351" s="35" t="s">
        <v>19</v>
      </c>
      <c r="Y351" s="35"/>
      <c r="Z351" s="46">
        <v>1.653611199768555</v>
      </c>
      <c r="AA351" s="44"/>
      <c r="AB351" s="54"/>
      <c r="AC351" s="35" t="s">
        <v>19</v>
      </c>
      <c r="AD351" s="35"/>
      <c r="AE351" s="46">
        <v>2.4997011726166294</v>
      </c>
      <c r="AF351" s="44"/>
      <c r="AG351" s="54"/>
      <c r="AH351" s="35" t="s">
        <v>19</v>
      </c>
      <c r="AI351" s="35"/>
      <c r="AJ351" s="46">
        <v>1.2221846014412063</v>
      </c>
      <c r="AK351" s="44"/>
      <c r="AM351" s="57"/>
      <c r="AN351" s="57"/>
      <c r="AO351" s="21"/>
    </row>
    <row r="352" spans="2:43" ht="12" customHeight="1">
      <c r="B352" s="27"/>
      <c r="C352" s="54"/>
      <c r="D352" s="35" t="s">
        <v>30</v>
      </c>
      <c r="E352" s="35"/>
      <c r="F352" s="47">
        <v>-2.41</v>
      </c>
      <c r="G352" s="44"/>
      <c r="H352" s="54"/>
      <c r="I352" s="35" t="s">
        <v>30</v>
      </c>
      <c r="J352" s="35"/>
      <c r="K352" s="47">
        <v>-0.48</v>
      </c>
      <c r="L352" s="44"/>
      <c r="M352" s="54"/>
      <c r="N352" s="35" t="s">
        <v>30</v>
      </c>
      <c r="O352" s="35"/>
      <c r="P352" s="47">
        <v>-2.92</v>
      </c>
      <c r="Q352" s="44"/>
      <c r="R352" s="54"/>
      <c r="S352" s="35" t="s">
        <v>30</v>
      </c>
      <c r="T352" s="35"/>
      <c r="U352" s="47">
        <v>-1.8939999999999999</v>
      </c>
      <c r="V352" s="44"/>
      <c r="W352" s="54"/>
      <c r="X352" s="35" t="s">
        <v>30</v>
      </c>
      <c r="Y352" s="35"/>
      <c r="Z352" s="47">
        <v>-1.41</v>
      </c>
      <c r="AA352" s="44"/>
      <c r="AB352" s="54"/>
      <c r="AC352" s="35" t="s">
        <v>30</v>
      </c>
      <c r="AD352" s="35"/>
      <c r="AE352" s="47">
        <v>-2.8929999999999998</v>
      </c>
      <c r="AF352" s="44"/>
      <c r="AG352" s="54"/>
      <c r="AH352" s="35" t="s">
        <v>30</v>
      </c>
      <c r="AI352" s="35"/>
      <c r="AJ352" s="47">
        <v>0.87</v>
      </c>
      <c r="AK352" s="44"/>
      <c r="AM352" s="57"/>
      <c r="AN352" s="57"/>
      <c r="AO352" s="21"/>
    </row>
    <row r="353" spans="2:43" ht="12" customHeight="1">
      <c r="B353" s="27"/>
      <c r="C353" s="54"/>
      <c r="D353" s="35" t="s">
        <v>31</v>
      </c>
      <c r="E353" s="35"/>
      <c r="F353" s="47">
        <v>4.9390000000000001</v>
      </c>
      <c r="G353" s="44"/>
      <c r="H353" s="54"/>
      <c r="I353" s="35" t="s">
        <v>31</v>
      </c>
      <c r="J353" s="35"/>
      <c r="K353" s="47">
        <v>3.6</v>
      </c>
      <c r="L353" s="44"/>
      <c r="M353" s="54"/>
      <c r="N353" s="35" t="s">
        <v>31</v>
      </c>
      <c r="O353" s="35"/>
      <c r="P353" s="47">
        <v>2.9369999999999998</v>
      </c>
      <c r="Q353" s="44"/>
      <c r="R353" s="54"/>
      <c r="S353" s="35" t="s">
        <v>31</v>
      </c>
      <c r="T353" s="35"/>
      <c r="U353" s="47">
        <v>2.0760000000000001</v>
      </c>
      <c r="V353" s="44"/>
      <c r="W353" s="54"/>
      <c r="X353" s="35" t="s">
        <v>31</v>
      </c>
      <c r="Y353" s="35"/>
      <c r="Z353" s="47">
        <v>2.84</v>
      </c>
      <c r="AA353" s="44"/>
      <c r="AB353" s="54"/>
      <c r="AC353" s="35" t="s">
        <v>31</v>
      </c>
      <c r="AD353" s="35"/>
      <c r="AE353" s="47">
        <v>3.12</v>
      </c>
      <c r="AF353" s="44"/>
      <c r="AG353" s="54"/>
      <c r="AH353" s="35" t="s">
        <v>31</v>
      </c>
      <c r="AI353" s="35"/>
      <c r="AJ353" s="47">
        <v>4.0060000000000002</v>
      </c>
      <c r="AK353" s="44"/>
      <c r="AM353" s="57"/>
      <c r="AN353" s="57"/>
      <c r="AO353" s="21"/>
    </row>
    <row r="354" spans="2:43" ht="12" customHeight="1">
      <c r="B354" s="27"/>
      <c r="C354" s="54"/>
      <c r="D354" s="35" t="s">
        <v>32</v>
      </c>
      <c r="E354" s="35"/>
      <c r="F354" s="47">
        <v>7.3490000000000002</v>
      </c>
      <c r="G354" s="44"/>
      <c r="H354" s="54"/>
      <c r="I354" s="35" t="s">
        <v>32</v>
      </c>
      <c r="J354" s="35"/>
      <c r="K354" s="47">
        <v>4.08</v>
      </c>
      <c r="L354" s="44"/>
      <c r="M354" s="54"/>
      <c r="N354" s="35" t="s">
        <v>32</v>
      </c>
      <c r="O354" s="35"/>
      <c r="P354" s="47">
        <v>5.8569999999999993</v>
      </c>
      <c r="Q354" s="44"/>
      <c r="R354" s="54"/>
      <c r="S354" s="35" t="s">
        <v>32</v>
      </c>
      <c r="T354" s="35"/>
      <c r="U354" s="47">
        <v>3.9699999999999998</v>
      </c>
      <c r="V354" s="44"/>
      <c r="W354" s="54"/>
      <c r="X354" s="35" t="s">
        <v>32</v>
      </c>
      <c r="Y354" s="35"/>
      <c r="Z354" s="47">
        <v>4.25</v>
      </c>
      <c r="AA354" s="44"/>
      <c r="AB354" s="54"/>
      <c r="AC354" s="35" t="s">
        <v>32</v>
      </c>
      <c r="AD354" s="35"/>
      <c r="AE354" s="47">
        <v>6.0129999999999999</v>
      </c>
      <c r="AF354" s="44"/>
      <c r="AG354" s="54"/>
      <c r="AH354" s="35" t="s">
        <v>32</v>
      </c>
      <c r="AI354" s="35"/>
      <c r="AJ354" s="47">
        <v>3.1360000000000001</v>
      </c>
      <c r="AK354" s="44"/>
      <c r="AM354" s="57"/>
      <c r="AN354" s="57"/>
      <c r="AO354" s="21"/>
    </row>
    <row r="355" spans="2:43" ht="12" customHeight="1">
      <c r="B355" s="27"/>
      <c r="C355" s="54"/>
      <c r="D355" s="35" t="s">
        <v>33</v>
      </c>
      <c r="E355" s="35"/>
      <c r="F355" s="47">
        <v>2.5550000000000002</v>
      </c>
      <c r="G355" s="44"/>
      <c r="H355" s="54"/>
      <c r="I355" s="35" t="s">
        <v>33</v>
      </c>
      <c r="J355" s="35"/>
      <c r="K355" s="47">
        <v>3.1582500000000002</v>
      </c>
      <c r="L355" s="44"/>
      <c r="M355" s="54"/>
      <c r="N355" s="35" t="s">
        <v>33</v>
      </c>
      <c r="O355" s="35"/>
      <c r="P355" s="47">
        <v>2.1922499999999996</v>
      </c>
      <c r="Q355" s="44"/>
      <c r="R355" s="54"/>
      <c r="S355" s="35" t="s">
        <v>33</v>
      </c>
      <c r="T355" s="35"/>
      <c r="U355" s="47">
        <v>2.6459999999999999</v>
      </c>
      <c r="V355" s="44"/>
      <c r="W355" s="54"/>
      <c r="X355" s="35" t="s">
        <v>33</v>
      </c>
      <c r="Y355" s="35"/>
      <c r="Z355" s="47">
        <v>3.1</v>
      </c>
      <c r="AA355" s="44"/>
      <c r="AB355" s="54"/>
      <c r="AC355" s="35" t="s">
        <v>33</v>
      </c>
      <c r="AD355" s="35"/>
      <c r="AE355" s="47">
        <v>5.3949999999999996</v>
      </c>
      <c r="AF355" s="44"/>
      <c r="AG355" s="54"/>
      <c r="AH355" s="35" t="s">
        <v>33</v>
      </c>
      <c r="AI355" s="35"/>
      <c r="AJ355" s="47">
        <v>2.2080000000000002</v>
      </c>
      <c r="AK355" s="44"/>
      <c r="AM355" s="57"/>
      <c r="AN355" s="57"/>
      <c r="AO355" s="21"/>
    </row>
    <row r="356" spans="2:43" ht="12" customHeight="1">
      <c r="B356" s="27"/>
      <c r="C356" s="54"/>
      <c r="D356" s="35" t="s">
        <v>34</v>
      </c>
      <c r="E356" s="35"/>
      <c r="F356" s="45">
        <v>1.2820348975205094</v>
      </c>
      <c r="G356" s="48">
        <v>0.58011935111532142</v>
      </c>
      <c r="H356" s="54"/>
      <c r="I356" s="35" t="s">
        <v>34</v>
      </c>
      <c r="J356" s="35"/>
      <c r="K356" s="45">
        <v>-0.45193382687023625</v>
      </c>
      <c r="L356" s="48">
        <v>0.84515425472851657</v>
      </c>
      <c r="M356" s="54"/>
      <c r="N356" s="35" t="s">
        <v>34</v>
      </c>
      <c r="O356" s="35"/>
      <c r="P356" s="45">
        <v>0.18780877439357346</v>
      </c>
      <c r="Q356" s="48">
        <v>0.49096178900284038</v>
      </c>
      <c r="R356" s="54"/>
      <c r="S356" s="35" t="s">
        <v>34</v>
      </c>
      <c r="T356" s="35"/>
      <c r="U356" s="45">
        <v>-0.47841084999571959</v>
      </c>
      <c r="V356" s="48">
        <v>0.79372539331937719</v>
      </c>
      <c r="W356" s="54"/>
      <c r="X356" s="35" t="s">
        <v>34</v>
      </c>
      <c r="Y356" s="35"/>
      <c r="Z356" s="45">
        <v>3.8478384865400783E-2</v>
      </c>
      <c r="AA356" s="48">
        <v>0.9128709291752769</v>
      </c>
      <c r="AB356" s="54"/>
      <c r="AC356" s="35" t="s">
        <v>34</v>
      </c>
      <c r="AD356" s="35"/>
      <c r="AE356" s="45">
        <v>-0.2700607390227972</v>
      </c>
      <c r="AF356" s="48">
        <v>0.79372539331937719</v>
      </c>
      <c r="AG356" s="54"/>
      <c r="AH356" s="35" t="s">
        <v>34</v>
      </c>
      <c r="AI356" s="35"/>
      <c r="AJ356" s="45">
        <v>0.66959707278465741</v>
      </c>
      <c r="AK356" s="48">
        <v>0.9128709291752769</v>
      </c>
      <c r="AM356" s="57"/>
      <c r="AN356" s="57"/>
      <c r="AO356" s="21"/>
    </row>
    <row r="357" spans="2:43" ht="12" customHeight="1">
      <c r="B357" s="27"/>
      <c r="C357" s="52"/>
      <c r="D357" s="35" t="s">
        <v>35</v>
      </c>
      <c r="E357" s="35"/>
      <c r="F357" s="45">
        <v>1.7920578129100238</v>
      </c>
      <c r="G357" s="48">
        <v>1.1208970766356101</v>
      </c>
      <c r="H357" s="52"/>
      <c r="I357" s="35" t="s">
        <v>35</v>
      </c>
      <c r="J357" s="35"/>
      <c r="K357" s="45">
        <v>-1.5098662089306951</v>
      </c>
      <c r="L357" s="48">
        <v>1.7407765595569784</v>
      </c>
      <c r="M357" s="52"/>
      <c r="N357" s="35" t="s">
        <v>35</v>
      </c>
      <c r="O357" s="35"/>
      <c r="P357" s="45">
        <v>-5.0346281853635141E-2</v>
      </c>
      <c r="Q357" s="48">
        <v>0.95277986633020872</v>
      </c>
      <c r="R357" s="52"/>
      <c r="S357" s="35" t="s">
        <v>35</v>
      </c>
      <c r="T357" s="35"/>
      <c r="U357" s="45">
        <v>-0.98682242911983242</v>
      </c>
      <c r="V357" s="48">
        <v>1.5874507866387544</v>
      </c>
      <c r="W357" s="52"/>
      <c r="X357" s="35" t="s">
        <v>35</v>
      </c>
      <c r="Y357" s="35"/>
      <c r="Z357" s="45">
        <v>-0.87814186822223206</v>
      </c>
      <c r="AA357" s="48">
        <v>2</v>
      </c>
      <c r="AB357" s="52"/>
      <c r="AC357" s="35" t="s">
        <v>35</v>
      </c>
      <c r="AD357" s="35"/>
      <c r="AE357" s="45">
        <v>-1.9669671820833676</v>
      </c>
      <c r="AF357" s="48">
        <v>1.5874507866387544</v>
      </c>
      <c r="AG357" s="52"/>
      <c r="AH357" s="35" t="s">
        <v>35</v>
      </c>
      <c r="AI357" s="35"/>
      <c r="AJ357" s="45">
        <v>-0.3436618444581202</v>
      </c>
      <c r="AK357" s="48">
        <v>2</v>
      </c>
      <c r="AM357" s="57"/>
      <c r="AN357" s="57"/>
      <c r="AO357" s="21"/>
    </row>
    <row r="358" spans="2:43" ht="12" customHeight="1">
      <c r="B358" s="28" t="s">
        <v>12</v>
      </c>
      <c r="C358" s="52" t="s">
        <v>55</v>
      </c>
      <c r="D358" s="35" t="s">
        <v>18</v>
      </c>
      <c r="E358" s="35"/>
      <c r="F358" s="43">
        <v>2.0548000000000002</v>
      </c>
      <c r="G358" s="49">
        <v>0.47774501268234831</v>
      </c>
      <c r="H358" s="52" t="s">
        <v>60</v>
      </c>
      <c r="I358" s="35" t="s">
        <v>18</v>
      </c>
      <c r="J358" s="35"/>
      <c r="K358" s="43">
        <v>4.9325000000000001</v>
      </c>
      <c r="L358" s="49">
        <v>1.3650687345331738</v>
      </c>
      <c r="M358" s="52" t="s">
        <v>56</v>
      </c>
      <c r="N358" s="35" t="s">
        <v>18</v>
      </c>
      <c r="O358" s="35"/>
      <c r="P358" s="43">
        <v>0.75204545454545402</v>
      </c>
      <c r="Q358" s="49">
        <v>0.26734139593324419</v>
      </c>
      <c r="R358" s="52" t="s">
        <v>57</v>
      </c>
      <c r="S358" s="35" t="s">
        <v>18</v>
      </c>
      <c r="T358" s="35"/>
      <c r="U358" s="43">
        <v>1.4641428571428567</v>
      </c>
      <c r="V358" s="49">
        <v>0.97710138452785877</v>
      </c>
      <c r="W358" s="52" t="s">
        <v>58</v>
      </c>
      <c r="X358" s="35" t="s">
        <v>18</v>
      </c>
      <c r="Y358" s="35"/>
      <c r="Z358" s="43">
        <v>3.3359999999999999</v>
      </c>
      <c r="AA358" s="49">
        <v>1.4666990147947876</v>
      </c>
      <c r="AB358" s="52" t="s">
        <v>1</v>
      </c>
      <c r="AC358" s="35" t="s">
        <v>18</v>
      </c>
      <c r="AD358" s="35"/>
      <c r="AE358" s="43">
        <v>4.8062857142857141</v>
      </c>
      <c r="AF358" s="49">
        <v>1.3209035636600412</v>
      </c>
      <c r="AG358" s="52" t="s">
        <v>59</v>
      </c>
      <c r="AH358" s="35" t="s">
        <v>18</v>
      </c>
      <c r="AI358" s="35"/>
      <c r="AJ358" s="43">
        <v>5.7792000000000003</v>
      </c>
      <c r="AK358" s="49">
        <v>0.6834490763765797</v>
      </c>
      <c r="AM358" s="57"/>
      <c r="AN358" s="57"/>
      <c r="AO358" s="21"/>
    </row>
    <row r="359" spans="2:43" ht="12" customHeight="1">
      <c r="B359" s="27"/>
      <c r="C359" s="54"/>
      <c r="D359" s="35" t="s">
        <v>24</v>
      </c>
      <c r="E359" s="34" t="s">
        <v>25</v>
      </c>
      <c r="F359" s="41">
        <v>1.0301388565797831</v>
      </c>
      <c r="G359" s="42"/>
      <c r="H359" s="54"/>
      <c r="I359" s="35" t="s">
        <v>24</v>
      </c>
      <c r="J359" s="34" t="s">
        <v>25</v>
      </c>
      <c r="K359" s="41">
        <v>1.4234791066430696</v>
      </c>
      <c r="L359" s="42"/>
      <c r="M359" s="54"/>
      <c r="N359" s="35" t="s">
        <v>24</v>
      </c>
      <c r="O359" s="34" t="s">
        <v>25</v>
      </c>
      <c r="P359" s="41">
        <v>0.19607858629388172</v>
      </c>
      <c r="Q359" s="42"/>
      <c r="R359" s="54"/>
      <c r="S359" s="35" t="s">
        <v>24</v>
      </c>
      <c r="T359" s="34" t="s">
        <v>25</v>
      </c>
      <c r="U359" s="41">
        <v>-0.92673810042841664</v>
      </c>
      <c r="V359" s="42"/>
      <c r="W359" s="54"/>
      <c r="X359" s="35" t="s">
        <v>24</v>
      </c>
      <c r="Y359" s="34" t="s">
        <v>25</v>
      </c>
      <c r="Z359" s="41">
        <v>-0.73620930042541355</v>
      </c>
      <c r="AA359" s="42"/>
      <c r="AB359" s="54"/>
      <c r="AC359" s="35" t="s">
        <v>24</v>
      </c>
      <c r="AD359" s="34" t="s">
        <v>25</v>
      </c>
      <c r="AE359" s="41">
        <v>1.5741511301464737</v>
      </c>
      <c r="AF359" s="42"/>
      <c r="AG359" s="54"/>
      <c r="AH359" s="35" t="s">
        <v>24</v>
      </c>
      <c r="AI359" s="34" t="s">
        <v>25</v>
      </c>
      <c r="AJ359" s="41">
        <v>3.8816411572422931</v>
      </c>
      <c r="AK359" s="42"/>
      <c r="AM359" s="57"/>
      <c r="AN359" s="57"/>
      <c r="AO359" s="21"/>
    </row>
    <row r="360" spans="2:43" ht="12" customHeight="1">
      <c r="B360" s="27"/>
      <c r="C360" s="54"/>
      <c r="D360" s="35"/>
      <c r="E360" s="35" t="s">
        <v>26</v>
      </c>
      <c r="F360" s="43">
        <v>3.0794611434202173</v>
      </c>
      <c r="G360" s="44"/>
      <c r="H360" s="54"/>
      <c r="I360" s="35"/>
      <c r="J360" s="35" t="s">
        <v>26</v>
      </c>
      <c r="K360" s="43">
        <v>8.4415208933569303</v>
      </c>
      <c r="L360" s="44"/>
      <c r="M360" s="54"/>
      <c r="N360" s="35"/>
      <c r="O360" s="35" t="s">
        <v>26</v>
      </c>
      <c r="P360" s="43">
        <v>1.3080123227970264</v>
      </c>
      <c r="Q360" s="44"/>
      <c r="R360" s="54"/>
      <c r="S360" s="35"/>
      <c r="T360" s="35" t="s">
        <v>26</v>
      </c>
      <c r="U360" s="43">
        <v>3.85502381471413</v>
      </c>
      <c r="V360" s="44"/>
      <c r="W360" s="54"/>
      <c r="X360" s="35"/>
      <c r="Y360" s="35" t="s">
        <v>26</v>
      </c>
      <c r="Z360" s="43">
        <v>7.4082093004254128</v>
      </c>
      <c r="AA360" s="44"/>
      <c r="AB360" s="54"/>
      <c r="AC360" s="35"/>
      <c r="AD360" s="35" t="s">
        <v>26</v>
      </c>
      <c r="AE360" s="43">
        <v>8.0384202984249544</v>
      </c>
      <c r="AF360" s="44"/>
      <c r="AG360" s="54"/>
      <c r="AH360" s="35"/>
      <c r="AI360" s="35" t="s">
        <v>26</v>
      </c>
      <c r="AJ360" s="43">
        <v>7.6767588427577076</v>
      </c>
      <c r="AK360" s="44"/>
      <c r="AM360" s="57"/>
      <c r="AN360" s="57"/>
      <c r="AO360" s="21"/>
    </row>
    <row r="361" spans="2:43" ht="12" customHeight="1">
      <c r="B361" s="27"/>
      <c r="C361" s="54"/>
      <c r="D361" s="35" t="s">
        <v>27</v>
      </c>
      <c r="E361" s="35"/>
      <c r="F361" s="43">
        <v>1.8312222222222221</v>
      </c>
      <c r="G361" s="44"/>
      <c r="H361" s="54"/>
      <c r="I361" s="35" t="s">
        <v>27</v>
      </c>
      <c r="J361" s="35"/>
      <c r="K361" s="43">
        <v>4.8353333333333337</v>
      </c>
      <c r="L361" s="44"/>
      <c r="M361" s="54"/>
      <c r="N361" s="35" t="s">
        <v>27</v>
      </c>
      <c r="O361" s="35"/>
      <c r="P361" s="43">
        <v>0.72843434343434288</v>
      </c>
      <c r="Q361" s="44"/>
      <c r="R361" s="54"/>
      <c r="S361" s="35" t="s">
        <v>27</v>
      </c>
      <c r="T361" s="35"/>
      <c r="U361" s="43">
        <v>1.2679920634920632</v>
      </c>
      <c r="V361" s="44"/>
      <c r="W361" s="54"/>
      <c r="X361" s="35" t="s">
        <v>27</v>
      </c>
      <c r="Y361" s="35"/>
      <c r="Z361" s="43">
        <v>3.3161111111111112</v>
      </c>
      <c r="AA361" s="44"/>
      <c r="AB361" s="54"/>
      <c r="AC361" s="35" t="s">
        <v>27</v>
      </c>
      <c r="AD361" s="35"/>
      <c r="AE361" s="43">
        <v>4.8804841269841264</v>
      </c>
      <c r="AF361" s="44"/>
      <c r="AG361" s="54"/>
      <c r="AH361" s="35" t="s">
        <v>27</v>
      </c>
      <c r="AI361" s="35"/>
      <c r="AJ361" s="43">
        <v>5.7754444444444442</v>
      </c>
      <c r="AK361" s="44"/>
      <c r="AM361" s="57" t="s">
        <v>16</v>
      </c>
      <c r="AN361" s="57" t="s">
        <v>1</v>
      </c>
      <c r="AO361" s="21"/>
    </row>
    <row r="362" spans="2:43" ht="12" customHeight="1">
      <c r="B362" s="27"/>
      <c r="C362" s="54"/>
      <c r="D362" s="35" t="s">
        <v>28</v>
      </c>
      <c r="E362" s="35"/>
      <c r="F362" s="43">
        <v>1.96</v>
      </c>
      <c r="G362" s="44"/>
      <c r="H362" s="54"/>
      <c r="I362" s="35" t="s">
        <v>28</v>
      </c>
      <c r="J362" s="35"/>
      <c r="K362" s="43">
        <v>4.1805000000000003</v>
      </c>
      <c r="L362" s="44"/>
      <c r="M362" s="54"/>
      <c r="N362" s="35" t="s">
        <v>28</v>
      </c>
      <c r="O362" s="35"/>
      <c r="P362" s="43">
        <v>0.42849999999999955</v>
      </c>
      <c r="Q362" s="44"/>
      <c r="R362" s="54"/>
      <c r="S362" s="35" t="s">
        <v>28</v>
      </c>
      <c r="T362" s="35"/>
      <c r="U362" s="43">
        <v>0.49299999999999899</v>
      </c>
      <c r="V362" s="44"/>
      <c r="W362" s="54"/>
      <c r="X362" s="35" t="s">
        <v>28</v>
      </c>
      <c r="Y362" s="35"/>
      <c r="Z362" s="43">
        <v>3.53</v>
      </c>
      <c r="AA362" s="44"/>
      <c r="AB362" s="54"/>
      <c r="AC362" s="35" t="s">
        <v>28</v>
      </c>
      <c r="AD362" s="35"/>
      <c r="AE362" s="43">
        <v>6.32</v>
      </c>
      <c r="AF362" s="44"/>
      <c r="AG362" s="54"/>
      <c r="AH362" s="35" t="s">
        <v>28</v>
      </c>
      <c r="AI362" s="35"/>
      <c r="AJ362" s="43">
        <v>5.29</v>
      </c>
      <c r="AK362" s="44"/>
      <c r="AM362" s="58">
        <f t="shared" ref="AM362" si="214">MIN(F362:AJ362)</f>
        <v>0.42849999999999955</v>
      </c>
      <c r="AN362" s="58">
        <f t="shared" ref="AN362" si="215">MAX(F362:AJ362)</f>
        <v>6.32</v>
      </c>
      <c r="AO362" s="23">
        <f t="shared" ref="AO362" si="216">AN362-AM362</f>
        <v>5.8915000000000006</v>
      </c>
      <c r="AP362" s="21">
        <f t="shared" ref="AP362" si="217">2^-AO362</f>
        <v>1.6845417556587614E-2</v>
      </c>
      <c r="AQ362" s="61">
        <f t="shared" ref="AQ362" si="218">1/AP362</f>
        <v>59.363325167854761</v>
      </c>
    </row>
    <row r="363" spans="2:43" ht="12" customHeight="1">
      <c r="B363" s="27"/>
      <c r="C363" s="54"/>
      <c r="D363" s="35" t="s">
        <v>29</v>
      </c>
      <c r="E363" s="35"/>
      <c r="F363" s="45">
        <v>3.423604457142857</v>
      </c>
      <c r="G363" s="44"/>
      <c r="H363" s="54"/>
      <c r="I363" s="35" t="s">
        <v>29</v>
      </c>
      <c r="J363" s="35"/>
      <c r="K363" s="45">
        <v>11.180475900000001</v>
      </c>
      <c r="L363" s="44"/>
      <c r="M363" s="54"/>
      <c r="N363" s="35" t="s">
        <v>29</v>
      </c>
      <c r="O363" s="35"/>
      <c r="P363" s="45">
        <v>1.5723712835497838</v>
      </c>
      <c r="Q363" s="44"/>
      <c r="R363" s="54"/>
      <c r="S363" s="35" t="s">
        <v>29</v>
      </c>
      <c r="T363" s="35"/>
      <c r="U363" s="45">
        <v>6.6830898095238096</v>
      </c>
      <c r="V363" s="44"/>
      <c r="W363" s="54"/>
      <c r="X363" s="35" t="s">
        <v>29</v>
      </c>
      <c r="Y363" s="35"/>
      <c r="Z363" s="45">
        <v>10.756030000000003</v>
      </c>
      <c r="AA363" s="44"/>
      <c r="AB363" s="54"/>
      <c r="AC363" s="35" t="s">
        <v>29</v>
      </c>
      <c r="AD363" s="35"/>
      <c r="AE363" s="45">
        <v>12.213503571428577</v>
      </c>
      <c r="AF363" s="44"/>
      <c r="AG363" s="54"/>
      <c r="AH363" s="35" t="s">
        <v>29</v>
      </c>
      <c r="AI363" s="35"/>
      <c r="AJ363" s="45">
        <v>2.3355131999999994</v>
      </c>
      <c r="AK363" s="44"/>
    </row>
    <row r="364" spans="2:43" ht="12" customHeight="1">
      <c r="B364" s="27"/>
      <c r="C364" s="54"/>
      <c r="D364" s="35" t="s">
        <v>19</v>
      </c>
      <c r="E364" s="35"/>
      <c r="F364" s="46">
        <v>1.8502984778523861</v>
      </c>
      <c r="G364" s="44"/>
      <c r="H364" s="54"/>
      <c r="I364" s="35" t="s">
        <v>19</v>
      </c>
      <c r="J364" s="35"/>
      <c r="K364" s="46">
        <v>3.3437218634330219</v>
      </c>
      <c r="L364" s="44"/>
      <c r="M364" s="54"/>
      <c r="N364" s="35" t="s">
        <v>19</v>
      </c>
      <c r="O364" s="35"/>
      <c r="P364" s="46">
        <v>1.2539422967384839</v>
      </c>
      <c r="Q364" s="44"/>
      <c r="R364" s="54"/>
      <c r="S364" s="35" t="s">
        <v>19</v>
      </c>
      <c r="T364" s="35"/>
      <c r="U364" s="46">
        <v>2.5851672691576089</v>
      </c>
      <c r="V364" s="44"/>
      <c r="W364" s="54"/>
      <c r="X364" s="35" t="s">
        <v>19</v>
      </c>
      <c r="Y364" s="35"/>
      <c r="Z364" s="46">
        <v>3.2796386996131148</v>
      </c>
      <c r="AA364" s="44"/>
      <c r="AB364" s="54"/>
      <c r="AC364" s="35" t="s">
        <v>19</v>
      </c>
      <c r="AD364" s="35"/>
      <c r="AE364" s="46">
        <v>3.494782335343444</v>
      </c>
      <c r="AF364" s="44"/>
      <c r="AG364" s="54"/>
      <c r="AH364" s="35" t="s">
        <v>19</v>
      </c>
      <c r="AI364" s="35"/>
      <c r="AJ364" s="46">
        <v>1.5282385939374779</v>
      </c>
      <c r="AK364" s="44"/>
    </row>
    <row r="365" spans="2:43" ht="12" customHeight="1">
      <c r="B365" s="27"/>
      <c r="C365" s="54"/>
      <c r="D365" s="35" t="s">
        <v>30</v>
      </c>
      <c r="E365" s="35"/>
      <c r="F365" s="47">
        <v>0.33400000000000002</v>
      </c>
      <c r="G365" s="44"/>
      <c r="H365" s="54"/>
      <c r="I365" s="35" t="s">
        <v>30</v>
      </c>
      <c r="J365" s="35"/>
      <c r="K365" s="47">
        <v>1.9039999999999999</v>
      </c>
      <c r="L365" s="44"/>
      <c r="M365" s="54"/>
      <c r="N365" s="35" t="s">
        <v>30</v>
      </c>
      <c r="O365" s="35"/>
      <c r="P365" s="47">
        <v>-1.27</v>
      </c>
      <c r="Q365" s="44"/>
      <c r="R365" s="54"/>
      <c r="S365" s="35" t="s">
        <v>30</v>
      </c>
      <c r="T365" s="35"/>
      <c r="U365" s="47">
        <v>-0.39099999999999802</v>
      </c>
      <c r="V365" s="44"/>
      <c r="W365" s="54"/>
      <c r="X365" s="35" t="s">
        <v>30</v>
      </c>
      <c r="Y365" s="35"/>
      <c r="Z365" s="47">
        <v>-0.71000000000000096</v>
      </c>
      <c r="AA365" s="44"/>
      <c r="AB365" s="54"/>
      <c r="AC365" s="35" t="s">
        <v>30</v>
      </c>
      <c r="AD365" s="35"/>
      <c r="AE365" s="47">
        <v>-0.383000000000003</v>
      </c>
      <c r="AF365" s="44"/>
      <c r="AG365" s="54"/>
      <c r="AH365" s="35" t="s">
        <v>30</v>
      </c>
      <c r="AI365" s="35"/>
      <c r="AJ365" s="47">
        <v>3.9460000000000002</v>
      </c>
      <c r="AK365" s="44"/>
    </row>
    <row r="366" spans="2:43" ht="12" customHeight="1">
      <c r="B366" s="27"/>
      <c r="C366" s="54"/>
      <c r="D366" s="35" t="s">
        <v>31</v>
      </c>
      <c r="E366" s="35"/>
      <c r="F366" s="47">
        <v>7.8</v>
      </c>
      <c r="G366" s="44"/>
      <c r="H366" s="54"/>
      <c r="I366" s="35" t="s">
        <v>31</v>
      </c>
      <c r="J366" s="35"/>
      <c r="K366" s="47">
        <v>9.7100000000000009</v>
      </c>
      <c r="L366" s="44"/>
      <c r="M366" s="54"/>
      <c r="N366" s="35" t="s">
        <v>31</v>
      </c>
      <c r="O366" s="35"/>
      <c r="P366" s="47">
        <v>3.21</v>
      </c>
      <c r="Q366" s="44"/>
      <c r="R366" s="54"/>
      <c r="S366" s="35" t="s">
        <v>31</v>
      </c>
      <c r="T366" s="35"/>
      <c r="U366" s="47">
        <v>6.85</v>
      </c>
      <c r="V366" s="44"/>
      <c r="W366" s="54"/>
      <c r="X366" s="35" t="s">
        <v>31</v>
      </c>
      <c r="Y366" s="35"/>
      <c r="Z366" s="47">
        <v>7.74</v>
      </c>
      <c r="AA366" s="44"/>
      <c r="AB366" s="54"/>
      <c r="AC366" s="35" t="s">
        <v>31</v>
      </c>
      <c r="AD366" s="35"/>
      <c r="AE366" s="47">
        <v>8.66</v>
      </c>
      <c r="AF366" s="44"/>
      <c r="AG366" s="54"/>
      <c r="AH366" s="35" t="s">
        <v>31</v>
      </c>
      <c r="AI366" s="35"/>
      <c r="AJ366" s="47">
        <v>7.68</v>
      </c>
      <c r="AK366" s="44"/>
    </row>
    <row r="367" spans="2:43" ht="12" customHeight="1">
      <c r="B367" s="27"/>
      <c r="C367" s="54"/>
      <c r="D367" s="35" t="s">
        <v>32</v>
      </c>
      <c r="E367" s="35"/>
      <c r="F367" s="47">
        <v>7.4660000000000002</v>
      </c>
      <c r="G367" s="44"/>
      <c r="H367" s="54"/>
      <c r="I367" s="35" t="s">
        <v>32</v>
      </c>
      <c r="J367" s="35"/>
      <c r="K367" s="47">
        <v>7.8060000000000009</v>
      </c>
      <c r="L367" s="44"/>
      <c r="M367" s="54"/>
      <c r="N367" s="35" t="s">
        <v>32</v>
      </c>
      <c r="O367" s="35"/>
      <c r="P367" s="47">
        <v>4.4800000000000004</v>
      </c>
      <c r="Q367" s="44"/>
      <c r="R367" s="54"/>
      <c r="S367" s="35" t="s">
        <v>32</v>
      </c>
      <c r="T367" s="35"/>
      <c r="U367" s="47">
        <v>7.2409999999999979</v>
      </c>
      <c r="V367" s="44"/>
      <c r="W367" s="54"/>
      <c r="X367" s="35" t="s">
        <v>32</v>
      </c>
      <c r="Y367" s="35"/>
      <c r="Z367" s="47">
        <v>8.4500000000000011</v>
      </c>
      <c r="AA367" s="44"/>
      <c r="AB367" s="54"/>
      <c r="AC367" s="35" t="s">
        <v>32</v>
      </c>
      <c r="AD367" s="35"/>
      <c r="AE367" s="47">
        <v>9.0430000000000028</v>
      </c>
      <c r="AF367" s="44"/>
      <c r="AG367" s="54"/>
      <c r="AH367" s="35" t="s">
        <v>32</v>
      </c>
      <c r="AI367" s="35"/>
      <c r="AJ367" s="47">
        <v>3.7339999999999995</v>
      </c>
      <c r="AK367" s="44"/>
    </row>
    <row r="368" spans="2:43" ht="12" customHeight="1">
      <c r="B368" s="27"/>
      <c r="C368" s="54"/>
      <c r="D368" s="35" t="s">
        <v>33</v>
      </c>
      <c r="E368" s="35"/>
      <c r="F368" s="47">
        <v>2.16</v>
      </c>
      <c r="G368" s="44"/>
      <c r="H368" s="54"/>
      <c r="I368" s="35" t="s">
        <v>33</v>
      </c>
      <c r="J368" s="35"/>
      <c r="K368" s="47">
        <v>6.1515000000000004</v>
      </c>
      <c r="L368" s="44"/>
      <c r="M368" s="54"/>
      <c r="N368" s="35" t="s">
        <v>33</v>
      </c>
      <c r="O368" s="35"/>
      <c r="P368" s="47">
        <v>1.7405000000000006</v>
      </c>
      <c r="Q368" s="44"/>
      <c r="R368" s="54"/>
      <c r="S368" s="35" t="s">
        <v>33</v>
      </c>
      <c r="T368" s="35"/>
      <c r="U368" s="47">
        <v>2.8250000000000011</v>
      </c>
      <c r="V368" s="44"/>
      <c r="W368" s="54"/>
      <c r="X368" s="35" t="s">
        <v>33</v>
      </c>
      <c r="Y368" s="35"/>
      <c r="Z368" s="47">
        <v>6.1050000000000004</v>
      </c>
      <c r="AA368" s="44"/>
      <c r="AB368" s="54"/>
      <c r="AC368" s="35" t="s">
        <v>33</v>
      </c>
      <c r="AD368" s="35"/>
      <c r="AE368" s="47">
        <v>6.69</v>
      </c>
      <c r="AF368" s="44"/>
      <c r="AG368" s="54"/>
      <c r="AH368" s="35" t="s">
        <v>33</v>
      </c>
      <c r="AI368" s="35"/>
      <c r="AJ368" s="47">
        <v>2.8769999999999998</v>
      </c>
      <c r="AK368" s="44"/>
    </row>
    <row r="369" spans="2:43" ht="12" customHeight="1">
      <c r="B369" s="27"/>
      <c r="C369" s="54"/>
      <c r="D369" s="35" t="s">
        <v>34</v>
      </c>
      <c r="E369" s="35"/>
      <c r="F369" s="45">
        <v>2.2905017629216688</v>
      </c>
      <c r="G369" s="48">
        <v>0.58011935111532142</v>
      </c>
      <c r="H369" s="54"/>
      <c r="I369" s="35" t="s">
        <v>34</v>
      </c>
      <c r="J369" s="35"/>
      <c r="K369" s="45">
        <v>0.47114772425507451</v>
      </c>
      <c r="L369" s="48">
        <v>0.84515425472851657</v>
      </c>
      <c r="M369" s="54"/>
      <c r="N369" s="35" t="s">
        <v>34</v>
      </c>
      <c r="O369" s="35"/>
      <c r="P369" s="45">
        <v>0.39701832025852557</v>
      </c>
      <c r="Q369" s="48">
        <v>0.49096178900284038</v>
      </c>
      <c r="R369" s="54"/>
      <c r="S369" s="35" t="s">
        <v>34</v>
      </c>
      <c r="T369" s="35"/>
      <c r="U369" s="45">
        <v>1.902282709308617</v>
      </c>
      <c r="V369" s="48">
        <v>0.79372539331937719</v>
      </c>
      <c r="W369" s="54"/>
      <c r="X369" s="35" t="s">
        <v>34</v>
      </c>
      <c r="Y369" s="35"/>
      <c r="Z369" s="45">
        <v>0.15703982374038852</v>
      </c>
      <c r="AA369" s="48">
        <v>0.9128709291752769</v>
      </c>
      <c r="AB369" s="54"/>
      <c r="AC369" s="35" t="s">
        <v>34</v>
      </c>
      <c r="AD369" s="35"/>
      <c r="AE369" s="45">
        <v>-0.79097005042913482</v>
      </c>
      <c r="AF369" s="48">
        <v>0.79372539331937719</v>
      </c>
      <c r="AG369" s="54"/>
      <c r="AH369" s="35" t="s">
        <v>34</v>
      </c>
      <c r="AI369" s="35"/>
      <c r="AJ369" s="45">
        <v>0.22167045317761816</v>
      </c>
      <c r="AK369" s="48">
        <v>0.9128709291752769</v>
      </c>
    </row>
    <row r="370" spans="2:43" ht="12" customHeight="1">
      <c r="B370" s="27"/>
      <c r="C370" s="52"/>
      <c r="D370" s="35" t="s">
        <v>35</v>
      </c>
      <c r="E370" s="35"/>
      <c r="F370" s="45">
        <v>6.725848850442075</v>
      </c>
      <c r="G370" s="48">
        <v>1.1208970766356101</v>
      </c>
      <c r="H370" s="52"/>
      <c r="I370" s="35" t="s">
        <v>35</v>
      </c>
      <c r="J370" s="35"/>
      <c r="K370" s="45">
        <v>-1.8877481144740837</v>
      </c>
      <c r="L370" s="48">
        <v>1.7407765595569784</v>
      </c>
      <c r="M370" s="52"/>
      <c r="N370" s="35" t="s">
        <v>35</v>
      </c>
      <c r="O370" s="35"/>
      <c r="P370" s="45">
        <v>-0.67631002589678324</v>
      </c>
      <c r="Q370" s="48">
        <v>0.95277986633020872</v>
      </c>
      <c r="R370" s="52"/>
      <c r="S370" s="35" t="s">
        <v>35</v>
      </c>
      <c r="T370" s="35"/>
      <c r="U370" s="45">
        <v>3.6993627426364077</v>
      </c>
      <c r="V370" s="48">
        <v>1.5874507866387544</v>
      </c>
      <c r="W370" s="52"/>
      <c r="X370" s="35" t="s">
        <v>35</v>
      </c>
      <c r="Y370" s="35"/>
      <c r="Z370" s="45">
        <v>-0.73521641827860773</v>
      </c>
      <c r="AA370" s="48">
        <v>2</v>
      </c>
      <c r="AB370" s="52"/>
      <c r="AC370" s="35" t="s">
        <v>35</v>
      </c>
      <c r="AD370" s="35"/>
      <c r="AE370" s="45">
        <v>-1.079317277118623</v>
      </c>
      <c r="AF370" s="48">
        <v>1.5874507866387544</v>
      </c>
      <c r="AG370" s="52"/>
      <c r="AH370" s="35" t="s">
        <v>35</v>
      </c>
      <c r="AI370" s="35"/>
      <c r="AJ370" s="45">
        <v>-1.8047419997562439</v>
      </c>
      <c r="AK370" s="48">
        <v>2</v>
      </c>
    </row>
    <row r="371" spans="2:43" ht="12" customHeight="1">
      <c r="B371" s="28" t="s">
        <v>13</v>
      </c>
      <c r="C371" s="52" t="s">
        <v>55</v>
      </c>
      <c r="D371" s="35" t="s">
        <v>18</v>
      </c>
      <c r="E371" s="35"/>
      <c r="F371" s="43">
        <v>1.0161333333333327</v>
      </c>
      <c r="G371" s="49">
        <v>0.3004962857969759</v>
      </c>
      <c r="H371" s="52" t="s">
        <v>60</v>
      </c>
      <c r="I371" s="35" t="s">
        <v>18</v>
      </c>
      <c r="J371" s="35"/>
      <c r="K371" s="43">
        <v>2.0024999999999999</v>
      </c>
      <c r="L371" s="49">
        <v>0.55081755902779039</v>
      </c>
      <c r="M371" s="52" t="s">
        <v>56</v>
      </c>
      <c r="N371" s="35" t="s">
        <v>18</v>
      </c>
      <c r="O371" s="35"/>
      <c r="P371" s="43">
        <v>0.54295454545454536</v>
      </c>
      <c r="Q371" s="49">
        <v>0.25959440956494251</v>
      </c>
      <c r="R371" s="52" t="s">
        <v>57</v>
      </c>
      <c r="S371" s="35" t="s">
        <v>18</v>
      </c>
      <c r="T371" s="35"/>
      <c r="U371" s="43">
        <v>0.4512857142857134</v>
      </c>
      <c r="V371" s="49">
        <v>0.37381518952333598</v>
      </c>
      <c r="W371" s="52" t="s">
        <v>58</v>
      </c>
      <c r="X371" s="35" t="s">
        <v>18</v>
      </c>
      <c r="Y371" s="35"/>
      <c r="Z371" s="43">
        <v>1.2599999999999996</v>
      </c>
      <c r="AA371" s="49">
        <v>0.8200792644616739</v>
      </c>
      <c r="AB371" s="52" t="s">
        <v>1</v>
      </c>
      <c r="AC371" s="35" t="s">
        <v>18</v>
      </c>
      <c r="AD371" s="35"/>
      <c r="AE371" s="43">
        <v>0.31342857142857122</v>
      </c>
      <c r="AF371" s="49">
        <v>0.90652155326313799</v>
      </c>
      <c r="AG371" s="52" t="s">
        <v>59</v>
      </c>
      <c r="AH371" s="35" t="s">
        <v>18</v>
      </c>
      <c r="AI371" s="35"/>
      <c r="AJ371" s="43">
        <v>2.6912000000000003</v>
      </c>
      <c r="AK371" s="49">
        <v>0.59571422678999364</v>
      </c>
    </row>
    <row r="372" spans="2:43" ht="12" customHeight="1">
      <c r="B372" s="27"/>
      <c r="C372" s="54"/>
      <c r="D372" s="35" t="s">
        <v>24</v>
      </c>
      <c r="E372" s="34" t="s">
        <v>25</v>
      </c>
      <c r="F372" s="41">
        <v>0.37163289978723862</v>
      </c>
      <c r="G372" s="42"/>
      <c r="H372" s="54"/>
      <c r="I372" s="35" t="s">
        <v>24</v>
      </c>
      <c r="J372" s="34" t="s">
        <v>25</v>
      </c>
      <c r="K372" s="41">
        <v>0.5865783880253691</v>
      </c>
      <c r="L372" s="42"/>
      <c r="M372" s="54"/>
      <c r="N372" s="35" t="s">
        <v>24</v>
      </c>
      <c r="O372" s="34" t="s">
        <v>25</v>
      </c>
      <c r="P372" s="41">
        <v>3.0984173094090739E-3</v>
      </c>
      <c r="Q372" s="42"/>
      <c r="R372" s="54"/>
      <c r="S372" s="35" t="s">
        <v>24</v>
      </c>
      <c r="T372" s="34" t="s">
        <v>25</v>
      </c>
      <c r="U372" s="41">
        <v>-0.46340710309690114</v>
      </c>
      <c r="V372" s="42"/>
      <c r="W372" s="54"/>
      <c r="X372" s="35" t="s">
        <v>24</v>
      </c>
      <c r="Y372" s="34" t="s">
        <v>25</v>
      </c>
      <c r="Z372" s="41">
        <v>-1.0169050596888214</v>
      </c>
      <c r="AA372" s="42"/>
      <c r="AB372" s="54"/>
      <c r="AC372" s="35" t="s">
        <v>24</v>
      </c>
      <c r="AD372" s="34" t="s">
        <v>25</v>
      </c>
      <c r="AE372" s="41">
        <v>-1.904749760569252</v>
      </c>
      <c r="AF372" s="42"/>
      <c r="AG372" s="54"/>
      <c r="AH372" s="35" t="s">
        <v>24</v>
      </c>
      <c r="AI372" s="34" t="s">
        <v>25</v>
      </c>
      <c r="AJ372" s="41">
        <v>1.0372321509322344</v>
      </c>
      <c r="AK372" s="42"/>
    </row>
    <row r="373" spans="2:43" ht="12" customHeight="1">
      <c r="B373" s="27"/>
      <c r="C373" s="54"/>
      <c r="D373" s="35"/>
      <c r="E373" s="35" t="s">
        <v>26</v>
      </c>
      <c r="F373" s="43">
        <v>1.6606337668794267</v>
      </c>
      <c r="G373" s="44"/>
      <c r="H373" s="54"/>
      <c r="I373" s="35"/>
      <c r="J373" s="35" t="s">
        <v>26</v>
      </c>
      <c r="K373" s="43">
        <v>3.4184216119746309</v>
      </c>
      <c r="L373" s="44"/>
      <c r="M373" s="54"/>
      <c r="N373" s="35"/>
      <c r="O373" s="35" t="s">
        <v>26</v>
      </c>
      <c r="P373" s="43">
        <v>1.0828106735996816</v>
      </c>
      <c r="Q373" s="44"/>
      <c r="R373" s="54"/>
      <c r="S373" s="35"/>
      <c r="T373" s="35" t="s">
        <v>26</v>
      </c>
      <c r="U373" s="43">
        <v>1.3659785316683279</v>
      </c>
      <c r="V373" s="44"/>
      <c r="W373" s="54"/>
      <c r="X373" s="35"/>
      <c r="Y373" s="35" t="s">
        <v>26</v>
      </c>
      <c r="Z373" s="43">
        <v>3.5369050596888205</v>
      </c>
      <c r="AA373" s="44"/>
      <c r="AB373" s="54"/>
      <c r="AC373" s="35"/>
      <c r="AD373" s="35" t="s">
        <v>26</v>
      </c>
      <c r="AE373" s="43">
        <v>2.5316069034263946</v>
      </c>
      <c r="AF373" s="44"/>
      <c r="AG373" s="54"/>
      <c r="AH373" s="35"/>
      <c r="AI373" s="35" t="s">
        <v>26</v>
      </c>
      <c r="AJ373" s="43">
        <v>4.3451678490677663</v>
      </c>
      <c r="AK373" s="44"/>
    </row>
    <row r="374" spans="2:43" ht="12" customHeight="1">
      <c r="B374" s="27"/>
      <c r="C374" s="54"/>
      <c r="D374" s="35" t="s">
        <v>27</v>
      </c>
      <c r="E374" s="35"/>
      <c r="F374" s="43">
        <v>0.91181481481481419</v>
      </c>
      <c r="G374" s="44"/>
      <c r="H374" s="54"/>
      <c r="I374" s="35" t="s">
        <v>27</v>
      </c>
      <c r="J374" s="35"/>
      <c r="K374" s="43">
        <v>1.9338333333333333</v>
      </c>
      <c r="L374" s="44"/>
      <c r="M374" s="54"/>
      <c r="N374" s="35" t="s">
        <v>27</v>
      </c>
      <c r="O374" s="35"/>
      <c r="P374" s="43">
        <v>0.59530303030303022</v>
      </c>
      <c r="Q374" s="44"/>
      <c r="R374" s="54"/>
      <c r="S374" s="35" t="s">
        <v>27</v>
      </c>
      <c r="T374" s="35"/>
      <c r="U374" s="43">
        <v>0.40953968253968176</v>
      </c>
      <c r="V374" s="44"/>
      <c r="W374" s="54"/>
      <c r="X374" s="35" t="s">
        <v>27</v>
      </c>
      <c r="Y374" s="35"/>
      <c r="Z374" s="43">
        <v>1.2527777777777773</v>
      </c>
      <c r="AA374" s="44"/>
      <c r="AB374" s="54"/>
      <c r="AC374" s="35" t="s">
        <v>27</v>
      </c>
      <c r="AD374" s="35"/>
      <c r="AE374" s="43">
        <v>0.3634206349206347</v>
      </c>
      <c r="AF374" s="44"/>
      <c r="AG374" s="54"/>
      <c r="AH374" s="35" t="s">
        <v>27</v>
      </c>
      <c r="AI374" s="35"/>
      <c r="AJ374" s="43">
        <v>2.633</v>
      </c>
      <c r="AK374" s="44"/>
      <c r="AM374" s="20" t="s">
        <v>57</v>
      </c>
      <c r="AN374" s="20" t="s">
        <v>65</v>
      </c>
    </row>
    <row r="375" spans="2:43" ht="12" customHeight="1">
      <c r="B375" s="27"/>
      <c r="C375" s="54"/>
      <c r="D375" s="35" t="s">
        <v>28</v>
      </c>
      <c r="E375" s="35"/>
      <c r="F375" s="43">
        <v>0.65400000000000003</v>
      </c>
      <c r="G375" s="44"/>
      <c r="H375" s="54"/>
      <c r="I375" s="35" t="s">
        <v>28</v>
      </c>
      <c r="J375" s="35"/>
      <c r="K375" s="43">
        <v>1.5270000000000001</v>
      </c>
      <c r="L375" s="44"/>
      <c r="M375" s="54"/>
      <c r="N375" s="35" t="s">
        <v>28</v>
      </c>
      <c r="O375" s="35"/>
      <c r="P375" s="43">
        <v>0.64349999999999952</v>
      </c>
      <c r="Q375" s="44"/>
      <c r="R375" s="54"/>
      <c r="S375" s="35" t="s">
        <v>28</v>
      </c>
      <c r="T375" s="35"/>
      <c r="U375" s="43">
        <v>0.105999999999998</v>
      </c>
      <c r="V375" s="44"/>
      <c r="W375" s="54"/>
      <c r="X375" s="35" t="s">
        <v>28</v>
      </c>
      <c r="Y375" s="35"/>
      <c r="Z375" s="43">
        <v>0.82999999999999796</v>
      </c>
      <c r="AA375" s="44"/>
      <c r="AB375" s="54"/>
      <c r="AC375" s="35" t="s">
        <v>28</v>
      </c>
      <c r="AD375" s="35"/>
      <c r="AE375" s="43">
        <v>0.32199999999999901</v>
      </c>
      <c r="AF375" s="44"/>
      <c r="AG375" s="54"/>
      <c r="AH375" s="35" t="s">
        <v>28</v>
      </c>
      <c r="AI375" s="35"/>
      <c r="AJ375" s="43">
        <v>2.286</v>
      </c>
      <c r="AK375" s="44"/>
      <c r="AM375" s="57">
        <f t="shared" ref="AM375" si="219">MIN(F375:AJ375)</f>
        <v>0.105999999999998</v>
      </c>
      <c r="AN375" s="57">
        <f t="shared" ref="AN375" si="220">MAX(F375:AJ375)</f>
        <v>2.286</v>
      </c>
      <c r="AO375" s="21">
        <f t="shared" ref="AO375" si="221">AN375-AM375</f>
        <v>2.1800000000000019</v>
      </c>
      <c r="AP375" s="21">
        <f t="shared" ref="AP375" si="222">2^-AO375</f>
        <v>0.22067574907266344</v>
      </c>
      <c r="AQ375" s="61">
        <f t="shared" ref="AQ375" si="223">1/AP375</f>
        <v>4.5315355411832003</v>
      </c>
    </row>
    <row r="376" spans="2:43" ht="12" customHeight="1">
      <c r="B376" s="27"/>
      <c r="C376" s="54"/>
      <c r="D376" s="35" t="s">
        <v>29</v>
      </c>
      <c r="E376" s="35"/>
      <c r="F376" s="45">
        <v>1.3544702666666673</v>
      </c>
      <c r="G376" s="44"/>
      <c r="H376" s="54"/>
      <c r="I376" s="35" t="s">
        <v>29</v>
      </c>
      <c r="J376" s="35"/>
      <c r="K376" s="45">
        <v>1.8203999</v>
      </c>
      <c r="L376" s="44"/>
      <c r="M376" s="54"/>
      <c r="N376" s="35" t="s">
        <v>29</v>
      </c>
      <c r="O376" s="35"/>
      <c r="P376" s="45">
        <v>1.4825636645021643</v>
      </c>
      <c r="Q376" s="44"/>
      <c r="R376" s="54"/>
      <c r="S376" s="35" t="s">
        <v>29</v>
      </c>
      <c r="T376" s="35"/>
      <c r="U376" s="45">
        <v>0.97816457142857327</v>
      </c>
      <c r="V376" s="44"/>
      <c r="W376" s="54"/>
      <c r="X376" s="35" t="s">
        <v>29</v>
      </c>
      <c r="Y376" s="35"/>
      <c r="Z376" s="45">
        <v>3.3626500000000004</v>
      </c>
      <c r="AA376" s="44"/>
      <c r="AB376" s="54"/>
      <c r="AC376" s="35" t="s">
        <v>29</v>
      </c>
      <c r="AD376" s="35"/>
      <c r="AE376" s="45">
        <v>5.7524692857142865</v>
      </c>
      <c r="AF376" s="44"/>
      <c r="AG376" s="54"/>
      <c r="AH376" s="35" t="s">
        <v>29</v>
      </c>
      <c r="AI376" s="35"/>
      <c r="AJ376" s="45">
        <v>1.7743772</v>
      </c>
      <c r="AK376" s="44"/>
      <c r="AM376" s="57"/>
      <c r="AN376" s="57"/>
      <c r="AO376" s="21"/>
    </row>
    <row r="377" spans="2:43" ht="12" customHeight="1">
      <c r="B377" s="27"/>
      <c r="C377" s="54"/>
      <c r="D377" s="35" t="s">
        <v>19</v>
      </c>
      <c r="E377" s="35"/>
      <c r="F377" s="46">
        <v>1.1638171104888719</v>
      </c>
      <c r="G377" s="44"/>
      <c r="H377" s="54"/>
      <c r="I377" s="35" t="s">
        <v>19</v>
      </c>
      <c r="J377" s="35"/>
      <c r="K377" s="46">
        <v>1.3492219609834402</v>
      </c>
      <c r="L377" s="44"/>
      <c r="M377" s="54"/>
      <c r="N377" s="35" t="s">
        <v>19</v>
      </c>
      <c r="O377" s="35"/>
      <c r="P377" s="46">
        <v>1.2176057097854642</v>
      </c>
      <c r="Q377" s="44"/>
      <c r="R377" s="54"/>
      <c r="S377" s="35" t="s">
        <v>19</v>
      </c>
      <c r="T377" s="35"/>
      <c r="U377" s="46">
        <v>0.98902202777722459</v>
      </c>
      <c r="V377" s="44"/>
      <c r="W377" s="54"/>
      <c r="X377" s="35" t="s">
        <v>19</v>
      </c>
      <c r="Y377" s="35"/>
      <c r="Z377" s="46">
        <v>1.8337529822743304</v>
      </c>
      <c r="AA377" s="44"/>
      <c r="AB377" s="54"/>
      <c r="AC377" s="35" t="s">
        <v>19</v>
      </c>
      <c r="AD377" s="35"/>
      <c r="AE377" s="46">
        <v>2.3984305880542562</v>
      </c>
      <c r="AF377" s="44"/>
      <c r="AG377" s="54"/>
      <c r="AH377" s="35" t="s">
        <v>19</v>
      </c>
      <c r="AI377" s="35"/>
      <c r="AJ377" s="46">
        <v>1.3320575062661522</v>
      </c>
      <c r="AK377" s="44"/>
      <c r="AM377" s="57"/>
      <c r="AN377" s="57"/>
      <c r="AO377" s="21"/>
    </row>
    <row r="378" spans="2:43" ht="12" customHeight="1">
      <c r="B378" s="27"/>
      <c r="C378" s="54"/>
      <c r="D378" s="35" t="s">
        <v>30</v>
      </c>
      <c r="E378" s="35"/>
      <c r="F378" s="47">
        <v>-0.05</v>
      </c>
      <c r="G378" s="44"/>
      <c r="H378" s="54"/>
      <c r="I378" s="35" t="s">
        <v>30</v>
      </c>
      <c r="J378" s="35"/>
      <c r="K378" s="47">
        <v>0.90100000000000002</v>
      </c>
      <c r="L378" s="44"/>
      <c r="M378" s="54"/>
      <c r="N378" s="35" t="s">
        <v>30</v>
      </c>
      <c r="O378" s="35"/>
      <c r="P378" s="47">
        <v>-2.5099999999999998</v>
      </c>
      <c r="Q378" s="44"/>
      <c r="R378" s="54"/>
      <c r="S378" s="35" t="s">
        <v>30</v>
      </c>
      <c r="T378" s="35"/>
      <c r="U378" s="47">
        <v>-0.47600000000000298</v>
      </c>
      <c r="V378" s="44"/>
      <c r="W378" s="54"/>
      <c r="X378" s="35" t="s">
        <v>30</v>
      </c>
      <c r="Y378" s="35"/>
      <c r="Z378" s="47">
        <v>-0.71</v>
      </c>
      <c r="AA378" s="44"/>
      <c r="AB378" s="54"/>
      <c r="AC378" s="35" t="s">
        <v>30</v>
      </c>
      <c r="AD378" s="35"/>
      <c r="AE378" s="47">
        <v>-3.113</v>
      </c>
      <c r="AF378" s="44"/>
      <c r="AG378" s="54"/>
      <c r="AH378" s="35" t="s">
        <v>30</v>
      </c>
      <c r="AI378" s="35"/>
      <c r="AJ378" s="47">
        <v>1.47</v>
      </c>
      <c r="AK378" s="44"/>
      <c r="AM378" s="57"/>
      <c r="AN378" s="57"/>
      <c r="AO378" s="21"/>
    </row>
    <row r="379" spans="2:43" ht="12" customHeight="1">
      <c r="B379" s="27"/>
      <c r="C379" s="54"/>
      <c r="D379" s="35" t="s">
        <v>31</v>
      </c>
      <c r="E379" s="35"/>
      <c r="F379" s="47">
        <v>3.96</v>
      </c>
      <c r="G379" s="44"/>
      <c r="H379" s="54"/>
      <c r="I379" s="35" t="s">
        <v>31</v>
      </c>
      <c r="J379" s="35"/>
      <c r="K379" s="47">
        <v>4.34</v>
      </c>
      <c r="L379" s="44"/>
      <c r="M379" s="54"/>
      <c r="N379" s="35" t="s">
        <v>31</v>
      </c>
      <c r="O379" s="35"/>
      <c r="P379" s="47">
        <v>2.56</v>
      </c>
      <c r="Q379" s="44"/>
      <c r="R379" s="54"/>
      <c r="S379" s="35" t="s">
        <v>31</v>
      </c>
      <c r="T379" s="35"/>
      <c r="U379" s="47">
        <v>2.13</v>
      </c>
      <c r="V379" s="44"/>
      <c r="W379" s="54"/>
      <c r="X379" s="35" t="s">
        <v>31</v>
      </c>
      <c r="Y379" s="35"/>
      <c r="Z379" s="47">
        <v>3.36</v>
      </c>
      <c r="AA379" s="44"/>
      <c r="AB379" s="54"/>
      <c r="AC379" s="35" t="s">
        <v>31</v>
      </c>
      <c r="AD379" s="35"/>
      <c r="AE379" s="47">
        <v>2.84</v>
      </c>
      <c r="AF379" s="44"/>
      <c r="AG379" s="54"/>
      <c r="AH379" s="35" t="s">
        <v>31</v>
      </c>
      <c r="AI379" s="35"/>
      <c r="AJ379" s="47">
        <v>4.96</v>
      </c>
      <c r="AK379" s="44"/>
      <c r="AM379" s="57"/>
      <c r="AN379" s="57"/>
      <c r="AO379" s="21"/>
    </row>
    <row r="380" spans="2:43" ht="12" customHeight="1">
      <c r="B380" s="27"/>
      <c r="C380" s="54"/>
      <c r="D380" s="35" t="s">
        <v>32</v>
      </c>
      <c r="E380" s="35"/>
      <c r="F380" s="47">
        <v>4.01</v>
      </c>
      <c r="G380" s="44"/>
      <c r="H380" s="54"/>
      <c r="I380" s="35" t="s">
        <v>32</v>
      </c>
      <c r="J380" s="35"/>
      <c r="K380" s="47">
        <v>3.4390000000000001</v>
      </c>
      <c r="L380" s="44"/>
      <c r="M380" s="54"/>
      <c r="N380" s="35" t="s">
        <v>32</v>
      </c>
      <c r="O380" s="35"/>
      <c r="P380" s="47">
        <v>5.07</v>
      </c>
      <c r="Q380" s="44"/>
      <c r="R380" s="54"/>
      <c r="S380" s="35" t="s">
        <v>32</v>
      </c>
      <c r="T380" s="35"/>
      <c r="U380" s="47">
        <v>2.606000000000003</v>
      </c>
      <c r="V380" s="44"/>
      <c r="W380" s="54"/>
      <c r="X380" s="35" t="s">
        <v>32</v>
      </c>
      <c r="Y380" s="35"/>
      <c r="Z380" s="47">
        <v>4.07</v>
      </c>
      <c r="AA380" s="44"/>
      <c r="AB380" s="54"/>
      <c r="AC380" s="35" t="s">
        <v>32</v>
      </c>
      <c r="AD380" s="35"/>
      <c r="AE380" s="47">
        <v>5.9529999999999994</v>
      </c>
      <c r="AF380" s="44"/>
      <c r="AG380" s="54"/>
      <c r="AH380" s="35" t="s">
        <v>32</v>
      </c>
      <c r="AI380" s="35"/>
      <c r="AJ380" s="47">
        <v>3.49</v>
      </c>
      <c r="AK380" s="44"/>
      <c r="AM380" s="57"/>
      <c r="AN380" s="57"/>
      <c r="AO380" s="21"/>
    </row>
    <row r="381" spans="2:43" ht="12" customHeight="1">
      <c r="B381" s="27"/>
      <c r="C381" s="54"/>
      <c r="D381" s="35" t="s">
        <v>33</v>
      </c>
      <c r="E381" s="35"/>
      <c r="F381" s="47">
        <v>0.80100000000000215</v>
      </c>
      <c r="G381" s="44"/>
      <c r="H381" s="54"/>
      <c r="I381" s="35" t="s">
        <v>33</v>
      </c>
      <c r="J381" s="35"/>
      <c r="K381" s="47">
        <v>2.19475</v>
      </c>
      <c r="L381" s="44"/>
      <c r="M381" s="54"/>
      <c r="N381" s="35" t="s">
        <v>33</v>
      </c>
      <c r="O381" s="35"/>
      <c r="P381" s="47">
        <v>1.4687499999999996</v>
      </c>
      <c r="Q381" s="44"/>
      <c r="R381" s="54"/>
      <c r="S381" s="35" t="s">
        <v>33</v>
      </c>
      <c r="T381" s="35"/>
      <c r="U381" s="47">
        <v>1.8270000000000008</v>
      </c>
      <c r="V381" s="44"/>
      <c r="W381" s="54"/>
      <c r="X381" s="35" t="s">
        <v>33</v>
      </c>
      <c r="Y381" s="35"/>
      <c r="Z381" s="47">
        <v>3.605</v>
      </c>
      <c r="AA381" s="44"/>
      <c r="AB381" s="54"/>
      <c r="AC381" s="35" t="s">
        <v>33</v>
      </c>
      <c r="AD381" s="35"/>
      <c r="AE381" s="47">
        <v>5.1850000000000005</v>
      </c>
      <c r="AF381" s="44"/>
      <c r="AG381" s="54"/>
      <c r="AH381" s="35" t="s">
        <v>33</v>
      </c>
      <c r="AI381" s="35"/>
      <c r="AJ381" s="47">
        <v>1.9550000000000001</v>
      </c>
      <c r="AK381" s="44"/>
      <c r="AM381" s="57"/>
      <c r="AN381" s="57"/>
      <c r="AO381" s="21"/>
    </row>
    <row r="382" spans="2:43" ht="12" customHeight="1">
      <c r="B382" s="27"/>
      <c r="C382" s="54"/>
      <c r="D382" s="35" t="s">
        <v>34</v>
      </c>
      <c r="E382" s="35"/>
      <c r="F382" s="45">
        <v>1.7743596267915891</v>
      </c>
      <c r="G382" s="48">
        <v>0.58011935111532142</v>
      </c>
      <c r="H382" s="54"/>
      <c r="I382" s="35" t="s">
        <v>34</v>
      </c>
      <c r="J382" s="35"/>
      <c r="K382" s="45">
        <v>1.2264776874910648</v>
      </c>
      <c r="L382" s="48">
        <v>0.84515425472851657</v>
      </c>
      <c r="M382" s="54"/>
      <c r="N382" s="35" t="s">
        <v>34</v>
      </c>
      <c r="O382" s="35"/>
      <c r="P382" s="45">
        <v>-0.55314913872934068</v>
      </c>
      <c r="Q382" s="48">
        <v>0.49096178900284038</v>
      </c>
      <c r="R382" s="54"/>
      <c r="S382" s="35" t="s">
        <v>34</v>
      </c>
      <c r="T382" s="35"/>
      <c r="U382" s="45">
        <v>1.004492867904339</v>
      </c>
      <c r="V382" s="48">
        <v>0.79372539331937719</v>
      </c>
      <c r="W382" s="54"/>
      <c r="X382" s="35" t="s">
        <v>34</v>
      </c>
      <c r="Y382" s="35"/>
      <c r="Z382" s="45">
        <v>0.25415691102712806</v>
      </c>
      <c r="AA382" s="48">
        <v>0.9128709291752769</v>
      </c>
      <c r="AB382" s="54"/>
      <c r="AC382" s="35" t="s">
        <v>34</v>
      </c>
      <c r="AD382" s="35"/>
      <c r="AE382" s="45">
        <v>-0.47891369751692303</v>
      </c>
      <c r="AF382" s="48">
        <v>0.79372539331937719</v>
      </c>
      <c r="AG382" s="54"/>
      <c r="AH382" s="35" t="s">
        <v>34</v>
      </c>
      <c r="AI382" s="35"/>
      <c r="AJ382" s="45">
        <v>1.6993232393868609</v>
      </c>
      <c r="AK382" s="48">
        <v>0.9128709291752769</v>
      </c>
      <c r="AM382" s="57"/>
      <c r="AN382" s="57"/>
      <c r="AO382" s="21"/>
    </row>
    <row r="383" spans="2:43" ht="12" customHeight="1">
      <c r="B383" s="27"/>
      <c r="C383" s="52"/>
      <c r="D383" s="35" t="s">
        <v>35</v>
      </c>
      <c r="E383" s="35"/>
      <c r="F383" s="45">
        <v>2.5149527566553367</v>
      </c>
      <c r="G383" s="48">
        <v>1.1208970766356101</v>
      </c>
      <c r="H383" s="52"/>
      <c r="I383" s="35" t="s">
        <v>35</v>
      </c>
      <c r="J383" s="35"/>
      <c r="K383" s="45">
        <v>0.8072474403519484</v>
      </c>
      <c r="L383" s="48">
        <v>1.7407765595569784</v>
      </c>
      <c r="M383" s="52"/>
      <c r="N383" s="35" t="s">
        <v>35</v>
      </c>
      <c r="O383" s="35"/>
      <c r="P383" s="45">
        <v>0.58618051910476887</v>
      </c>
      <c r="Q383" s="48">
        <v>0.95277986633020872</v>
      </c>
      <c r="R383" s="52"/>
      <c r="S383" s="35" t="s">
        <v>35</v>
      </c>
      <c r="T383" s="35"/>
      <c r="U383" s="45">
        <v>-0.35838909107648276</v>
      </c>
      <c r="V383" s="48">
        <v>1.5874507866387544</v>
      </c>
      <c r="W383" s="52"/>
      <c r="X383" s="35" t="s">
        <v>35</v>
      </c>
      <c r="Y383" s="35"/>
      <c r="Z383" s="45">
        <v>-2.7643125942404132</v>
      </c>
      <c r="AA383" s="48">
        <v>2</v>
      </c>
      <c r="AB383" s="52"/>
      <c r="AC383" s="35" t="s">
        <v>35</v>
      </c>
      <c r="AD383" s="35"/>
      <c r="AE383" s="45">
        <v>-1.447892356964904</v>
      </c>
      <c r="AF383" s="48">
        <v>1.5874507866387544</v>
      </c>
      <c r="AG383" s="52"/>
      <c r="AH383" s="35" t="s">
        <v>35</v>
      </c>
      <c r="AI383" s="35"/>
      <c r="AJ383" s="45">
        <v>3.4450753828814675</v>
      </c>
      <c r="AK383" s="48">
        <v>2</v>
      </c>
      <c r="AM383" s="57"/>
      <c r="AN383" s="57"/>
      <c r="AO383" s="21"/>
    </row>
    <row r="384" spans="2:43" ht="12" customHeight="1">
      <c r="B384" s="28" t="s">
        <v>14</v>
      </c>
      <c r="C384" s="52" t="s">
        <v>55</v>
      </c>
      <c r="D384" s="35" t="s">
        <v>18</v>
      </c>
      <c r="E384" s="35"/>
      <c r="F384" s="43">
        <v>0.16079999999999994</v>
      </c>
      <c r="G384" s="49">
        <v>0.29226356663284658</v>
      </c>
      <c r="H384" s="52" t="s">
        <v>60</v>
      </c>
      <c r="I384" s="35" t="s">
        <v>18</v>
      </c>
      <c r="J384" s="35"/>
      <c r="K384" s="43">
        <v>1.7158333333333333</v>
      </c>
      <c r="L384" s="49">
        <v>0.535124061420444</v>
      </c>
      <c r="M384" s="52" t="s">
        <v>56</v>
      </c>
      <c r="N384" s="35" t="s">
        <v>18</v>
      </c>
      <c r="O384" s="35"/>
      <c r="P384" s="43">
        <v>-0.29204545454545477</v>
      </c>
      <c r="Q384" s="49">
        <v>0.35210977281155625</v>
      </c>
      <c r="R384" s="52" t="s">
        <v>57</v>
      </c>
      <c r="S384" s="35" t="s">
        <v>18</v>
      </c>
      <c r="T384" s="35"/>
      <c r="U384" s="43">
        <v>1.0355714285714288</v>
      </c>
      <c r="V384" s="49">
        <v>0.28089998704358898</v>
      </c>
      <c r="W384" s="52" t="s">
        <v>58</v>
      </c>
      <c r="X384" s="35" t="s">
        <v>18</v>
      </c>
      <c r="Y384" s="35"/>
      <c r="Z384" s="43">
        <v>0.78199999999999981</v>
      </c>
      <c r="AA384" s="49">
        <v>0.85551972507943963</v>
      </c>
      <c r="AB384" s="52" t="s">
        <v>1</v>
      </c>
      <c r="AC384" s="35" t="s">
        <v>18</v>
      </c>
      <c r="AD384" s="35"/>
      <c r="AE384" s="43">
        <v>1.4277142857142857</v>
      </c>
      <c r="AF384" s="49">
        <v>0.64121204851161573</v>
      </c>
      <c r="AG384" s="52" t="s">
        <v>59</v>
      </c>
      <c r="AH384" s="35" t="s">
        <v>18</v>
      </c>
      <c r="AI384" s="35"/>
      <c r="AJ384" s="43">
        <v>2.5931999999999999</v>
      </c>
      <c r="AK384" s="49">
        <v>0.60998380306365518</v>
      </c>
      <c r="AM384" s="57"/>
      <c r="AN384" s="57"/>
      <c r="AO384" s="21"/>
    </row>
    <row r="385" spans="2:43" ht="12" customHeight="1">
      <c r="B385" s="27"/>
      <c r="C385" s="54"/>
      <c r="D385" s="35" t="s">
        <v>24</v>
      </c>
      <c r="E385" s="34" t="s">
        <v>25</v>
      </c>
      <c r="F385" s="41">
        <v>-0.46604300707750385</v>
      </c>
      <c r="G385" s="42"/>
      <c r="H385" s="54"/>
      <c r="I385" s="35" t="s">
        <v>24</v>
      </c>
      <c r="J385" s="34" t="s">
        <v>25</v>
      </c>
      <c r="K385" s="41">
        <v>0.34025314124541456</v>
      </c>
      <c r="L385" s="42"/>
      <c r="M385" s="54"/>
      <c r="N385" s="35" t="s">
        <v>24</v>
      </c>
      <c r="O385" s="34" t="s">
        <v>25</v>
      </c>
      <c r="P385" s="41">
        <v>-1.0242978129482501</v>
      </c>
      <c r="Q385" s="42"/>
      <c r="R385" s="54"/>
      <c r="S385" s="35" t="s">
        <v>24</v>
      </c>
      <c r="T385" s="34" t="s">
        <v>25</v>
      </c>
      <c r="U385" s="41">
        <v>0.34823392128803193</v>
      </c>
      <c r="V385" s="42"/>
      <c r="W385" s="54"/>
      <c r="X385" s="35" t="s">
        <v>24</v>
      </c>
      <c r="Y385" s="34" t="s">
        <v>25</v>
      </c>
      <c r="Z385" s="41">
        <v>-1.5933035530969719</v>
      </c>
      <c r="AA385" s="42"/>
      <c r="AB385" s="54"/>
      <c r="AC385" s="35" t="s">
        <v>24</v>
      </c>
      <c r="AD385" s="34" t="s">
        <v>25</v>
      </c>
      <c r="AE385" s="41">
        <v>-0.14127507488566282</v>
      </c>
      <c r="AF385" s="42"/>
      <c r="AG385" s="54"/>
      <c r="AH385" s="35" t="s">
        <v>24</v>
      </c>
      <c r="AI385" s="34" t="s">
        <v>25</v>
      </c>
      <c r="AJ385" s="41">
        <v>0.89961345573397999</v>
      </c>
      <c r="AK385" s="42"/>
      <c r="AM385" s="57"/>
      <c r="AN385" s="57"/>
      <c r="AO385" s="21"/>
    </row>
    <row r="386" spans="2:43" ht="12" customHeight="1">
      <c r="B386" s="27"/>
      <c r="C386" s="54"/>
      <c r="D386" s="35"/>
      <c r="E386" s="35" t="s">
        <v>26</v>
      </c>
      <c r="F386" s="43">
        <v>0.78764300707750368</v>
      </c>
      <c r="G386" s="44"/>
      <c r="H386" s="54"/>
      <c r="I386" s="35"/>
      <c r="J386" s="35" t="s">
        <v>26</v>
      </c>
      <c r="K386" s="43">
        <v>3.091413525421252</v>
      </c>
      <c r="L386" s="44"/>
      <c r="M386" s="54"/>
      <c r="N386" s="35"/>
      <c r="O386" s="35" t="s">
        <v>26</v>
      </c>
      <c r="P386" s="43">
        <v>0.44020690385734063</v>
      </c>
      <c r="Q386" s="44"/>
      <c r="R386" s="54"/>
      <c r="S386" s="35"/>
      <c r="T386" s="35" t="s">
        <v>26</v>
      </c>
      <c r="U386" s="43">
        <v>1.7229089358548257</v>
      </c>
      <c r="V386" s="44"/>
      <c r="W386" s="54"/>
      <c r="X386" s="35"/>
      <c r="Y386" s="35" t="s">
        <v>26</v>
      </c>
      <c r="Z386" s="43">
        <v>3.1573035530969715</v>
      </c>
      <c r="AA386" s="44"/>
      <c r="AB386" s="54"/>
      <c r="AC386" s="35"/>
      <c r="AD386" s="35" t="s">
        <v>26</v>
      </c>
      <c r="AE386" s="43">
        <v>2.9967036463142342</v>
      </c>
      <c r="AF386" s="44"/>
      <c r="AG386" s="54"/>
      <c r="AH386" s="35"/>
      <c r="AI386" s="35" t="s">
        <v>26</v>
      </c>
      <c r="AJ386" s="43">
        <v>4.28678654426602</v>
      </c>
      <c r="AK386" s="44"/>
      <c r="AM386" s="57"/>
      <c r="AN386" s="57"/>
      <c r="AO386" s="21"/>
    </row>
    <row r="387" spans="2:43" ht="12" customHeight="1">
      <c r="B387" s="27"/>
      <c r="C387" s="54"/>
      <c r="D387" s="35" t="s">
        <v>27</v>
      </c>
      <c r="E387" s="35"/>
      <c r="F387" s="43">
        <v>0.13199999999999992</v>
      </c>
      <c r="G387" s="44"/>
      <c r="H387" s="54"/>
      <c r="I387" s="35" t="s">
        <v>27</v>
      </c>
      <c r="J387" s="35"/>
      <c r="K387" s="43">
        <v>1.7031481481481481</v>
      </c>
      <c r="L387" s="44"/>
      <c r="M387" s="54"/>
      <c r="N387" s="35" t="s">
        <v>27</v>
      </c>
      <c r="O387" s="35"/>
      <c r="P387" s="43">
        <v>-0.28563636363636385</v>
      </c>
      <c r="Q387" s="44"/>
      <c r="R387" s="54"/>
      <c r="S387" s="35" t="s">
        <v>27</v>
      </c>
      <c r="T387" s="35"/>
      <c r="U387" s="43">
        <v>1.0619682539682544</v>
      </c>
      <c r="V387" s="44"/>
      <c r="W387" s="54"/>
      <c r="X387" s="35" t="s">
        <v>27</v>
      </c>
      <c r="Y387" s="35"/>
      <c r="Z387" s="43">
        <v>0.74777777777777754</v>
      </c>
      <c r="AA387" s="44"/>
      <c r="AB387" s="54"/>
      <c r="AC387" s="35" t="s">
        <v>27</v>
      </c>
      <c r="AD387" s="35"/>
      <c r="AE387" s="43">
        <v>1.4324603174603174</v>
      </c>
      <c r="AF387" s="44"/>
      <c r="AG387" s="54"/>
      <c r="AH387" s="35" t="s">
        <v>27</v>
      </c>
      <c r="AI387" s="35"/>
      <c r="AJ387" s="43">
        <v>2.6035555555555554</v>
      </c>
      <c r="AK387" s="44"/>
      <c r="AM387" s="57" t="s">
        <v>55</v>
      </c>
      <c r="AN387" s="57" t="s">
        <v>65</v>
      </c>
      <c r="AO387" s="21"/>
    </row>
    <row r="388" spans="2:43" ht="12" customHeight="1">
      <c r="B388" s="27"/>
      <c r="C388" s="54"/>
      <c r="D388" s="35" t="s">
        <v>28</v>
      </c>
      <c r="E388" s="35"/>
      <c r="F388" s="43">
        <v>-0.27</v>
      </c>
      <c r="G388" s="44"/>
      <c r="H388" s="54"/>
      <c r="I388" s="35" t="s">
        <v>28</v>
      </c>
      <c r="J388" s="35"/>
      <c r="K388" s="43">
        <v>1.7575000000000001</v>
      </c>
      <c r="L388" s="44"/>
      <c r="M388" s="54"/>
      <c r="N388" s="35" t="s">
        <v>28</v>
      </c>
      <c r="O388" s="35"/>
      <c r="P388" s="43">
        <v>0.21500000000000002</v>
      </c>
      <c r="Q388" s="44"/>
      <c r="R388" s="54"/>
      <c r="S388" s="35" t="s">
        <v>28</v>
      </c>
      <c r="T388" s="35"/>
      <c r="U388" s="43">
        <v>1.3029999999999999</v>
      </c>
      <c r="V388" s="44"/>
      <c r="W388" s="54"/>
      <c r="X388" s="35" t="s">
        <v>28</v>
      </c>
      <c r="Y388" s="35"/>
      <c r="Z388" s="43">
        <v>0.60999999999999899</v>
      </c>
      <c r="AA388" s="44"/>
      <c r="AB388" s="54"/>
      <c r="AC388" s="35" t="s">
        <v>28</v>
      </c>
      <c r="AD388" s="35"/>
      <c r="AE388" s="43">
        <v>1.93</v>
      </c>
      <c r="AF388" s="44"/>
      <c r="AG388" s="54"/>
      <c r="AH388" s="35" t="s">
        <v>28</v>
      </c>
      <c r="AI388" s="35"/>
      <c r="AJ388" s="43">
        <v>2.21</v>
      </c>
      <c r="AK388" s="44"/>
      <c r="AM388" s="57">
        <f t="shared" ref="AM388" si="224">MIN(F388:AJ388)</f>
        <v>-0.27</v>
      </c>
      <c r="AN388" s="57">
        <f t="shared" ref="AN388" si="225">MAX(F388:AJ388)</f>
        <v>2.21</v>
      </c>
      <c r="AO388" s="21">
        <f t="shared" ref="AO388" si="226">AN388-AM388</f>
        <v>2.48</v>
      </c>
      <c r="AP388" s="21">
        <f t="shared" ref="AP388" si="227">2^-AO388</f>
        <v>0.17924440600197844</v>
      </c>
      <c r="AQ388" s="61">
        <f t="shared" ref="AQ388" si="228">1/AP388</f>
        <v>5.5789746654016215</v>
      </c>
    </row>
    <row r="389" spans="2:43" ht="12" customHeight="1">
      <c r="B389" s="27"/>
      <c r="C389" s="54"/>
      <c r="D389" s="35" t="s">
        <v>29</v>
      </c>
      <c r="E389" s="35"/>
      <c r="F389" s="45">
        <v>1.2812698857142855</v>
      </c>
      <c r="G389" s="44"/>
      <c r="H389" s="54"/>
      <c r="I389" s="35" t="s">
        <v>29</v>
      </c>
      <c r="J389" s="35"/>
      <c r="K389" s="45">
        <v>1.7181465666666669</v>
      </c>
      <c r="L389" s="44"/>
      <c r="M389" s="54"/>
      <c r="N389" s="35" t="s">
        <v>29</v>
      </c>
      <c r="O389" s="35"/>
      <c r="P389" s="45">
        <v>2.7275884264069266</v>
      </c>
      <c r="Q389" s="44"/>
      <c r="R389" s="54"/>
      <c r="S389" s="35" t="s">
        <v>29</v>
      </c>
      <c r="T389" s="35"/>
      <c r="U389" s="45">
        <v>0.55233361904761913</v>
      </c>
      <c r="V389" s="44"/>
      <c r="W389" s="54"/>
      <c r="X389" s="35" t="s">
        <v>29</v>
      </c>
      <c r="Y389" s="35"/>
      <c r="Z389" s="45">
        <v>3.65957</v>
      </c>
      <c r="AA389" s="44"/>
      <c r="AB389" s="54"/>
      <c r="AC389" s="35" t="s">
        <v>29</v>
      </c>
      <c r="AD389" s="35"/>
      <c r="AE389" s="45">
        <v>2.8780702380952383</v>
      </c>
      <c r="AF389" s="44"/>
      <c r="AG389" s="54"/>
      <c r="AH389" s="35" t="s">
        <v>29</v>
      </c>
      <c r="AI389" s="35"/>
      <c r="AJ389" s="45">
        <v>1.8604012000000001</v>
      </c>
      <c r="AK389" s="44"/>
    </row>
    <row r="390" spans="2:43" ht="12" customHeight="1">
      <c r="B390" s="27"/>
      <c r="C390" s="54"/>
      <c r="D390" s="35" t="s">
        <v>19</v>
      </c>
      <c r="E390" s="35"/>
      <c r="F390" s="46">
        <v>1.1319319262721965</v>
      </c>
      <c r="G390" s="44"/>
      <c r="H390" s="54"/>
      <c r="I390" s="35" t="s">
        <v>19</v>
      </c>
      <c r="J390" s="35"/>
      <c r="K390" s="46">
        <v>1.310780899565853</v>
      </c>
      <c r="L390" s="44"/>
      <c r="M390" s="54"/>
      <c r="N390" s="35" t="s">
        <v>19</v>
      </c>
      <c r="O390" s="35"/>
      <c r="P390" s="46">
        <v>1.6515412275831707</v>
      </c>
      <c r="Q390" s="44"/>
      <c r="R390" s="54"/>
      <c r="S390" s="35" t="s">
        <v>19</v>
      </c>
      <c r="T390" s="35"/>
      <c r="U390" s="46">
        <v>0.74319150899860198</v>
      </c>
      <c r="V390" s="44"/>
      <c r="W390" s="54"/>
      <c r="X390" s="35" t="s">
        <v>19</v>
      </c>
      <c r="Y390" s="35"/>
      <c r="Z390" s="46">
        <v>1.9130002613695587</v>
      </c>
      <c r="AA390" s="44"/>
      <c r="AB390" s="54"/>
      <c r="AC390" s="35" t="s">
        <v>19</v>
      </c>
      <c r="AD390" s="35"/>
      <c r="AE390" s="46">
        <v>1.696487618020019</v>
      </c>
      <c r="AF390" s="44"/>
      <c r="AG390" s="54"/>
      <c r="AH390" s="35" t="s">
        <v>19</v>
      </c>
      <c r="AI390" s="35"/>
      <c r="AJ390" s="46">
        <v>1.3639652488241774</v>
      </c>
      <c r="AK390" s="44"/>
    </row>
    <row r="391" spans="2:43" ht="12" customHeight="1">
      <c r="B391" s="27"/>
      <c r="C391" s="54"/>
      <c r="D391" s="35" t="s">
        <v>30</v>
      </c>
      <c r="E391" s="35"/>
      <c r="F391" s="47">
        <v>-1.39</v>
      </c>
      <c r="G391" s="44"/>
      <c r="H391" s="54"/>
      <c r="I391" s="35" t="s">
        <v>30</v>
      </c>
      <c r="J391" s="35"/>
      <c r="K391" s="47">
        <v>0.17</v>
      </c>
      <c r="L391" s="44"/>
      <c r="M391" s="54"/>
      <c r="N391" s="35" t="s">
        <v>30</v>
      </c>
      <c r="O391" s="35"/>
      <c r="P391" s="47">
        <v>-3.55</v>
      </c>
      <c r="Q391" s="44"/>
      <c r="R391" s="54"/>
      <c r="S391" s="35" t="s">
        <v>30</v>
      </c>
      <c r="T391" s="35"/>
      <c r="U391" s="47">
        <v>-0.27400000000000102</v>
      </c>
      <c r="V391" s="44"/>
      <c r="W391" s="54"/>
      <c r="X391" s="35" t="s">
        <v>30</v>
      </c>
      <c r="Y391" s="35"/>
      <c r="Z391" s="47">
        <v>-1.52</v>
      </c>
      <c r="AA391" s="44"/>
      <c r="AB391" s="54"/>
      <c r="AC391" s="35" t="s">
        <v>30</v>
      </c>
      <c r="AD391" s="35"/>
      <c r="AE391" s="47">
        <v>-0.81</v>
      </c>
      <c r="AF391" s="44"/>
      <c r="AG391" s="54"/>
      <c r="AH391" s="35" t="s">
        <v>30</v>
      </c>
      <c r="AI391" s="35"/>
      <c r="AJ391" s="47">
        <v>0.76</v>
      </c>
      <c r="AK391" s="44"/>
    </row>
    <row r="392" spans="2:43" ht="12" customHeight="1">
      <c r="B392" s="27"/>
      <c r="C392" s="54"/>
      <c r="D392" s="35" t="s">
        <v>31</v>
      </c>
      <c r="E392" s="35"/>
      <c r="F392" s="47">
        <v>2.23</v>
      </c>
      <c r="G392" s="44"/>
      <c r="H392" s="54"/>
      <c r="I392" s="35" t="s">
        <v>31</v>
      </c>
      <c r="J392" s="35"/>
      <c r="K392" s="47">
        <v>3.49</v>
      </c>
      <c r="L392" s="44"/>
      <c r="M392" s="54"/>
      <c r="N392" s="35" t="s">
        <v>31</v>
      </c>
      <c r="O392" s="35"/>
      <c r="P392" s="47">
        <v>2.9510000000000001</v>
      </c>
      <c r="Q392" s="44"/>
      <c r="R392" s="54"/>
      <c r="S392" s="35" t="s">
        <v>31</v>
      </c>
      <c r="T392" s="35"/>
      <c r="U392" s="47">
        <v>1.87</v>
      </c>
      <c r="V392" s="44"/>
      <c r="W392" s="54"/>
      <c r="X392" s="35" t="s">
        <v>31</v>
      </c>
      <c r="Y392" s="35"/>
      <c r="Z392" s="47">
        <v>3.7</v>
      </c>
      <c r="AA392" s="44"/>
      <c r="AB392" s="54"/>
      <c r="AC392" s="35" t="s">
        <v>31</v>
      </c>
      <c r="AD392" s="35"/>
      <c r="AE392" s="47">
        <v>3.58</v>
      </c>
      <c r="AF392" s="44"/>
      <c r="AG392" s="54"/>
      <c r="AH392" s="35" t="s">
        <v>31</v>
      </c>
      <c r="AI392" s="35"/>
      <c r="AJ392" s="47">
        <v>4.24</v>
      </c>
      <c r="AK392" s="44"/>
    </row>
    <row r="393" spans="2:43" ht="12" customHeight="1">
      <c r="B393" s="27"/>
      <c r="C393" s="54"/>
      <c r="D393" s="35" t="s">
        <v>32</v>
      </c>
      <c r="E393" s="35"/>
      <c r="F393" s="47">
        <v>3.62</v>
      </c>
      <c r="G393" s="44"/>
      <c r="H393" s="54"/>
      <c r="I393" s="35" t="s">
        <v>32</v>
      </c>
      <c r="J393" s="35"/>
      <c r="K393" s="47">
        <v>3.3200000000000003</v>
      </c>
      <c r="L393" s="44"/>
      <c r="M393" s="54"/>
      <c r="N393" s="35" t="s">
        <v>32</v>
      </c>
      <c r="O393" s="35"/>
      <c r="P393" s="47">
        <v>6.5009999999999994</v>
      </c>
      <c r="Q393" s="44"/>
      <c r="R393" s="54"/>
      <c r="S393" s="35" t="s">
        <v>32</v>
      </c>
      <c r="T393" s="35"/>
      <c r="U393" s="47">
        <v>2.144000000000001</v>
      </c>
      <c r="V393" s="44"/>
      <c r="W393" s="54"/>
      <c r="X393" s="35" t="s">
        <v>32</v>
      </c>
      <c r="Y393" s="35"/>
      <c r="Z393" s="47">
        <v>5.2200000000000006</v>
      </c>
      <c r="AA393" s="44"/>
      <c r="AB393" s="54"/>
      <c r="AC393" s="35" t="s">
        <v>32</v>
      </c>
      <c r="AD393" s="35"/>
      <c r="AE393" s="47">
        <v>4.3900000000000006</v>
      </c>
      <c r="AF393" s="44"/>
      <c r="AG393" s="54"/>
      <c r="AH393" s="35" t="s">
        <v>32</v>
      </c>
      <c r="AI393" s="35"/>
      <c r="AJ393" s="47">
        <v>3.4800000000000004</v>
      </c>
      <c r="AK393" s="44"/>
    </row>
    <row r="394" spans="2:43" ht="12" customHeight="1">
      <c r="B394" s="27"/>
      <c r="C394" s="54"/>
      <c r="D394" s="35" t="s">
        <v>33</v>
      </c>
      <c r="E394" s="35"/>
      <c r="F394" s="47">
        <v>2.0539999999999998</v>
      </c>
      <c r="G394" s="44"/>
      <c r="H394" s="54"/>
      <c r="I394" s="35" t="s">
        <v>33</v>
      </c>
      <c r="J394" s="35"/>
      <c r="K394" s="47">
        <v>2.4349999999999996</v>
      </c>
      <c r="L394" s="44"/>
      <c r="M394" s="54"/>
      <c r="N394" s="35" t="s">
        <v>33</v>
      </c>
      <c r="O394" s="35"/>
      <c r="P394" s="47">
        <v>2.6449999999999982</v>
      </c>
      <c r="Q394" s="44"/>
      <c r="R394" s="54"/>
      <c r="S394" s="35" t="s">
        <v>33</v>
      </c>
      <c r="T394" s="35"/>
      <c r="U394" s="47">
        <v>0.93699999999999906</v>
      </c>
      <c r="V394" s="44"/>
      <c r="W394" s="54"/>
      <c r="X394" s="35" t="s">
        <v>33</v>
      </c>
      <c r="Y394" s="35"/>
      <c r="Z394" s="47">
        <v>3.1999999999999997</v>
      </c>
      <c r="AA394" s="44"/>
      <c r="AB394" s="54"/>
      <c r="AC394" s="35" t="s">
        <v>33</v>
      </c>
      <c r="AD394" s="35"/>
      <c r="AE394" s="47">
        <v>3.3550000000000004</v>
      </c>
      <c r="AF394" s="44"/>
      <c r="AG394" s="54"/>
      <c r="AH394" s="35" t="s">
        <v>33</v>
      </c>
      <c r="AI394" s="35"/>
      <c r="AJ394" s="47">
        <v>2.468</v>
      </c>
      <c r="AK394" s="44"/>
    </row>
    <row r="395" spans="2:43" ht="12" customHeight="1">
      <c r="B395" s="27"/>
      <c r="C395" s="54"/>
      <c r="D395" s="35" t="s">
        <v>34</v>
      </c>
      <c r="E395" s="35"/>
      <c r="F395" s="45">
        <v>0.62427648819659831</v>
      </c>
      <c r="G395" s="48">
        <v>0.58011935111532142</v>
      </c>
      <c r="H395" s="54"/>
      <c r="I395" s="35" t="s">
        <v>34</v>
      </c>
      <c r="J395" s="35"/>
      <c r="K395" s="45">
        <v>0.12010181615792659</v>
      </c>
      <c r="L395" s="48">
        <v>0.84515425472851657</v>
      </c>
      <c r="M395" s="54"/>
      <c r="N395" s="35" t="s">
        <v>34</v>
      </c>
      <c r="O395" s="35"/>
      <c r="P395" s="45">
        <v>-0.34867694876483374</v>
      </c>
      <c r="Q395" s="48">
        <v>0.49096178900284038</v>
      </c>
      <c r="R395" s="54"/>
      <c r="S395" s="35" t="s">
        <v>34</v>
      </c>
      <c r="T395" s="35"/>
      <c r="U395" s="45">
        <v>-0.86154120439095649</v>
      </c>
      <c r="V395" s="48">
        <v>0.79372539331937719</v>
      </c>
      <c r="W395" s="54"/>
      <c r="X395" s="35" t="s">
        <v>34</v>
      </c>
      <c r="Y395" s="35"/>
      <c r="Z395" s="45">
        <v>0.72352621456526645</v>
      </c>
      <c r="AA395" s="48">
        <v>0.9128709291752769</v>
      </c>
      <c r="AB395" s="54"/>
      <c r="AC395" s="35" t="s">
        <v>34</v>
      </c>
      <c r="AD395" s="35"/>
      <c r="AE395" s="45">
        <v>-0.36819862669307735</v>
      </c>
      <c r="AF395" s="48">
        <v>0.79372539331937719</v>
      </c>
      <c r="AG395" s="54"/>
      <c r="AH395" s="35" t="s">
        <v>34</v>
      </c>
      <c r="AI395" s="35"/>
      <c r="AJ395" s="45">
        <v>-0.13121155361538694</v>
      </c>
      <c r="AK395" s="48">
        <v>0.9128709291752769</v>
      </c>
    </row>
    <row r="396" spans="2:43" ht="12" customHeight="1">
      <c r="B396" s="27"/>
      <c r="C396" s="52"/>
      <c r="D396" s="35" t="s">
        <v>35</v>
      </c>
      <c r="E396" s="35"/>
      <c r="F396" s="45">
        <v>-0.85616073435659545</v>
      </c>
      <c r="G396" s="48">
        <v>1.1208970766356101</v>
      </c>
      <c r="H396" s="52"/>
      <c r="I396" s="35" t="s">
        <v>35</v>
      </c>
      <c r="J396" s="35"/>
      <c r="K396" s="45">
        <v>-1.7837407280248172</v>
      </c>
      <c r="L396" s="48">
        <v>1.7407765595569784</v>
      </c>
      <c r="M396" s="52"/>
      <c r="N396" s="35" t="s">
        <v>35</v>
      </c>
      <c r="O396" s="35"/>
      <c r="P396" s="45">
        <v>-0.37003810611882887</v>
      </c>
      <c r="Q396" s="48">
        <v>0.95277986633020872</v>
      </c>
      <c r="R396" s="52"/>
      <c r="S396" s="35" t="s">
        <v>35</v>
      </c>
      <c r="T396" s="35"/>
      <c r="U396" s="45">
        <v>0.12856582154437501</v>
      </c>
      <c r="V396" s="48">
        <v>1.5874507866387544</v>
      </c>
      <c r="W396" s="52"/>
      <c r="X396" s="35" t="s">
        <v>35</v>
      </c>
      <c r="Y396" s="35"/>
      <c r="Z396" s="45">
        <v>1.4303150013461876</v>
      </c>
      <c r="AA396" s="48">
        <v>2</v>
      </c>
      <c r="AB396" s="52"/>
      <c r="AC396" s="35" t="s">
        <v>35</v>
      </c>
      <c r="AD396" s="35"/>
      <c r="AE396" s="45">
        <v>-1.4540212259330176</v>
      </c>
      <c r="AF396" s="48">
        <v>1.5874507866387544</v>
      </c>
      <c r="AG396" s="52"/>
      <c r="AH396" s="35" t="s">
        <v>35</v>
      </c>
      <c r="AI396" s="35"/>
      <c r="AJ396" s="45">
        <v>-0.86323877597066123</v>
      </c>
      <c r="AK396" s="48">
        <v>2</v>
      </c>
    </row>
    <row r="397" spans="2:43" ht="12" customHeight="1">
      <c r="B397" s="28" t="s">
        <v>15</v>
      </c>
      <c r="C397" s="52" t="s">
        <v>55</v>
      </c>
      <c r="D397" s="35" t="s">
        <v>18</v>
      </c>
      <c r="E397" s="35"/>
      <c r="F397" s="43">
        <v>-0.12853333333333367</v>
      </c>
      <c r="G397" s="49">
        <v>0.20121033455108286</v>
      </c>
      <c r="H397" s="52" t="s">
        <v>60</v>
      </c>
      <c r="I397" s="35" t="s">
        <v>18</v>
      </c>
      <c r="J397" s="35"/>
      <c r="K397" s="43">
        <v>0.64416666666666667</v>
      </c>
      <c r="L397" s="49">
        <v>0.37420550652163198</v>
      </c>
      <c r="M397" s="52" t="s">
        <v>56</v>
      </c>
      <c r="N397" s="35" t="s">
        <v>18</v>
      </c>
      <c r="O397" s="35"/>
      <c r="P397" s="43">
        <v>-0.38068181818181868</v>
      </c>
      <c r="Q397" s="49">
        <v>0.24312788029087556</v>
      </c>
      <c r="R397" s="52" t="s">
        <v>57</v>
      </c>
      <c r="S397" s="35" t="s">
        <v>18</v>
      </c>
      <c r="T397" s="35"/>
      <c r="U397" s="43">
        <v>0.60128571428571387</v>
      </c>
      <c r="V397" s="49">
        <v>0.26193089912869655</v>
      </c>
      <c r="W397" s="52" t="s">
        <v>58</v>
      </c>
      <c r="X397" s="35" t="s">
        <v>18</v>
      </c>
      <c r="Y397" s="35"/>
      <c r="Z397" s="43">
        <v>0.27999999999999942</v>
      </c>
      <c r="AA397" s="49">
        <v>0.47142337659475458</v>
      </c>
      <c r="AB397" s="52" t="s">
        <v>1</v>
      </c>
      <c r="AC397" s="35" t="s">
        <v>18</v>
      </c>
      <c r="AD397" s="35"/>
      <c r="AE397" s="43">
        <v>0.28199999999999914</v>
      </c>
      <c r="AF397" s="49">
        <v>0.49303312938043697</v>
      </c>
      <c r="AG397" s="52" t="s">
        <v>59</v>
      </c>
      <c r="AH397" s="35" t="s">
        <v>18</v>
      </c>
      <c r="AI397" s="35"/>
      <c r="AJ397" s="43">
        <v>0.34519999999999984</v>
      </c>
      <c r="AK397" s="49">
        <v>0.43505981197991606</v>
      </c>
    </row>
    <row r="398" spans="2:43" ht="12" customHeight="1">
      <c r="B398" s="27"/>
      <c r="C398" s="54"/>
      <c r="D398" s="35" t="s">
        <v>24</v>
      </c>
      <c r="E398" s="34" t="s">
        <v>25</v>
      </c>
      <c r="F398" s="41">
        <v>-0.56008658034998149</v>
      </c>
      <c r="G398" s="42"/>
      <c r="H398" s="54"/>
      <c r="I398" s="35" t="s">
        <v>24</v>
      </c>
      <c r="J398" s="34" t="s">
        <v>25</v>
      </c>
      <c r="K398" s="41">
        <v>-0.31775921118495082</v>
      </c>
      <c r="L398" s="42"/>
      <c r="M398" s="54"/>
      <c r="N398" s="35" t="s">
        <v>24</v>
      </c>
      <c r="O398" s="34" t="s">
        <v>25</v>
      </c>
      <c r="P398" s="41">
        <v>-0.88629392407399332</v>
      </c>
      <c r="Q398" s="42"/>
      <c r="R398" s="54"/>
      <c r="S398" s="35" t="s">
        <v>24</v>
      </c>
      <c r="T398" s="34" t="s">
        <v>25</v>
      </c>
      <c r="U398" s="41">
        <v>-3.9636106973323877E-2</v>
      </c>
      <c r="V398" s="42"/>
      <c r="W398" s="54"/>
      <c r="X398" s="35" t="s">
        <v>24</v>
      </c>
      <c r="Y398" s="34" t="s">
        <v>25</v>
      </c>
      <c r="Z398" s="41">
        <v>-1.0288811264223228</v>
      </c>
      <c r="AA398" s="42"/>
      <c r="AB398" s="54"/>
      <c r="AC398" s="35" t="s">
        <v>24</v>
      </c>
      <c r="AD398" s="34" t="s">
        <v>25</v>
      </c>
      <c r="AE398" s="41">
        <v>-0.92440860728803154</v>
      </c>
      <c r="AF398" s="42"/>
      <c r="AG398" s="54"/>
      <c r="AH398" s="35" t="s">
        <v>24</v>
      </c>
      <c r="AI398" s="34" t="s">
        <v>25</v>
      </c>
      <c r="AJ398" s="41">
        <v>-0.86271968543991018</v>
      </c>
      <c r="AK398" s="42"/>
    </row>
    <row r="399" spans="2:43" ht="12" customHeight="1">
      <c r="B399" s="27"/>
      <c r="C399" s="54"/>
      <c r="D399" s="35"/>
      <c r="E399" s="35" t="s">
        <v>26</v>
      </c>
      <c r="F399" s="43">
        <v>0.3030199136833141</v>
      </c>
      <c r="G399" s="44"/>
      <c r="H399" s="54"/>
      <c r="I399" s="35"/>
      <c r="J399" s="35" t="s">
        <v>26</v>
      </c>
      <c r="K399" s="43">
        <v>1.6060925445182841</v>
      </c>
      <c r="L399" s="44"/>
      <c r="M399" s="54"/>
      <c r="N399" s="35"/>
      <c r="O399" s="35" t="s">
        <v>26</v>
      </c>
      <c r="P399" s="43">
        <v>0.124930287710356</v>
      </c>
      <c r="Q399" s="44"/>
      <c r="R399" s="54"/>
      <c r="S399" s="35"/>
      <c r="T399" s="35" t="s">
        <v>26</v>
      </c>
      <c r="U399" s="43">
        <v>1.2422075355447517</v>
      </c>
      <c r="V399" s="44"/>
      <c r="W399" s="54"/>
      <c r="X399" s="35"/>
      <c r="Y399" s="35" t="s">
        <v>26</v>
      </c>
      <c r="Z399" s="43">
        <v>1.5888811264223215</v>
      </c>
      <c r="AA399" s="44"/>
      <c r="AB399" s="54"/>
      <c r="AC399" s="35"/>
      <c r="AD399" s="35" t="s">
        <v>26</v>
      </c>
      <c r="AE399" s="43">
        <v>1.4884086072880298</v>
      </c>
      <c r="AF399" s="44"/>
      <c r="AG399" s="54"/>
      <c r="AH399" s="35"/>
      <c r="AI399" s="35" t="s">
        <v>26</v>
      </c>
      <c r="AJ399" s="43">
        <v>1.5531196854399099</v>
      </c>
      <c r="AK399" s="44"/>
    </row>
    <row r="400" spans="2:43" ht="12" customHeight="1">
      <c r="B400" s="27"/>
      <c r="C400" s="54"/>
      <c r="D400" s="35" t="s">
        <v>27</v>
      </c>
      <c r="E400" s="35"/>
      <c r="F400" s="43">
        <v>-0.12414814814814853</v>
      </c>
      <c r="G400" s="44"/>
      <c r="H400" s="54"/>
      <c r="I400" s="35" t="s">
        <v>27</v>
      </c>
      <c r="J400" s="35"/>
      <c r="K400" s="43">
        <v>0.64996296296296296</v>
      </c>
      <c r="L400" s="44"/>
      <c r="M400" s="54"/>
      <c r="N400" s="35" t="s">
        <v>27</v>
      </c>
      <c r="O400" s="35"/>
      <c r="P400" s="43">
        <v>-0.33050000000000057</v>
      </c>
      <c r="Q400" s="44"/>
      <c r="R400" s="54"/>
      <c r="S400" s="35" t="s">
        <v>27</v>
      </c>
      <c r="T400" s="35"/>
      <c r="U400" s="43">
        <v>0.6027063492063488</v>
      </c>
      <c r="V400" s="44"/>
      <c r="W400" s="54"/>
      <c r="X400" s="35" t="s">
        <v>27</v>
      </c>
      <c r="Y400" s="35"/>
      <c r="Z400" s="43">
        <v>0.31777777777777716</v>
      </c>
      <c r="AA400" s="44"/>
      <c r="AB400" s="54"/>
      <c r="AC400" s="35" t="s">
        <v>27</v>
      </c>
      <c r="AD400" s="35"/>
      <c r="AE400" s="43">
        <v>0.26861111111111013</v>
      </c>
      <c r="AF400" s="44"/>
      <c r="AG400" s="54"/>
      <c r="AH400" s="35" t="s">
        <v>27</v>
      </c>
      <c r="AI400" s="35"/>
      <c r="AJ400" s="43">
        <v>0.33688888888888868</v>
      </c>
      <c r="AK400" s="44"/>
      <c r="AM400" s="20" t="s">
        <v>55</v>
      </c>
      <c r="AN400" s="20" t="s">
        <v>58</v>
      </c>
    </row>
    <row r="401" spans="2:43" ht="12" customHeight="1">
      <c r="B401" s="27"/>
      <c r="C401" s="54"/>
      <c r="D401" s="35" t="s">
        <v>28</v>
      </c>
      <c r="E401" s="35"/>
      <c r="F401" s="43">
        <v>-0.18</v>
      </c>
      <c r="G401" s="44"/>
      <c r="H401" s="54"/>
      <c r="I401" s="35" t="s">
        <v>28</v>
      </c>
      <c r="J401" s="35"/>
      <c r="K401" s="43">
        <v>0.66549999999999998</v>
      </c>
      <c r="L401" s="44"/>
      <c r="M401" s="54"/>
      <c r="N401" s="35" t="s">
        <v>28</v>
      </c>
      <c r="O401" s="35"/>
      <c r="P401" s="43">
        <v>-5.5000000000000347E-2</v>
      </c>
      <c r="Q401" s="44"/>
      <c r="R401" s="54"/>
      <c r="S401" s="35" t="s">
        <v>28</v>
      </c>
      <c r="T401" s="35"/>
      <c r="U401" s="43">
        <v>0.64</v>
      </c>
      <c r="V401" s="44"/>
      <c r="W401" s="54"/>
      <c r="X401" s="35" t="s">
        <v>28</v>
      </c>
      <c r="Y401" s="35"/>
      <c r="Z401" s="43">
        <v>0.90999999999999703</v>
      </c>
      <c r="AA401" s="44"/>
      <c r="AB401" s="54"/>
      <c r="AC401" s="35" t="s">
        <v>28</v>
      </c>
      <c r="AD401" s="35"/>
      <c r="AE401" s="43">
        <v>8.19999999999972E-2</v>
      </c>
      <c r="AF401" s="44"/>
      <c r="AG401" s="54"/>
      <c r="AH401" s="35" t="s">
        <v>28</v>
      </c>
      <c r="AI401" s="35"/>
      <c r="AJ401" s="43">
        <v>0.67</v>
      </c>
      <c r="AK401" s="44"/>
      <c r="AM401" s="58">
        <f>MIN(F401:AJ401)</f>
        <v>-0.18</v>
      </c>
      <c r="AN401" s="58">
        <f t="shared" ref="AN401" si="229">MAX(F401:AJ401)</f>
        <v>0.90999999999999703</v>
      </c>
      <c r="AO401" s="23">
        <f t="shared" ref="AO401" si="230">AN401-AM401</f>
        <v>1.089999999999997</v>
      </c>
      <c r="AP401" s="21">
        <f>2^-AO401</f>
        <v>0.4697613746070069</v>
      </c>
      <c r="AQ401" s="61">
        <f t="shared" ref="AQ401" si="231">1/AP401</f>
        <v>2.1287403649067151</v>
      </c>
    </row>
    <row r="402" spans="2:43" ht="12" customHeight="1">
      <c r="B402" s="27"/>
      <c r="C402" s="54"/>
      <c r="D402" s="35" t="s">
        <v>29</v>
      </c>
      <c r="E402" s="35"/>
      <c r="F402" s="45">
        <v>0.60728398095238034</v>
      </c>
      <c r="G402" s="44"/>
      <c r="H402" s="54"/>
      <c r="I402" s="35" t="s">
        <v>29</v>
      </c>
      <c r="J402" s="35"/>
      <c r="K402" s="45">
        <v>0.8401785666666669</v>
      </c>
      <c r="L402" s="44"/>
      <c r="M402" s="54"/>
      <c r="N402" s="35" t="s">
        <v>29</v>
      </c>
      <c r="O402" s="35"/>
      <c r="P402" s="45">
        <v>1.3004456558441551</v>
      </c>
      <c r="Q402" s="44"/>
      <c r="R402" s="54"/>
      <c r="S402" s="35" t="s">
        <v>29</v>
      </c>
      <c r="T402" s="35"/>
      <c r="U402" s="45">
        <v>0.48025457142857181</v>
      </c>
      <c r="V402" s="44"/>
      <c r="W402" s="54"/>
      <c r="X402" s="35" t="s">
        <v>29</v>
      </c>
      <c r="Y402" s="35"/>
      <c r="Z402" s="45">
        <v>1.1111999999999991</v>
      </c>
      <c r="AA402" s="44"/>
      <c r="AB402" s="54"/>
      <c r="AC402" s="35" t="s">
        <v>29</v>
      </c>
      <c r="AD402" s="35"/>
      <c r="AE402" s="45">
        <v>1.7015716666666669</v>
      </c>
      <c r="AF402" s="44"/>
      <c r="AG402" s="54"/>
      <c r="AH402" s="35" t="s">
        <v>29</v>
      </c>
      <c r="AI402" s="35"/>
      <c r="AJ402" s="45">
        <v>0.94638519999999959</v>
      </c>
      <c r="AK402" s="44"/>
      <c r="AM402" s="57"/>
      <c r="AN402" s="57"/>
      <c r="AO402" s="21"/>
    </row>
    <row r="403" spans="2:43" ht="12" customHeight="1">
      <c r="B403" s="27"/>
      <c r="C403" s="54"/>
      <c r="D403" s="35" t="s">
        <v>19</v>
      </c>
      <c r="E403" s="35"/>
      <c r="F403" s="46">
        <v>0.77928427480116669</v>
      </c>
      <c r="G403" s="44"/>
      <c r="H403" s="54"/>
      <c r="I403" s="35" t="s">
        <v>19</v>
      </c>
      <c r="J403" s="35"/>
      <c r="K403" s="46">
        <v>0.91661254991772112</v>
      </c>
      <c r="L403" s="44"/>
      <c r="M403" s="54"/>
      <c r="N403" s="35" t="s">
        <v>19</v>
      </c>
      <c r="O403" s="35"/>
      <c r="P403" s="46">
        <v>1.140370841368787</v>
      </c>
      <c r="Q403" s="44"/>
      <c r="R403" s="54"/>
      <c r="S403" s="35" t="s">
        <v>19</v>
      </c>
      <c r="T403" s="35"/>
      <c r="U403" s="46">
        <v>0.69300401977807591</v>
      </c>
      <c r="V403" s="44"/>
      <c r="W403" s="54"/>
      <c r="X403" s="35" t="s">
        <v>19</v>
      </c>
      <c r="Y403" s="35"/>
      <c r="Z403" s="46">
        <v>1.0541347162483545</v>
      </c>
      <c r="AA403" s="44"/>
      <c r="AB403" s="54"/>
      <c r="AC403" s="35" t="s">
        <v>19</v>
      </c>
      <c r="AD403" s="35"/>
      <c r="AE403" s="46">
        <v>1.304443048456569</v>
      </c>
      <c r="AF403" s="44"/>
      <c r="AG403" s="54"/>
      <c r="AH403" s="35" t="s">
        <v>19</v>
      </c>
      <c r="AI403" s="35"/>
      <c r="AJ403" s="46">
        <v>0.97282331386536969</v>
      </c>
      <c r="AK403" s="44"/>
      <c r="AM403" s="57"/>
      <c r="AN403" s="57"/>
      <c r="AO403" s="21"/>
    </row>
    <row r="404" spans="2:43" ht="12" customHeight="1">
      <c r="B404" s="27"/>
      <c r="C404" s="54"/>
      <c r="D404" s="35" t="s">
        <v>30</v>
      </c>
      <c r="E404" s="35"/>
      <c r="F404" s="47">
        <v>-1.42</v>
      </c>
      <c r="G404" s="44"/>
      <c r="H404" s="54"/>
      <c r="I404" s="35" t="s">
        <v>30</v>
      </c>
      <c r="J404" s="35"/>
      <c r="K404" s="47">
        <v>-0.53</v>
      </c>
      <c r="L404" s="44"/>
      <c r="M404" s="54"/>
      <c r="N404" s="35" t="s">
        <v>30</v>
      </c>
      <c r="O404" s="35"/>
      <c r="P404" s="47">
        <v>-3.09</v>
      </c>
      <c r="Q404" s="44"/>
      <c r="R404" s="54"/>
      <c r="S404" s="35" t="s">
        <v>30</v>
      </c>
      <c r="T404" s="35"/>
      <c r="U404" s="47">
        <v>-0.49600000000000199</v>
      </c>
      <c r="V404" s="44"/>
      <c r="W404" s="54"/>
      <c r="X404" s="35" t="s">
        <v>30</v>
      </c>
      <c r="Y404" s="35"/>
      <c r="Z404" s="47">
        <v>-1.21</v>
      </c>
      <c r="AA404" s="44"/>
      <c r="AB404" s="54"/>
      <c r="AC404" s="35" t="s">
        <v>30</v>
      </c>
      <c r="AD404" s="35"/>
      <c r="AE404" s="47">
        <v>-1.33</v>
      </c>
      <c r="AF404" s="44"/>
      <c r="AG404" s="54"/>
      <c r="AH404" s="35" t="s">
        <v>30</v>
      </c>
      <c r="AI404" s="35"/>
      <c r="AJ404" s="47">
        <v>-0.71</v>
      </c>
      <c r="AK404" s="44"/>
      <c r="AM404" s="57"/>
      <c r="AN404" s="57"/>
      <c r="AO404" s="21"/>
    </row>
    <row r="405" spans="2:43" ht="12" customHeight="1">
      <c r="B405" s="27"/>
      <c r="C405" s="54"/>
      <c r="D405" s="35" t="s">
        <v>31</v>
      </c>
      <c r="E405" s="35"/>
      <c r="F405" s="47">
        <v>1.0840000000000001</v>
      </c>
      <c r="G405" s="44"/>
      <c r="H405" s="54"/>
      <c r="I405" s="35" t="s">
        <v>31</v>
      </c>
      <c r="J405" s="35"/>
      <c r="K405" s="47">
        <v>1.714</v>
      </c>
      <c r="L405" s="44"/>
      <c r="M405" s="54"/>
      <c r="N405" s="35" t="s">
        <v>31</v>
      </c>
      <c r="O405" s="35"/>
      <c r="P405" s="47">
        <v>1.341</v>
      </c>
      <c r="Q405" s="44"/>
      <c r="R405" s="54"/>
      <c r="S405" s="35" t="s">
        <v>31</v>
      </c>
      <c r="T405" s="35"/>
      <c r="U405" s="47">
        <v>1.673</v>
      </c>
      <c r="V405" s="44"/>
      <c r="W405" s="54"/>
      <c r="X405" s="35" t="s">
        <v>31</v>
      </c>
      <c r="Y405" s="35"/>
      <c r="Z405" s="47">
        <v>1.0900000000000001</v>
      </c>
      <c r="AA405" s="44"/>
      <c r="AB405" s="54"/>
      <c r="AC405" s="35" t="s">
        <v>31</v>
      </c>
      <c r="AD405" s="35"/>
      <c r="AE405" s="47">
        <v>2.1349999999999998</v>
      </c>
      <c r="AF405" s="44"/>
      <c r="AG405" s="54"/>
      <c r="AH405" s="35" t="s">
        <v>31</v>
      </c>
      <c r="AI405" s="35"/>
      <c r="AJ405" s="47">
        <v>1.55</v>
      </c>
      <c r="AK405" s="44"/>
      <c r="AM405" s="57"/>
      <c r="AN405" s="57"/>
      <c r="AO405" s="21"/>
    </row>
    <row r="406" spans="2:43" ht="12" customHeight="1">
      <c r="B406" s="27"/>
      <c r="C406" s="54"/>
      <c r="D406" s="35" t="s">
        <v>32</v>
      </c>
      <c r="E406" s="35"/>
      <c r="F406" s="47">
        <v>2.504</v>
      </c>
      <c r="G406" s="44"/>
      <c r="H406" s="54"/>
      <c r="I406" s="35" t="s">
        <v>32</v>
      </c>
      <c r="J406" s="35"/>
      <c r="K406" s="47">
        <v>2.2439999999999998</v>
      </c>
      <c r="L406" s="44"/>
      <c r="M406" s="54"/>
      <c r="N406" s="35" t="s">
        <v>32</v>
      </c>
      <c r="O406" s="35"/>
      <c r="P406" s="47">
        <v>4.431</v>
      </c>
      <c r="Q406" s="44"/>
      <c r="R406" s="54"/>
      <c r="S406" s="35" t="s">
        <v>32</v>
      </c>
      <c r="T406" s="35"/>
      <c r="U406" s="47">
        <v>2.1690000000000023</v>
      </c>
      <c r="V406" s="44"/>
      <c r="W406" s="54"/>
      <c r="X406" s="35" t="s">
        <v>32</v>
      </c>
      <c r="Y406" s="35"/>
      <c r="Z406" s="47">
        <v>2.2999999999999998</v>
      </c>
      <c r="AA406" s="44"/>
      <c r="AB406" s="54"/>
      <c r="AC406" s="35" t="s">
        <v>32</v>
      </c>
      <c r="AD406" s="35"/>
      <c r="AE406" s="47">
        <v>3.4649999999999999</v>
      </c>
      <c r="AF406" s="44"/>
      <c r="AG406" s="54"/>
      <c r="AH406" s="35" t="s">
        <v>32</v>
      </c>
      <c r="AI406" s="35"/>
      <c r="AJ406" s="47">
        <v>2.2599999999999998</v>
      </c>
      <c r="AK406" s="44"/>
      <c r="AM406" s="57"/>
      <c r="AN406" s="57"/>
      <c r="AO406" s="21"/>
    </row>
    <row r="407" spans="2:43" ht="12" customHeight="1">
      <c r="B407" s="27"/>
      <c r="C407" s="54"/>
      <c r="D407" s="35" t="s">
        <v>33</v>
      </c>
      <c r="E407" s="35"/>
      <c r="F407" s="47">
        <v>1.548999999999995</v>
      </c>
      <c r="G407" s="44"/>
      <c r="H407" s="54"/>
      <c r="I407" s="35" t="s">
        <v>33</v>
      </c>
      <c r="J407" s="35"/>
      <c r="K407" s="47">
        <v>1.9335</v>
      </c>
      <c r="L407" s="44"/>
      <c r="M407" s="54"/>
      <c r="N407" s="35" t="s">
        <v>33</v>
      </c>
      <c r="O407" s="35"/>
      <c r="P407" s="47">
        <v>1.8512499999999983</v>
      </c>
      <c r="Q407" s="44"/>
      <c r="R407" s="54"/>
      <c r="S407" s="35" t="s">
        <v>33</v>
      </c>
      <c r="T407" s="35"/>
      <c r="U407" s="47">
        <v>0.96199999999999886</v>
      </c>
      <c r="V407" s="44"/>
      <c r="W407" s="54"/>
      <c r="X407" s="35" t="s">
        <v>33</v>
      </c>
      <c r="Y407" s="35"/>
      <c r="Z407" s="47">
        <v>1.915</v>
      </c>
      <c r="AA407" s="44"/>
      <c r="AB407" s="54"/>
      <c r="AC407" s="35" t="s">
        <v>33</v>
      </c>
      <c r="AD407" s="35"/>
      <c r="AE407" s="47">
        <v>2.77</v>
      </c>
      <c r="AF407" s="44"/>
      <c r="AG407" s="54"/>
      <c r="AH407" s="35" t="s">
        <v>33</v>
      </c>
      <c r="AI407" s="35"/>
      <c r="AJ407" s="47">
        <v>1.8379999999999994</v>
      </c>
      <c r="AK407" s="44"/>
      <c r="AM407" s="57"/>
      <c r="AN407" s="57"/>
      <c r="AO407" s="21"/>
    </row>
    <row r="408" spans="2:43" ht="12" customHeight="1">
      <c r="B408" s="27"/>
      <c r="C408" s="54"/>
      <c r="D408" s="35" t="s">
        <v>34</v>
      </c>
      <c r="E408" s="35"/>
      <c r="F408" s="45">
        <v>-0.16406691730576198</v>
      </c>
      <c r="G408" s="48">
        <v>0.58011935111532142</v>
      </c>
      <c r="H408" s="54"/>
      <c r="I408" s="35" t="s">
        <v>34</v>
      </c>
      <c r="J408" s="35"/>
      <c r="K408" s="45">
        <v>-9.3228429246224792E-2</v>
      </c>
      <c r="L408" s="48">
        <v>0.84515425472851657</v>
      </c>
      <c r="M408" s="54"/>
      <c r="N408" s="35" t="s">
        <v>34</v>
      </c>
      <c r="O408" s="35"/>
      <c r="P408" s="45">
        <v>-0.4848989421373846</v>
      </c>
      <c r="Q408" s="48">
        <v>0.49096178900284038</v>
      </c>
      <c r="R408" s="54"/>
      <c r="S408" s="35" t="s">
        <v>34</v>
      </c>
      <c r="T408" s="35"/>
      <c r="U408" s="45">
        <v>-0.11706428636153486</v>
      </c>
      <c r="V408" s="48">
        <v>0.79372539331937719</v>
      </c>
      <c r="W408" s="54"/>
      <c r="X408" s="35" t="s">
        <v>34</v>
      </c>
      <c r="Y408" s="35"/>
      <c r="Z408" s="45">
        <v>-0.86745942655857233</v>
      </c>
      <c r="AA408" s="48">
        <v>0.9128709291752769</v>
      </c>
      <c r="AB408" s="54"/>
      <c r="AC408" s="35" t="s">
        <v>34</v>
      </c>
      <c r="AD408" s="35"/>
      <c r="AE408" s="45">
        <v>0.50370724393149513</v>
      </c>
      <c r="AF408" s="48">
        <v>0.79372539331937719</v>
      </c>
      <c r="AG408" s="54"/>
      <c r="AH408" s="35" t="s">
        <v>34</v>
      </c>
      <c r="AI408" s="35"/>
      <c r="AJ408" s="45">
        <v>-5.9701356940594447E-2</v>
      </c>
      <c r="AK408" s="48">
        <v>0.9128709291752769</v>
      </c>
      <c r="AM408" s="57"/>
      <c r="AN408" s="57"/>
      <c r="AO408" s="21"/>
    </row>
    <row r="409" spans="2:43" ht="12" customHeight="1">
      <c r="B409" s="27"/>
      <c r="C409" s="52"/>
      <c r="D409" s="35" t="s">
        <v>35</v>
      </c>
      <c r="E409" s="35"/>
      <c r="F409" s="45">
        <v>-1.0566375994186601</v>
      </c>
      <c r="G409" s="48">
        <v>1.1208970766356101</v>
      </c>
      <c r="H409" s="52"/>
      <c r="I409" s="35" t="s">
        <v>35</v>
      </c>
      <c r="J409" s="35"/>
      <c r="K409" s="45">
        <v>-1.6664832549535682</v>
      </c>
      <c r="L409" s="48">
        <v>1.7407765595569784</v>
      </c>
      <c r="M409" s="52"/>
      <c r="N409" s="35" t="s">
        <v>35</v>
      </c>
      <c r="O409" s="35"/>
      <c r="P409" s="45">
        <v>-9.4261568453634745E-2</v>
      </c>
      <c r="Q409" s="48">
        <v>0.95277986633020872</v>
      </c>
      <c r="R409" s="52"/>
      <c r="S409" s="35" t="s">
        <v>35</v>
      </c>
      <c r="T409" s="35"/>
      <c r="U409" s="45">
        <v>0.44471590553867296</v>
      </c>
      <c r="V409" s="48">
        <v>1.5874507866387544</v>
      </c>
      <c r="W409" s="52"/>
      <c r="X409" s="35" t="s">
        <v>35</v>
      </c>
      <c r="Y409" s="35"/>
      <c r="Z409" s="45">
        <v>-1.7172202924629953</v>
      </c>
      <c r="AA409" s="48">
        <v>2</v>
      </c>
      <c r="AB409" s="52"/>
      <c r="AC409" s="35" t="s">
        <v>35</v>
      </c>
      <c r="AD409" s="35"/>
      <c r="AE409" s="45">
        <v>-1.0170341050351981</v>
      </c>
      <c r="AF409" s="48">
        <v>1.5874507866387544</v>
      </c>
      <c r="AG409" s="52"/>
      <c r="AH409" s="35" t="s">
        <v>35</v>
      </c>
      <c r="AI409" s="35"/>
      <c r="AJ409" s="45">
        <v>-2.131087308725343</v>
      </c>
      <c r="AK409" s="48">
        <v>2</v>
      </c>
      <c r="AM409" s="57"/>
      <c r="AN409" s="57"/>
      <c r="AO409" s="21"/>
    </row>
    <row r="410" spans="2:43" ht="7.5" customHeight="1">
      <c r="F410"/>
      <c r="G410"/>
      <c r="K410"/>
      <c r="L410"/>
    </row>
    <row r="411" spans="2:43" ht="12" customHeight="1"/>
    <row r="412" spans="2:43" ht="12" customHeight="1"/>
    <row r="413" spans="2:43" ht="12" customHeight="1"/>
    <row r="414" spans="2:43" ht="12" customHeight="1"/>
    <row r="415" spans="2:43" ht="12" customHeight="1"/>
    <row r="416" spans="2:43" ht="12" customHeight="1"/>
    <row r="417" spans="6:12" ht="12" customHeight="1"/>
    <row r="418" spans="6:12" ht="12" customHeight="1"/>
    <row r="419" spans="6:12" ht="12" customHeight="1">
      <c r="F419"/>
      <c r="G419"/>
      <c r="K419"/>
      <c r="L419"/>
    </row>
    <row r="420" spans="6:12" ht="12" customHeight="1">
      <c r="F420"/>
      <c r="G420"/>
      <c r="K420"/>
      <c r="L420"/>
    </row>
    <row r="421" spans="6:12" ht="12" customHeight="1">
      <c r="F421"/>
      <c r="G421"/>
      <c r="K421"/>
      <c r="L421"/>
    </row>
    <row r="422" spans="6:12" ht="12" customHeight="1">
      <c r="F422"/>
      <c r="G422"/>
      <c r="K422"/>
      <c r="L422"/>
    </row>
    <row r="423" spans="6:12" ht="12" customHeight="1">
      <c r="F423"/>
      <c r="G423"/>
      <c r="K423"/>
      <c r="L423"/>
    </row>
    <row r="424" spans="6:12" ht="12" customHeight="1">
      <c r="F424"/>
      <c r="G424"/>
      <c r="K424"/>
      <c r="L424"/>
    </row>
    <row r="425" spans="6:12" ht="12" customHeight="1">
      <c r="F425"/>
      <c r="G425"/>
      <c r="K425"/>
      <c r="L425"/>
    </row>
    <row r="426" spans="6:12" ht="12" customHeight="1">
      <c r="F426"/>
      <c r="G426"/>
      <c r="K426"/>
      <c r="L426"/>
    </row>
    <row r="427" spans="6:12" ht="12" customHeight="1">
      <c r="F427"/>
      <c r="G427"/>
      <c r="K427"/>
      <c r="L427"/>
    </row>
    <row r="428" spans="6:12" ht="12" customHeight="1">
      <c r="F428"/>
      <c r="G428"/>
      <c r="K428"/>
      <c r="L428"/>
    </row>
    <row r="429" spans="6:12" ht="12" customHeight="1">
      <c r="F429"/>
      <c r="G429"/>
      <c r="K429"/>
      <c r="L429"/>
    </row>
    <row r="430" spans="6:12" ht="12" customHeight="1">
      <c r="F430"/>
      <c r="G430"/>
      <c r="K430"/>
      <c r="L430"/>
    </row>
    <row r="431" spans="6:12" ht="12" customHeight="1">
      <c r="F431"/>
      <c r="G431"/>
      <c r="K431"/>
      <c r="L431"/>
    </row>
    <row r="432" spans="6:12" ht="12" customHeight="1">
      <c r="F432"/>
      <c r="G432"/>
      <c r="K432"/>
      <c r="L432"/>
    </row>
    <row r="433" spans="6:12" ht="12" customHeight="1">
      <c r="F433"/>
      <c r="G433"/>
      <c r="K433"/>
      <c r="L433"/>
    </row>
    <row r="434" spans="6:12" ht="12" customHeight="1">
      <c r="F434"/>
      <c r="G434"/>
      <c r="K434"/>
      <c r="L434"/>
    </row>
    <row r="435" spans="6:12" ht="12" customHeight="1">
      <c r="F435"/>
      <c r="G435"/>
      <c r="K435"/>
      <c r="L435"/>
    </row>
    <row r="436" spans="6:12" ht="12" customHeight="1">
      <c r="F436"/>
      <c r="G436"/>
      <c r="K436"/>
      <c r="L436"/>
    </row>
    <row r="437" spans="6:12" ht="12" customHeight="1">
      <c r="F437"/>
      <c r="G437"/>
      <c r="K437"/>
      <c r="L437"/>
    </row>
    <row r="438" spans="6:12" ht="12" customHeight="1">
      <c r="F438"/>
      <c r="G438"/>
      <c r="K438"/>
      <c r="L438"/>
    </row>
    <row r="439" spans="6:12" ht="12" customHeight="1">
      <c r="F439"/>
      <c r="G439"/>
      <c r="K439"/>
      <c r="L439"/>
    </row>
    <row r="440" spans="6:12" ht="12" customHeight="1">
      <c r="F440"/>
      <c r="G440"/>
      <c r="K440"/>
      <c r="L440"/>
    </row>
    <row r="441" spans="6:12" ht="12" customHeight="1">
      <c r="F441"/>
      <c r="G441"/>
      <c r="K441"/>
      <c r="L441"/>
    </row>
    <row r="442" spans="6:12" ht="12" customHeight="1">
      <c r="F442"/>
      <c r="G442"/>
      <c r="K442"/>
      <c r="L442"/>
    </row>
    <row r="443" spans="6:12" ht="12" customHeight="1">
      <c r="F443"/>
      <c r="G443"/>
      <c r="K443"/>
      <c r="L443"/>
    </row>
    <row r="444" spans="6:12" ht="12" customHeight="1">
      <c r="F444"/>
      <c r="G444"/>
      <c r="K444"/>
      <c r="L444"/>
    </row>
    <row r="445" spans="6:12" ht="12" customHeight="1">
      <c r="F445"/>
      <c r="G445"/>
      <c r="K445"/>
      <c r="L445"/>
    </row>
    <row r="446" spans="6:12" ht="12" customHeight="1">
      <c r="F446"/>
      <c r="G446"/>
      <c r="K446"/>
      <c r="L446"/>
    </row>
    <row r="447" spans="6:12" ht="12" customHeight="1">
      <c r="F447"/>
      <c r="G447"/>
      <c r="K447"/>
      <c r="L447"/>
    </row>
    <row r="448" spans="6:12" ht="12" customHeight="1">
      <c r="F448"/>
      <c r="G448"/>
      <c r="K448"/>
      <c r="L448"/>
    </row>
    <row r="449" spans="6:12" ht="12" customHeight="1">
      <c r="F449"/>
      <c r="G449"/>
      <c r="K449"/>
      <c r="L449"/>
    </row>
    <row r="450" spans="6:12" ht="12" customHeight="1">
      <c r="F450"/>
      <c r="G450"/>
      <c r="K450"/>
      <c r="L450"/>
    </row>
    <row r="451" spans="6:12" ht="12" customHeight="1">
      <c r="F451"/>
      <c r="G451"/>
      <c r="K451"/>
      <c r="L451"/>
    </row>
    <row r="452" spans="6:12" ht="12" customHeight="1">
      <c r="F452"/>
      <c r="G452"/>
      <c r="K452"/>
      <c r="L452"/>
    </row>
    <row r="453" spans="6:12" ht="12" customHeight="1">
      <c r="F453"/>
      <c r="G453"/>
      <c r="K453"/>
      <c r="L453"/>
    </row>
    <row r="454" spans="6:12" ht="12" customHeight="1">
      <c r="F454"/>
      <c r="G454"/>
      <c r="K454"/>
      <c r="L454"/>
    </row>
    <row r="455" spans="6:12" ht="12" customHeight="1">
      <c r="F455"/>
      <c r="G455"/>
      <c r="K455"/>
      <c r="L455"/>
    </row>
    <row r="456" spans="6:12" ht="12" customHeight="1">
      <c r="F456"/>
      <c r="G456"/>
      <c r="K456"/>
      <c r="L456"/>
    </row>
    <row r="457" spans="6:12" ht="12" customHeight="1">
      <c r="F457"/>
      <c r="G457"/>
      <c r="K457"/>
      <c r="L457"/>
    </row>
    <row r="458" spans="6:12" ht="12" customHeight="1">
      <c r="F458"/>
      <c r="G458"/>
      <c r="K458"/>
      <c r="L458"/>
    </row>
    <row r="459" spans="6:12" ht="12" customHeight="1">
      <c r="F459"/>
      <c r="G459"/>
      <c r="K459"/>
      <c r="L459"/>
    </row>
    <row r="460" spans="6:12" ht="12" customHeight="1">
      <c r="F460"/>
      <c r="G460"/>
      <c r="K460"/>
      <c r="L460"/>
    </row>
    <row r="461" spans="6:12" ht="12" customHeight="1">
      <c r="F461"/>
      <c r="G461"/>
      <c r="K461"/>
      <c r="L461"/>
    </row>
    <row r="462" spans="6:12" ht="12" customHeight="1">
      <c r="F462"/>
      <c r="G462"/>
      <c r="K462"/>
      <c r="L462"/>
    </row>
    <row r="463" spans="6:12" ht="12" customHeight="1">
      <c r="F463"/>
      <c r="G463"/>
      <c r="K463"/>
      <c r="L463"/>
    </row>
    <row r="464" spans="6:12" ht="12" customHeight="1">
      <c r="F464"/>
      <c r="G464"/>
      <c r="K464"/>
      <c r="L464"/>
    </row>
    <row r="465" spans="6:12" ht="12" customHeight="1">
      <c r="F465"/>
      <c r="G465"/>
      <c r="K465"/>
      <c r="L465"/>
    </row>
    <row r="466" spans="6:12" ht="12" customHeight="1">
      <c r="F466"/>
      <c r="G466"/>
      <c r="K466"/>
      <c r="L466"/>
    </row>
    <row r="467" spans="6:12" ht="12" customHeight="1">
      <c r="F467"/>
      <c r="G467"/>
      <c r="K467"/>
      <c r="L467"/>
    </row>
    <row r="468" spans="6:12" ht="12" customHeight="1">
      <c r="F468"/>
      <c r="G468"/>
      <c r="K468"/>
      <c r="L468"/>
    </row>
    <row r="469" spans="6:12" ht="12" customHeight="1">
      <c r="F469"/>
      <c r="G469"/>
      <c r="K469"/>
      <c r="L469"/>
    </row>
    <row r="470" spans="6:12" ht="12" customHeight="1">
      <c r="F470"/>
      <c r="G470"/>
      <c r="K470"/>
      <c r="L470"/>
    </row>
    <row r="471" spans="6:12" ht="12" customHeight="1">
      <c r="F471"/>
      <c r="G471"/>
      <c r="K471"/>
      <c r="L471"/>
    </row>
    <row r="472" spans="6:12" ht="12" customHeight="1">
      <c r="F472"/>
      <c r="G472"/>
      <c r="K472"/>
      <c r="L472"/>
    </row>
    <row r="473" spans="6:12" ht="12" customHeight="1">
      <c r="F473"/>
      <c r="G473"/>
      <c r="K473"/>
      <c r="L473"/>
    </row>
    <row r="474" spans="6:12" ht="12" customHeight="1">
      <c r="F474"/>
      <c r="G474"/>
      <c r="K474"/>
      <c r="L474"/>
    </row>
    <row r="475" spans="6:12" ht="12" customHeight="1">
      <c r="F475"/>
      <c r="G475"/>
      <c r="K475"/>
      <c r="L475"/>
    </row>
    <row r="476" spans="6:12" ht="12" customHeight="1">
      <c r="F476"/>
      <c r="G476"/>
      <c r="K476"/>
      <c r="L476"/>
    </row>
    <row r="477" spans="6:12" ht="12" customHeight="1">
      <c r="F477"/>
      <c r="G477"/>
      <c r="K477"/>
      <c r="L477"/>
    </row>
    <row r="478" spans="6:12" ht="12" customHeight="1">
      <c r="F478"/>
      <c r="G478"/>
      <c r="K478"/>
      <c r="L478"/>
    </row>
    <row r="479" spans="6:12" ht="12" customHeight="1">
      <c r="F479"/>
      <c r="G479"/>
      <c r="K479"/>
      <c r="L479"/>
    </row>
    <row r="480" spans="6:12" ht="12" customHeight="1">
      <c r="F480"/>
      <c r="G480"/>
      <c r="K480"/>
      <c r="L480"/>
    </row>
    <row r="481" spans="6:12" ht="12" customHeight="1">
      <c r="F481"/>
      <c r="G481"/>
      <c r="K481"/>
      <c r="L481"/>
    </row>
    <row r="482" spans="6:12" ht="12" customHeight="1">
      <c r="F482"/>
      <c r="G482"/>
      <c r="K482"/>
      <c r="L482"/>
    </row>
    <row r="483" spans="6:12" ht="12" customHeight="1">
      <c r="F483"/>
      <c r="G483"/>
      <c r="K483"/>
      <c r="L483"/>
    </row>
    <row r="484" spans="6:12" ht="12" customHeight="1">
      <c r="F484"/>
      <c r="G484"/>
      <c r="K484"/>
      <c r="L484"/>
    </row>
    <row r="485" spans="6:12" ht="12" customHeight="1">
      <c r="F485"/>
      <c r="G485"/>
      <c r="K485"/>
      <c r="L485"/>
    </row>
    <row r="486" spans="6:12" ht="12" customHeight="1">
      <c r="F486"/>
      <c r="G486"/>
      <c r="K486"/>
      <c r="L486"/>
    </row>
    <row r="487" spans="6:12" ht="12" customHeight="1">
      <c r="F487"/>
      <c r="G487"/>
      <c r="K487"/>
      <c r="L487"/>
    </row>
    <row r="488" spans="6:12" ht="12" customHeight="1">
      <c r="F488"/>
      <c r="G488"/>
      <c r="K488"/>
      <c r="L488"/>
    </row>
  </sheetData>
  <mergeCells count="19">
    <mergeCell ref="D215:E215"/>
    <mergeCell ref="AP214:AQ214"/>
    <mergeCell ref="AP3:AQ3"/>
    <mergeCell ref="F213:G213"/>
    <mergeCell ref="K213:L213"/>
    <mergeCell ref="P213:Q213"/>
    <mergeCell ref="U213:V213"/>
    <mergeCell ref="Z213:AA213"/>
    <mergeCell ref="AE213:AF213"/>
    <mergeCell ref="AJ213:AK213"/>
    <mergeCell ref="Z2:AA2"/>
    <mergeCell ref="AE2:AF2"/>
    <mergeCell ref="AJ2:AK2"/>
    <mergeCell ref="AS2:AX2"/>
    <mergeCell ref="B1:G1"/>
    <mergeCell ref="F2:G2"/>
    <mergeCell ref="K2:L2"/>
    <mergeCell ref="P2:Q2"/>
    <mergeCell ref="U2:V2"/>
  </mergeCells>
  <conditionalFormatting sqref="F219:AK219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2:AJ232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71:AJ271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58:AJ258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45:AJ245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36:AJ336 F323:AJ323 F310:AJ310 F297:AJ297 F284:AJ284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01:AJ401 F388:AJ388 F375:AJ375 F362:AJ362 F349:AJ349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84:AE284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97:AE297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84:AJ284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97:AJ29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10:AJ310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23:AJ32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36:AJ336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49:AJ349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62:AJ36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75:AJ375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88:AJ388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01:AJ401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:AJ8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1:AJ21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4:AJ34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7:AJ4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0:AJ6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3:AJ7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6:AJ8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9:AJ9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12:AJ11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25:AJ12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38:AJ13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51:AJ15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64:AJ16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77:AJ17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90:AJ19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03:AJ20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165"/>
  <sheetViews>
    <sheetView workbookViewId="0"/>
  </sheetViews>
  <sheetFormatPr defaultRowHeight="16.5"/>
  <cols>
    <col min="1" max="1" width="6.5" customWidth="1"/>
    <col min="2" max="2" width="17.125" customWidth="1"/>
    <col min="19" max="19" width="12.25" style="114" customWidth="1"/>
  </cols>
  <sheetData>
    <row r="1" spans="2:19">
      <c r="S1" s="114" t="s">
        <v>92</v>
      </c>
    </row>
    <row r="2" spans="2:19" ht="14.1" customHeight="1">
      <c r="B2" s="135" t="s">
        <v>85</v>
      </c>
      <c r="C2" s="135"/>
      <c r="D2" s="135"/>
      <c r="E2" s="135"/>
      <c r="F2" s="135"/>
      <c r="G2" s="135"/>
      <c r="H2" s="135"/>
      <c r="I2" s="135"/>
      <c r="J2" s="135"/>
      <c r="K2" s="135"/>
      <c r="L2" s="135"/>
      <c r="M2" s="135"/>
      <c r="N2" s="135"/>
      <c r="O2" s="135"/>
      <c r="P2" s="135"/>
      <c r="Q2" s="135"/>
      <c r="R2" s="2"/>
    </row>
    <row r="3" spans="2:19" ht="14.1" customHeight="1">
      <c r="B3" s="3" t="s">
        <v>17</v>
      </c>
      <c r="C3" s="4" t="s">
        <v>0</v>
      </c>
      <c r="D3" s="102" t="s">
        <v>2</v>
      </c>
      <c r="E3" s="102" t="s">
        <v>3</v>
      </c>
      <c r="F3" s="102" t="s">
        <v>4</v>
      </c>
      <c r="G3" s="102" t="s">
        <v>5</v>
      </c>
      <c r="H3" s="102" t="s">
        <v>6</v>
      </c>
      <c r="I3" s="116" t="s">
        <v>7</v>
      </c>
      <c r="J3" s="102" t="s">
        <v>8</v>
      </c>
      <c r="K3" s="102" t="s">
        <v>9</v>
      </c>
      <c r="L3" s="102" t="s">
        <v>10</v>
      </c>
      <c r="M3" s="102" t="s">
        <v>11</v>
      </c>
      <c r="N3" s="102" t="s">
        <v>12</v>
      </c>
      <c r="O3" s="102" t="s">
        <v>13</v>
      </c>
      <c r="P3" s="102" t="s">
        <v>14</v>
      </c>
      <c r="Q3" s="5" t="s">
        <v>15</v>
      </c>
      <c r="R3" s="2"/>
    </row>
    <row r="4" spans="2:19" ht="14.1" customHeight="1">
      <c r="B4" s="103" t="s">
        <v>70</v>
      </c>
      <c r="C4" s="104">
        <v>142</v>
      </c>
      <c r="D4" s="105">
        <v>131</v>
      </c>
      <c r="E4" s="105">
        <v>147</v>
      </c>
      <c r="F4" s="105">
        <v>105</v>
      </c>
      <c r="G4" s="105">
        <v>130</v>
      </c>
      <c r="H4" s="105">
        <v>124.5</v>
      </c>
      <c r="I4" s="105">
        <v>217.5</v>
      </c>
      <c r="J4" s="105">
        <v>177</v>
      </c>
      <c r="K4" s="105">
        <v>106</v>
      </c>
      <c r="L4" s="105">
        <v>109</v>
      </c>
      <c r="M4" s="105">
        <v>159</v>
      </c>
      <c r="N4" s="105">
        <v>75</v>
      </c>
      <c r="O4" s="105">
        <v>216.5</v>
      </c>
      <c r="P4" s="105">
        <v>104.5</v>
      </c>
      <c r="Q4" s="106">
        <v>219</v>
      </c>
      <c r="R4" s="2"/>
    </row>
    <row r="5" spans="2:19" ht="14.1" customHeight="1">
      <c r="B5" s="6" t="s">
        <v>71</v>
      </c>
      <c r="C5" s="107">
        <v>1318</v>
      </c>
      <c r="D5" s="108">
        <v>1166</v>
      </c>
      <c r="E5" s="108">
        <v>1093</v>
      </c>
      <c r="F5" s="108">
        <v>1008</v>
      </c>
      <c r="G5" s="108">
        <v>1258</v>
      </c>
      <c r="H5" s="108">
        <v>1114.5</v>
      </c>
      <c r="I5" s="108">
        <v>308.5</v>
      </c>
      <c r="J5" s="108">
        <v>1123</v>
      </c>
      <c r="K5" s="108">
        <v>967</v>
      </c>
      <c r="L5" s="108">
        <v>175</v>
      </c>
      <c r="M5" s="108">
        <v>1020</v>
      </c>
      <c r="N5" s="108">
        <v>1065</v>
      </c>
      <c r="O5" s="108">
        <v>1392.5</v>
      </c>
      <c r="P5" s="108">
        <v>1280.5</v>
      </c>
      <c r="Q5" s="109">
        <v>1347</v>
      </c>
      <c r="R5" s="2"/>
    </row>
    <row r="6" spans="2:19" ht="14.1" customHeight="1">
      <c r="B6" s="6" t="s">
        <v>72</v>
      </c>
      <c r="C6" s="107">
        <v>-3.2661598940521479</v>
      </c>
      <c r="D6" s="108">
        <v>-3.2784045674590723</v>
      </c>
      <c r="E6" s="108">
        <v>-2.5714495762354419</v>
      </c>
      <c r="F6" s="108">
        <v>-3.5762984770119433</v>
      </c>
      <c r="G6" s="108">
        <v>-3.6573978925194357</v>
      </c>
      <c r="H6" s="108">
        <v>-3.5774526474403476</v>
      </c>
      <c r="I6" s="108">
        <v>-0.7608149179490743</v>
      </c>
      <c r="J6" s="108">
        <v>-2.5838926898568189</v>
      </c>
      <c r="K6" s="108">
        <v>-3.2474110576310187</v>
      </c>
      <c r="L6" s="108">
        <v>-2.9118627280177245</v>
      </c>
      <c r="M6" s="108">
        <v>-2.4731956086576954</v>
      </c>
      <c r="N6" s="108">
        <v>-4.2337984749801736</v>
      </c>
      <c r="O6" s="108">
        <v>-2.3159158499746932</v>
      </c>
      <c r="P6" s="108">
        <v>-4.1232124852709511</v>
      </c>
      <c r="Q6" s="109">
        <v>-2.1944663682328343</v>
      </c>
      <c r="R6" s="2"/>
    </row>
    <row r="7" spans="2:19" ht="14.1" customHeight="1">
      <c r="B7" s="8" t="s">
        <v>73</v>
      </c>
      <c r="C7" s="89">
        <v>1.0901667471777832E-3</v>
      </c>
      <c r="D7" s="90">
        <v>1.0439565685141394E-3</v>
      </c>
      <c r="E7" s="90">
        <v>1.0127376198786739E-2</v>
      </c>
      <c r="F7" s="90">
        <v>3.4849373626342735E-4</v>
      </c>
      <c r="G7" s="90">
        <v>2.5478870524091578E-4</v>
      </c>
      <c r="H7" s="90">
        <v>3.4695904837670025E-4</v>
      </c>
      <c r="I7" s="90">
        <v>0.44676762276575327</v>
      </c>
      <c r="J7" s="90">
        <v>9.7692184775802979E-3</v>
      </c>
      <c r="K7" s="90">
        <v>1.1646005739829777E-3</v>
      </c>
      <c r="L7" s="90">
        <v>3.5928048952728118E-3</v>
      </c>
      <c r="M7" s="90">
        <v>1.3391082518654904E-2</v>
      </c>
      <c r="N7" s="90">
        <v>2.2977686801054081E-5</v>
      </c>
      <c r="O7" s="90">
        <v>2.056286373973713E-2</v>
      </c>
      <c r="P7" s="90">
        <v>3.7362474170462029E-5</v>
      </c>
      <c r="Q7" s="91">
        <v>2.8201899194919843E-2</v>
      </c>
      <c r="R7" s="2"/>
      <c r="S7" s="114">
        <v>14</v>
      </c>
    </row>
    <row r="8" spans="2:19" ht="14.1" customHeight="1">
      <c r="B8" s="110"/>
      <c r="C8" s="110"/>
      <c r="D8" s="110"/>
      <c r="E8" s="110"/>
      <c r="F8" s="110"/>
      <c r="G8" s="110"/>
      <c r="H8" s="110"/>
      <c r="I8" s="110"/>
      <c r="J8" s="110"/>
      <c r="K8" s="110"/>
      <c r="L8" s="110"/>
      <c r="M8" s="110"/>
      <c r="N8" s="110"/>
      <c r="O8" s="110"/>
      <c r="P8" s="110"/>
      <c r="Q8" s="110"/>
      <c r="R8" s="2"/>
    </row>
    <row r="9" spans="2:19" ht="14.1" customHeight="1">
      <c r="B9" s="135" t="s">
        <v>86</v>
      </c>
      <c r="C9" s="135"/>
      <c r="D9" s="135"/>
      <c r="E9" s="135"/>
      <c r="F9" s="135"/>
      <c r="G9" s="135"/>
      <c r="H9" s="135"/>
      <c r="I9" s="135"/>
      <c r="J9" s="135"/>
      <c r="K9" s="135"/>
      <c r="L9" s="135"/>
      <c r="M9" s="135"/>
      <c r="N9" s="135"/>
      <c r="O9" s="135"/>
      <c r="P9" s="135"/>
      <c r="Q9" s="135"/>
      <c r="R9" s="2"/>
    </row>
    <row r="10" spans="2:19" ht="14.1" customHeight="1">
      <c r="B10" s="3" t="s">
        <v>17</v>
      </c>
      <c r="C10" s="4" t="s">
        <v>0</v>
      </c>
      <c r="D10" s="102" t="s">
        <v>2</v>
      </c>
      <c r="E10" s="102" t="s">
        <v>3</v>
      </c>
      <c r="F10" s="102" t="s">
        <v>4</v>
      </c>
      <c r="G10" s="102" t="s">
        <v>5</v>
      </c>
      <c r="H10" s="102" t="s">
        <v>6</v>
      </c>
      <c r="I10" s="116" t="s">
        <v>7</v>
      </c>
      <c r="J10" s="102" t="s">
        <v>8</v>
      </c>
      <c r="K10" s="102" t="s">
        <v>9</v>
      </c>
      <c r="L10" s="102" t="s">
        <v>10</v>
      </c>
      <c r="M10" s="102" t="s">
        <v>11</v>
      </c>
      <c r="N10" s="102" t="s">
        <v>12</v>
      </c>
      <c r="O10" s="102" t="s">
        <v>13</v>
      </c>
      <c r="P10" s="102" t="s">
        <v>14</v>
      </c>
      <c r="Q10" s="5" t="s">
        <v>15</v>
      </c>
      <c r="R10" s="2"/>
    </row>
    <row r="11" spans="2:19" ht="14.1" customHeight="1">
      <c r="B11" s="103" t="s">
        <v>70</v>
      </c>
      <c r="C11" s="104">
        <v>68</v>
      </c>
      <c r="D11" s="105">
        <v>101.5</v>
      </c>
      <c r="E11" s="105">
        <v>63</v>
      </c>
      <c r="F11" s="105">
        <v>136</v>
      </c>
      <c r="G11" s="105">
        <v>74</v>
      </c>
      <c r="H11" s="105">
        <v>112</v>
      </c>
      <c r="I11" s="105">
        <v>239</v>
      </c>
      <c r="J11" s="105">
        <v>123</v>
      </c>
      <c r="K11" s="105">
        <v>76.5</v>
      </c>
      <c r="L11" s="105">
        <v>176</v>
      </c>
      <c r="M11" s="105">
        <v>134</v>
      </c>
      <c r="N11" s="105">
        <v>31</v>
      </c>
      <c r="O11" s="105">
        <v>115</v>
      </c>
      <c r="P11" s="105">
        <v>121</v>
      </c>
      <c r="Q11" s="106">
        <v>281.5</v>
      </c>
      <c r="R11" s="2"/>
    </row>
    <row r="12" spans="2:19" ht="14.1" customHeight="1">
      <c r="B12" s="6" t="s">
        <v>71</v>
      </c>
      <c r="C12" s="107">
        <v>1244</v>
      </c>
      <c r="D12" s="108">
        <v>1136.5</v>
      </c>
      <c r="E12" s="108">
        <v>1009</v>
      </c>
      <c r="F12" s="108">
        <v>1039</v>
      </c>
      <c r="G12" s="108">
        <v>1202</v>
      </c>
      <c r="H12" s="108">
        <v>1102</v>
      </c>
      <c r="I12" s="108">
        <v>1019</v>
      </c>
      <c r="J12" s="108">
        <v>1069</v>
      </c>
      <c r="K12" s="108">
        <v>937.5</v>
      </c>
      <c r="L12" s="108">
        <v>281</v>
      </c>
      <c r="M12" s="108">
        <v>995</v>
      </c>
      <c r="N12" s="108">
        <v>1021</v>
      </c>
      <c r="O12" s="108">
        <v>1291</v>
      </c>
      <c r="P12" s="108">
        <v>1297</v>
      </c>
      <c r="Q12" s="109">
        <v>1409.5</v>
      </c>
      <c r="R12" s="2"/>
    </row>
    <row r="13" spans="2:19" ht="14.1" customHeight="1">
      <c r="B13" s="6" t="s">
        <v>72</v>
      </c>
      <c r="C13" s="107">
        <v>-5.3972243755241749</v>
      </c>
      <c r="D13" s="108">
        <v>-4.6176608658877747</v>
      </c>
      <c r="E13" s="108">
        <v>-4.7911502470610294</v>
      </c>
      <c r="F13" s="108">
        <v>-4.0959516624886643</v>
      </c>
      <c r="G13" s="108">
        <v>-5.275545442993792</v>
      </c>
      <c r="H13" s="108">
        <v>-4.5828385744480089</v>
      </c>
      <c r="I13" s="108">
        <v>-0.6859383643363276</v>
      </c>
      <c r="J13" s="108">
        <v>-4.3595062685046253</v>
      </c>
      <c r="K13" s="108">
        <v>-4.9741561612412157</v>
      </c>
      <c r="L13" s="108">
        <v>-2.5517707869030755</v>
      </c>
      <c r="M13" s="108">
        <v>-3.8686641136510431</v>
      </c>
      <c r="N13" s="108">
        <v>-5.2049219130753652</v>
      </c>
      <c r="O13" s="108">
        <v>-4.9129692861059224</v>
      </c>
      <c r="P13" s="108">
        <v>-4.832023683568325</v>
      </c>
      <c r="Q13" s="109">
        <v>-2.5829376737419665</v>
      </c>
      <c r="R13" s="2"/>
    </row>
    <row r="14" spans="2:19" ht="14.1" customHeight="1">
      <c r="B14" s="8" t="s">
        <v>73</v>
      </c>
      <c r="C14" s="89">
        <v>6.767972919538786E-8</v>
      </c>
      <c r="D14" s="90">
        <v>3.8808981102368564E-6</v>
      </c>
      <c r="E14" s="90">
        <v>1.6582788667353903E-6</v>
      </c>
      <c r="F14" s="90">
        <v>4.2043765721050623E-5</v>
      </c>
      <c r="G14" s="90">
        <v>1.3236180551097542E-7</v>
      </c>
      <c r="H14" s="90">
        <v>4.5870614882330905E-6</v>
      </c>
      <c r="I14" s="90">
        <v>0.49275197644935181</v>
      </c>
      <c r="J14" s="90">
        <v>1.3035621995288546E-5</v>
      </c>
      <c r="K14" s="90">
        <v>6.5532467119775299E-7</v>
      </c>
      <c r="L14" s="90">
        <v>1.0717700280748924E-2</v>
      </c>
      <c r="M14" s="90">
        <v>1.0943326908128882E-4</v>
      </c>
      <c r="N14" s="90">
        <v>1.9407819836494261E-7</v>
      </c>
      <c r="O14" s="90">
        <v>8.9707334214278119E-7</v>
      </c>
      <c r="P14" s="90">
        <v>1.3515217239205463E-6</v>
      </c>
      <c r="Q14" s="91">
        <v>9.7963018527355734E-3</v>
      </c>
      <c r="R14" s="2"/>
      <c r="S14" s="114">
        <v>14</v>
      </c>
    </row>
    <row r="15" spans="2:19" ht="14.1" customHeight="1">
      <c r="B15" s="110"/>
      <c r="C15" s="110"/>
      <c r="D15" s="110"/>
      <c r="E15" s="110"/>
      <c r="F15" s="110"/>
      <c r="G15" s="110"/>
      <c r="H15" s="110"/>
      <c r="I15" s="110"/>
      <c r="J15" s="110"/>
      <c r="K15" s="110"/>
      <c r="L15" s="110"/>
      <c r="M15" s="110"/>
      <c r="N15" s="110"/>
      <c r="O15" s="110"/>
      <c r="P15" s="110"/>
      <c r="Q15" s="110"/>
      <c r="R15" s="2"/>
    </row>
    <row r="16" spans="2:19" ht="14.1" customHeight="1">
      <c r="B16" s="135" t="s">
        <v>79</v>
      </c>
      <c r="C16" s="135"/>
      <c r="D16" s="135"/>
      <c r="E16" s="135"/>
      <c r="F16" s="135"/>
      <c r="G16" s="135"/>
      <c r="H16" s="135"/>
      <c r="I16" s="135"/>
      <c r="J16" s="135"/>
      <c r="K16" s="135"/>
      <c r="L16" s="135"/>
      <c r="M16" s="135"/>
      <c r="N16" s="135"/>
      <c r="O16" s="135"/>
      <c r="P16" s="135"/>
      <c r="Q16" s="135"/>
      <c r="R16" s="2"/>
    </row>
    <row r="17" spans="2:19" ht="14.1" customHeight="1">
      <c r="B17" s="3" t="s">
        <v>17</v>
      </c>
      <c r="C17" s="4" t="s">
        <v>0</v>
      </c>
      <c r="D17" s="102" t="s">
        <v>2</v>
      </c>
      <c r="E17" s="102" t="s">
        <v>3</v>
      </c>
      <c r="F17" s="102" t="s">
        <v>4</v>
      </c>
      <c r="G17" s="102" t="s">
        <v>5</v>
      </c>
      <c r="H17" s="102" t="s">
        <v>6</v>
      </c>
      <c r="I17" s="102" t="s">
        <v>7</v>
      </c>
      <c r="J17" s="102" t="s">
        <v>8</v>
      </c>
      <c r="K17" s="102" t="s">
        <v>9</v>
      </c>
      <c r="L17" s="102" t="s">
        <v>10</v>
      </c>
      <c r="M17" s="102" t="s">
        <v>11</v>
      </c>
      <c r="N17" s="102" t="s">
        <v>12</v>
      </c>
      <c r="O17" s="102" t="s">
        <v>13</v>
      </c>
      <c r="P17" s="102" t="s">
        <v>14</v>
      </c>
      <c r="Q17" s="117" t="s">
        <v>15</v>
      </c>
      <c r="R17" s="2"/>
    </row>
    <row r="18" spans="2:19" ht="14.1" customHeight="1">
      <c r="B18" s="103" t="s">
        <v>70</v>
      </c>
      <c r="C18" s="104">
        <v>170</v>
      </c>
      <c r="D18" s="105">
        <v>219</v>
      </c>
      <c r="E18" s="105">
        <v>122</v>
      </c>
      <c r="F18" s="105">
        <v>239</v>
      </c>
      <c r="G18" s="105">
        <v>198</v>
      </c>
      <c r="H18" s="105">
        <v>262</v>
      </c>
      <c r="I18" s="105">
        <v>199</v>
      </c>
      <c r="J18" s="105">
        <v>192.5</v>
      </c>
      <c r="K18" s="105">
        <v>174.5</v>
      </c>
      <c r="L18" s="105">
        <v>116.5</v>
      </c>
      <c r="M18" s="105">
        <v>254</v>
      </c>
      <c r="N18" s="105">
        <v>148</v>
      </c>
      <c r="O18" s="105">
        <v>311</v>
      </c>
      <c r="P18" s="105">
        <v>294</v>
      </c>
      <c r="Q18" s="106">
        <v>483</v>
      </c>
      <c r="R18" s="2"/>
    </row>
    <row r="19" spans="2:19" ht="14.1" customHeight="1">
      <c r="B19" s="6" t="s">
        <v>71</v>
      </c>
      <c r="C19" s="107">
        <v>1710</v>
      </c>
      <c r="D19" s="108">
        <v>1650</v>
      </c>
      <c r="E19" s="108">
        <v>1298</v>
      </c>
      <c r="F19" s="108">
        <v>1464</v>
      </c>
      <c r="G19" s="108">
        <v>1794</v>
      </c>
      <c r="H19" s="108">
        <v>1747</v>
      </c>
      <c r="I19" s="108">
        <v>1234</v>
      </c>
      <c r="J19" s="108">
        <v>1623.5</v>
      </c>
      <c r="K19" s="108">
        <v>1500.5</v>
      </c>
      <c r="L19" s="108">
        <v>221.5</v>
      </c>
      <c r="M19" s="108">
        <v>1382</v>
      </c>
      <c r="N19" s="108">
        <v>1094</v>
      </c>
      <c r="O19" s="108">
        <v>2081</v>
      </c>
      <c r="P19" s="108">
        <v>2064</v>
      </c>
      <c r="Q19" s="109">
        <v>2194</v>
      </c>
      <c r="R19" s="2"/>
    </row>
    <row r="20" spans="2:19" ht="14.1" customHeight="1">
      <c r="B20" s="6" t="s">
        <v>72</v>
      </c>
      <c r="C20" s="107">
        <v>-4.3618811804606068</v>
      </c>
      <c r="D20" s="108">
        <v>-3.4102075894752293</v>
      </c>
      <c r="E20" s="108">
        <v>-4.0621375577965768</v>
      </c>
      <c r="F20" s="108">
        <v>-3.0957336511873654</v>
      </c>
      <c r="G20" s="108">
        <v>-4.068764640316993</v>
      </c>
      <c r="H20" s="108">
        <v>-3.1556211187120371</v>
      </c>
      <c r="I20" s="108">
        <v>-2.0668504704616888</v>
      </c>
      <c r="J20" s="108">
        <v>-3.973546851451061</v>
      </c>
      <c r="K20" s="108">
        <v>-4.094341381243483</v>
      </c>
      <c r="L20" s="108">
        <v>-3.2943738380948209</v>
      </c>
      <c r="M20" s="108">
        <v>-2.4776183841543715</v>
      </c>
      <c r="N20" s="108">
        <v>-3.0987047022410787</v>
      </c>
      <c r="O20" s="108">
        <v>-3.1457534937057634</v>
      </c>
      <c r="P20" s="108">
        <v>-3.337369295438231</v>
      </c>
      <c r="Q20" s="109">
        <v>-1.1100199930489716</v>
      </c>
      <c r="R20" s="2"/>
    </row>
    <row r="21" spans="2:19" ht="14.1" customHeight="1">
      <c r="B21" s="8" t="s">
        <v>73</v>
      </c>
      <c r="C21" s="89">
        <v>1.2894889776746791E-5</v>
      </c>
      <c r="D21" s="90">
        <v>6.4913450480653999E-4</v>
      </c>
      <c r="E21" s="90">
        <v>4.8625408421853069E-5</v>
      </c>
      <c r="F21" s="90">
        <v>1.9632662670389569E-3</v>
      </c>
      <c r="G21" s="90">
        <v>4.726305905258844E-5</v>
      </c>
      <c r="H21" s="90">
        <v>1.6015675520062512E-3</v>
      </c>
      <c r="I21" s="90">
        <v>3.8748246033318522E-2</v>
      </c>
      <c r="J21" s="90">
        <v>7.0810221826185358E-5</v>
      </c>
      <c r="K21" s="90">
        <v>4.2337013302933697E-5</v>
      </c>
      <c r="L21" s="90">
        <v>9.8641213806160131E-4</v>
      </c>
      <c r="M21" s="90">
        <v>1.3226252352781765E-2</v>
      </c>
      <c r="N21" s="90">
        <v>1.943686444909184E-3</v>
      </c>
      <c r="O21" s="90">
        <v>1.6565956588927694E-3</v>
      </c>
      <c r="P21" s="90">
        <v>8.4575490697436095E-4</v>
      </c>
      <c r="Q21" s="91">
        <v>0.26699041124993211</v>
      </c>
      <c r="R21" s="2"/>
      <c r="S21" s="114">
        <v>14</v>
      </c>
    </row>
    <row r="22" spans="2:19" ht="14.1" customHeight="1">
      <c r="B22" s="110"/>
      <c r="C22" s="110"/>
      <c r="D22" s="110"/>
      <c r="E22" s="110"/>
      <c r="F22" s="110"/>
      <c r="G22" s="110"/>
      <c r="H22" s="110"/>
      <c r="I22" s="110"/>
      <c r="J22" s="110"/>
      <c r="K22" s="110"/>
      <c r="L22" s="110"/>
      <c r="M22" s="110"/>
      <c r="N22" s="110"/>
      <c r="O22" s="110"/>
      <c r="P22" s="110"/>
      <c r="Q22" s="110"/>
      <c r="R22" s="2"/>
    </row>
    <row r="23" spans="2:19" ht="14.1" customHeight="1">
      <c r="B23" s="135" t="s">
        <v>118</v>
      </c>
      <c r="C23" s="135"/>
      <c r="D23" s="135"/>
      <c r="E23" s="135"/>
      <c r="F23" s="135"/>
      <c r="G23" s="135"/>
      <c r="H23" s="135"/>
      <c r="I23" s="135"/>
      <c r="J23" s="135"/>
      <c r="K23" s="135"/>
      <c r="L23" s="135"/>
      <c r="M23" s="135"/>
      <c r="N23" s="135"/>
      <c r="O23" s="135"/>
      <c r="P23" s="135"/>
      <c r="Q23" s="135"/>
      <c r="R23" s="2"/>
    </row>
    <row r="24" spans="2:19" ht="14.1" customHeight="1">
      <c r="B24" s="3" t="s">
        <v>17</v>
      </c>
      <c r="C24" s="4" t="s">
        <v>0</v>
      </c>
      <c r="D24" s="102" t="s">
        <v>2</v>
      </c>
      <c r="E24" s="102" t="s">
        <v>3</v>
      </c>
      <c r="F24" s="102" t="s">
        <v>4</v>
      </c>
      <c r="G24" s="102" t="s">
        <v>5</v>
      </c>
      <c r="H24" s="102" t="s">
        <v>6</v>
      </c>
      <c r="I24" s="116" t="s">
        <v>7</v>
      </c>
      <c r="J24" s="102" t="s">
        <v>8</v>
      </c>
      <c r="K24" s="102" t="s">
        <v>9</v>
      </c>
      <c r="L24" s="102" t="s">
        <v>10</v>
      </c>
      <c r="M24" s="102" t="s">
        <v>11</v>
      </c>
      <c r="N24" s="102" t="s">
        <v>12</v>
      </c>
      <c r="O24" s="102" t="s">
        <v>13</v>
      </c>
      <c r="P24" s="102" t="s">
        <v>14</v>
      </c>
      <c r="Q24" s="5" t="s">
        <v>15</v>
      </c>
      <c r="R24" s="2"/>
    </row>
    <row r="25" spans="2:19" ht="14.1" customHeight="1">
      <c r="B25" s="103" t="s">
        <v>70</v>
      </c>
      <c r="C25" s="104">
        <v>186.5</v>
      </c>
      <c r="D25" s="105">
        <v>158</v>
      </c>
      <c r="E25" s="105">
        <v>122.5</v>
      </c>
      <c r="F25" s="105">
        <v>163.5</v>
      </c>
      <c r="G25" s="105">
        <v>78</v>
      </c>
      <c r="H25" s="105">
        <v>164</v>
      </c>
      <c r="I25" s="105">
        <v>426</v>
      </c>
      <c r="J25" s="105">
        <v>215</v>
      </c>
      <c r="K25" s="105">
        <v>90</v>
      </c>
      <c r="L25" s="105">
        <v>355</v>
      </c>
      <c r="M25" s="105">
        <v>125</v>
      </c>
      <c r="N25" s="105">
        <v>87.5</v>
      </c>
      <c r="O25" s="105">
        <v>310.5</v>
      </c>
      <c r="P25" s="105">
        <v>199</v>
      </c>
      <c r="Q25" s="106">
        <v>420</v>
      </c>
      <c r="R25" s="2"/>
    </row>
    <row r="26" spans="2:19" ht="14.1" customHeight="1">
      <c r="B26" s="6" t="s">
        <v>71</v>
      </c>
      <c r="C26" s="107">
        <v>1362.5</v>
      </c>
      <c r="D26" s="108">
        <v>1193</v>
      </c>
      <c r="E26" s="108">
        <v>1068.5</v>
      </c>
      <c r="F26" s="108">
        <v>1066.5</v>
      </c>
      <c r="G26" s="108">
        <v>1206</v>
      </c>
      <c r="H26" s="108">
        <v>1154</v>
      </c>
      <c r="I26" s="108">
        <v>679</v>
      </c>
      <c r="J26" s="108">
        <v>1161</v>
      </c>
      <c r="K26" s="108">
        <v>951</v>
      </c>
      <c r="L26" s="108">
        <v>706</v>
      </c>
      <c r="M26" s="108">
        <v>986</v>
      </c>
      <c r="N26" s="108">
        <v>1077.5</v>
      </c>
      <c r="O26" s="108">
        <v>1486.5</v>
      </c>
      <c r="P26" s="108">
        <v>1375</v>
      </c>
      <c r="Q26" s="109">
        <v>1548</v>
      </c>
      <c r="R26" s="2"/>
    </row>
    <row r="27" spans="2:19" ht="14.1" customHeight="1">
      <c r="B27" s="6" t="s">
        <v>72</v>
      </c>
      <c r="C27" s="107">
        <v>-5.479503884967758</v>
      </c>
      <c r="D27" s="108">
        <v>-5.3546549349448718</v>
      </c>
      <c r="E27" s="108">
        <v>-4.8593182807573116</v>
      </c>
      <c r="F27" s="108">
        <v>-4.5388845659902524</v>
      </c>
      <c r="G27" s="108">
        <v>-6.4533687448303123</v>
      </c>
      <c r="H27" s="108">
        <v>-5.2211871038383544</v>
      </c>
      <c r="I27" s="108">
        <v>-4.5060432584533967E-2</v>
      </c>
      <c r="J27" s="108">
        <v>-4.102274553376656</v>
      </c>
      <c r="K27" s="108">
        <v>-5.5850500349647998</v>
      </c>
      <c r="L27" s="108">
        <v>-2.848874829245637</v>
      </c>
      <c r="M27" s="108">
        <v>-5.1224366352043873</v>
      </c>
      <c r="N27" s="108">
        <v>-5.5265534138799079</v>
      </c>
      <c r="O27" s="108">
        <v>-4.352630163637369</v>
      </c>
      <c r="P27" s="108">
        <v>-5.5882387532261113</v>
      </c>
      <c r="Q27" s="109">
        <v>-3.3158646894543669</v>
      </c>
      <c r="R27" s="2"/>
    </row>
    <row r="28" spans="2:19" ht="14.1" customHeight="1">
      <c r="B28" s="8" t="s">
        <v>73</v>
      </c>
      <c r="C28" s="89">
        <v>4.2652008367558347E-8</v>
      </c>
      <c r="D28" s="90">
        <v>8.5719843707251006E-8</v>
      </c>
      <c r="E28" s="90">
        <v>1.1779064028185044E-6</v>
      </c>
      <c r="F28" s="90">
        <v>5.6552582255087452E-6</v>
      </c>
      <c r="G28" s="90">
        <v>1.0939074936407749E-10</v>
      </c>
      <c r="H28" s="90">
        <v>1.7777980785542213E-7</v>
      </c>
      <c r="I28" s="90">
        <v>0.96405913959132639</v>
      </c>
      <c r="J28" s="90">
        <v>4.0910840887593748E-5</v>
      </c>
      <c r="K28" s="90">
        <v>2.3363294013059183E-8</v>
      </c>
      <c r="L28" s="90">
        <v>4.3874138030571084E-3</v>
      </c>
      <c r="M28" s="90">
        <v>3.0161246701144613E-7</v>
      </c>
      <c r="N28" s="90">
        <v>3.2658286235139727E-8</v>
      </c>
      <c r="O28" s="90">
        <v>1.3451395978933208E-5</v>
      </c>
      <c r="P28" s="90">
        <v>2.2938413268954308E-8</v>
      </c>
      <c r="Q28" s="91">
        <v>9.1360051928195325E-4</v>
      </c>
      <c r="R28" s="2"/>
      <c r="S28" s="114">
        <v>14</v>
      </c>
    </row>
    <row r="29" spans="2:19" ht="14.1" customHeight="1">
      <c r="B29" s="110"/>
      <c r="C29" s="110"/>
      <c r="D29" s="110"/>
      <c r="E29" s="110"/>
      <c r="F29" s="110"/>
      <c r="G29" s="110"/>
      <c r="H29" s="110"/>
      <c r="I29" s="110"/>
      <c r="J29" s="110"/>
      <c r="K29" s="110"/>
      <c r="L29" s="110"/>
      <c r="M29" s="110"/>
      <c r="N29" s="110"/>
      <c r="O29" s="110"/>
      <c r="P29" s="110"/>
      <c r="Q29" s="110"/>
      <c r="R29" s="2"/>
    </row>
    <row r="30" spans="2:19" ht="14.1" customHeight="1">
      <c r="B30" s="135" t="s">
        <v>74</v>
      </c>
      <c r="C30" s="135"/>
      <c r="D30" s="135"/>
      <c r="E30" s="135"/>
      <c r="F30" s="135"/>
      <c r="G30" s="135"/>
      <c r="H30" s="135"/>
      <c r="I30" s="135"/>
      <c r="J30" s="135"/>
      <c r="K30" s="135"/>
      <c r="L30" s="135"/>
      <c r="M30" s="135"/>
      <c r="N30" s="135"/>
      <c r="O30" s="135"/>
      <c r="P30" s="135"/>
      <c r="Q30" s="135"/>
      <c r="R30" s="2"/>
    </row>
    <row r="31" spans="2:19" ht="14.1" customHeight="1">
      <c r="B31" s="3" t="s">
        <v>17</v>
      </c>
      <c r="C31" s="4" t="s">
        <v>0</v>
      </c>
      <c r="D31" s="102" t="s">
        <v>2</v>
      </c>
      <c r="E31" s="102" t="s">
        <v>3</v>
      </c>
      <c r="F31" s="102" t="s">
        <v>4</v>
      </c>
      <c r="G31" s="102" t="s">
        <v>5</v>
      </c>
      <c r="H31" s="102" t="s">
        <v>6</v>
      </c>
      <c r="I31" s="116" t="s">
        <v>7</v>
      </c>
      <c r="J31" s="102" t="s">
        <v>8</v>
      </c>
      <c r="K31" s="102" t="s">
        <v>9</v>
      </c>
      <c r="L31" s="102" t="s">
        <v>10</v>
      </c>
      <c r="M31" s="102" t="s">
        <v>11</v>
      </c>
      <c r="N31" s="102" t="s">
        <v>12</v>
      </c>
      <c r="O31" s="102" t="s">
        <v>13</v>
      </c>
      <c r="P31" s="102" t="s">
        <v>14</v>
      </c>
      <c r="Q31" s="117" t="s">
        <v>15</v>
      </c>
      <c r="R31" s="2"/>
    </row>
    <row r="32" spans="2:19" ht="14.1" customHeight="1">
      <c r="B32" s="103" t="s">
        <v>70</v>
      </c>
      <c r="C32" s="104">
        <v>323</v>
      </c>
      <c r="D32" s="105">
        <v>351</v>
      </c>
      <c r="E32" s="105">
        <v>224.5</v>
      </c>
      <c r="F32" s="105">
        <v>282</v>
      </c>
      <c r="G32" s="105">
        <v>300</v>
      </c>
      <c r="H32" s="105">
        <v>408</v>
      </c>
      <c r="I32" s="105">
        <v>414</v>
      </c>
      <c r="J32" s="105">
        <v>311.5</v>
      </c>
      <c r="K32" s="105">
        <v>237.5</v>
      </c>
      <c r="L32" s="105">
        <v>238.5</v>
      </c>
      <c r="M32" s="105">
        <v>287</v>
      </c>
      <c r="N32" s="105">
        <v>250.5</v>
      </c>
      <c r="O32" s="105">
        <v>624.5</v>
      </c>
      <c r="P32" s="105">
        <v>464.5</v>
      </c>
      <c r="Q32" s="106">
        <v>739</v>
      </c>
      <c r="R32" s="2"/>
    </row>
    <row r="33" spans="2:19" ht="14.1" customHeight="1">
      <c r="B33" s="6" t="s">
        <v>71</v>
      </c>
      <c r="C33" s="107">
        <v>1863</v>
      </c>
      <c r="D33" s="108">
        <v>1782</v>
      </c>
      <c r="E33" s="108">
        <v>1400.5</v>
      </c>
      <c r="F33" s="108">
        <v>1507</v>
      </c>
      <c r="G33" s="108">
        <v>1896</v>
      </c>
      <c r="H33" s="108">
        <v>1893</v>
      </c>
      <c r="I33" s="108">
        <v>1449</v>
      </c>
      <c r="J33" s="108">
        <v>1742.5</v>
      </c>
      <c r="K33" s="108">
        <v>1563.5</v>
      </c>
      <c r="L33" s="108">
        <v>589.5</v>
      </c>
      <c r="M33" s="108">
        <v>1415</v>
      </c>
      <c r="N33" s="108">
        <v>1196.5</v>
      </c>
      <c r="O33" s="108">
        <v>2394.5</v>
      </c>
      <c r="P33" s="108">
        <v>2234.5</v>
      </c>
      <c r="Q33" s="109">
        <v>2450</v>
      </c>
      <c r="R33" s="2"/>
    </row>
    <row r="34" spans="2:19" ht="14.1" customHeight="1">
      <c r="B34" s="6" t="s">
        <v>72</v>
      </c>
      <c r="C34" s="107">
        <v>-4.6165096935239793</v>
      </c>
      <c r="D34" s="108">
        <v>-3.8828522025930439</v>
      </c>
      <c r="E34" s="108">
        <v>-3.8396530576875834</v>
      </c>
      <c r="F34" s="108">
        <v>-3.5933198671780691</v>
      </c>
      <c r="G34" s="108">
        <v>-4.7459437833851297</v>
      </c>
      <c r="H34" s="108">
        <v>-3.4029820003660594</v>
      </c>
      <c r="I34" s="108">
        <v>-1.0814536759739004</v>
      </c>
      <c r="J34" s="108">
        <v>-3.7582398456867163</v>
      </c>
      <c r="K34" s="108">
        <v>-4.4225013202450425</v>
      </c>
      <c r="L34" s="108">
        <v>-3.7891971011444663</v>
      </c>
      <c r="M34" s="108">
        <v>-3.5544482317335375</v>
      </c>
      <c r="N34" s="108">
        <v>-3.2837309608915231</v>
      </c>
      <c r="O34" s="108">
        <v>-2.4624950831713921</v>
      </c>
      <c r="P34" s="108">
        <v>-3.9855932238456666</v>
      </c>
      <c r="Q34" s="109">
        <v>-1.593151383696632</v>
      </c>
      <c r="R34" s="2"/>
    </row>
    <row r="35" spans="2:19" ht="14.1" customHeight="1">
      <c r="B35" s="8" t="s">
        <v>73</v>
      </c>
      <c r="C35" s="89">
        <v>3.9024780238562401E-6</v>
      </c>
      <c r="D35" s="90">
        <v>1.0323832378733623E-4</v>
      </c>
      <c r="E35" s="90">
        <v>1.2320829876627182E-4</v>
      </c>
      <c r="F35" s="90">
        <v>3.2649138371813142E-4</v>
      </c>
      <c r="G35" s="90">
        <v>2.0753635125140019E-6</v>
      </c>
      <c r="H35" s="90">
        <v>6.6654671535429063E-4</v>
      </c>
      <c r="I35" s="90">
        <v>0.27949535620214855</v>
      </c>
      <c r="J35" s="90">
        <v>1.7111282221598774E-4</v>
      </c>
      <c r="K35" s="90">
        <v>9.7564752964729382E-6</v>
      </c>
      <c r="L35" s="90">
        <v>1.5113496719220535E-4</v>
      </c>
      <c r="M35" s="90">
        <v>3.7877307117900025E-4</v>
      </c>
      <c r="N35" s="90">
        <v>1.0244266614106571E-3</v>
      </c>
      <c r="O35" s="90">
        <v>1.3797406464073177E-2</v>
      </c>
      <c r="P35" s="90">
        <v>6.7311742620084628E-5</v>
      </c>
      <c r="Q35" s="91">
        <v>0.11112623451464944</v>
      </c>
      <c r="R35" s="2"/>
      <c r="S35" s="115">
        <v>13</v>
      </c>
    </row>
    <row r="36" spans="2:19" ht="14.1" customHeight="1">
      <c r="B36" s="110"/>
      <c r="C36" s="110"/>
      <c r="D36" s="110"/>
      <c r="E36" s="110"/>
      <c r="F36" s="110"/>
      <c r="G36" s="110"/>
      <c r="H36" s="110"/>
      <c r="I36" s="110"/>
      <c r="J36" s="110"/>
      <c r="K36" s="110"/>
      <c r="L36" s="110"/>
      <c r="M36" s="110"/>
      <c r="N36" s="110"/>
      <c r="O36" s="110"/>
      <c r="P36" s="110"/>
      <c r="Q36" s="110"/>
      <c r="R36" s="2"/>
    </row>
    <row r="37" spans="2:19" ht="14.1" customHeight="1">
      <c r="B37" s="135" t="s">
        <v>84</v>
      </c>
      <c r="C37" s="135"/>
      <c r="D37" s="135"/>
      <c r="E37" s="135"/>
      <c r="F37" s="135"/>
      <c r="G37" s="135"/>
      <c r="H37" s="135"/>
      <c r="I37" s="135"/>
      <c r="J37" s="135"/>
      <c r="K37" s="135"/>
      <c r="L37" s="135"/>
      <c r="M37" s="135"/>
      <c r="N37" s="135"/>
      <c r="O37" s="135"/>
      <c r="P37" s="135"/>
      <c r="Q37" s="135"/>
      <c r="R37" s="2"/>
    </row>
    <row r="38" spans="2:19" ht="14.1" customHeight="1">
      <c r="B38" s="3" t="s">
        <v>17</v>
      </c>
      <c r="C38" s="4" t="s">
        <v>0</v>
      </c>
      <c r="D38" s="102" t="s">
        <v>2</v>
      </c>
      <c r="E38" s="102" t="s">
        <v>3</v>
      </c>
      <c r="F38" s="102" t="s">
        <v>4</v>
      </c>
      <c r="G38" s="102" t="s">
        <v>5</v>
      </c>
      <c r="H38" s="102" t="s">
        <v>6</v>
      </c>
      <c r="I38" s="102" t="s">
        <v>7</v>
      </c>
      <c r="J38" s="102" t="s">
        <v>8</v>
      </c>
      <c r="K38" s="102" t="s">
        <v>9</v>
      </c>
      <c r="L38" s="102" t="s">
        <v>10</v>
      </c>
      <c r="M38" s="102" t="s">
        <v>11</v>
      </c>
      <c r="N38" s="102" t="s">
        <v>12</v>
      </c>
      <c r="O38" s="102" t="s">
        <v>13</v>
      </c>
      <c r="P38" s="102" t="s">
        <v>14</v>
      </c>
      <c r="Q38" s="5" t="s">
        <v>15</v>
      </c>
      <c r="R38" s="2"/>
    </row>
    <row r="39" spans="2:19" ht="14.1" customHeight="1">
      <c r="B39" s="103" t="s">
        <v>70</v>
      </c>
      <c r="C39" s="104">
        <v>317.5</v>
      </c>
      <c r="D39" s="105">
        <v>242.5</v>
      </c>
      <c r="E39" s="105">
        <v>189</v>
      </c>
      <c r="F39" s="105">
        <v>298.5</v>
      </c>
      <c r="G39" s="105">
        <v>312.5</v>
      </c>
      <c r="H39" s="105">
        <v>292</v>
      </c>
      <c r="I39" s="105">
        <v>238.5</v>
      </c>
      <c r="J39" s="105">
        <v>307</v>
      </c>
      <c r="K39" s="105">
        <v>302</v>
      </c>
      <c r="L39" s="105">
        <v>410.5</v>
      </c>
      <c r="M39" s="105">
        <v>183.5</v>
      </c>
      <c r="N39" s="105">
        <v>222.5</v>
      </c>
      <c r="O39" s="105">
        <v>336</v>
      </c>
      <c r="P39" s="105">
        <v>362</v>
      </c>
      <c r="Q39" s="106">
        <v>350.5</v>
      </c>
      <c r="R39" s="2"/>
    </row>
    <row r="40" spans="2:19" ht="14.1" customHeight="1">
      <c r="B40" s="6" t="s">
        <v>71</v>
      </c>
      <c r="C40" s="107">
        <v>1493.5</v>
      </c>
      <c r="D40" s="108">
        <v>1277.5</v>
      </c>
      <c r="E40" s="108">
        <v>1135</v>
      </c>
      <c r="F40" s="108">
        <v>1201.5</v>
      </c>
      <c r="G40" s="108">
        <v>1440.5</v>
      </c>
      <c r="H40" s="108">
        <v>1282</v>
      </c>
      <c r="I40" s="108">
        <v>1018.5</v>
      </c>
      <c r="J40" s="108">
        <v>1253</v>
      </c>
      <c r="K40" s="108">
        <v>1163</v>
      </c>
      <c r="L40" s="108">
        <v>620.5</v>
      </c>
      <c r="M40" s="108">
        <v>1044.5</v>
      </c>
      <c r="N40" s="108">
        <v>1212.5</v>
      </c>
      <c r="O40" s="108">
        <v>1512</v>
      </c>
      <c r="P40" s="108">
        <v>1538</v>
      </c>
      <c r="Q40" s="109">
        <v>1478.5</v>
      </c>
      <c r="R40" s="2"/>
    </row>
    <row r="41" spans="2:19" ht="14.1" customHeight="1">
      <c r="B41" s="6" t="s">
        <v>72</v>
      </c>
      <c r="C41" s="107">
        <v>-2.4321934077335388</v>
      </c>
      <c r="D41" s="108">
        <v>-2.4724181090610342</v>
      </c>
      <c r="E41" s="108">
        <v>-2.3707152053752547</v>
      </c>
      <c r="F41" s="108">
        <v>-1.565245132662475</v>
      </c>
      <c r="G41" s="108">
        <v>-2.1581144047859766</v>
      </c>
      <c r="H41" s="108">
        <v>-2.3847402504261241</v>
      </c>
      <c r="I41" s="108">
        <v>-1.0428975800089555</v>
      </c>
      <c r="J41" s="108">
        <v>-2.0662732179066845</v>
      </c>
      <c r="K41" s="108">
        <v>-1.390577504610323</v>
      </c>
      <c r="L41" s="108">
        <v>-0.69067473998972551</v>
      </c>
      <c r="M41" s="108">
        <v>-2.5662953024324517</v>
      </c>
      <c r="N41" s="108">
        <v>-2.9278543675670212</v>
      </c>
      <c r="O41" s="108">
        <v>-2.4291029189992317</v>
      </c>
      <c r="P41" s="108">
        <v>-2.1001067794930437</v>
      </c>
      <c r="Q41" s="109">
        <v>-2.1439537224204277</v>
      </c>
      <c r="R41" s="2"/>
    </row>
    <row r="42" spans="2:19" ht="14.1" customHeight="1">
      <c r="B42" s="8" t="s">
        <v>73</v>
      </c>
      <c r="C42" s="89">
        <v>1.5007691134165625E-2</v>
      </c>
      <c r="D42" s="90">
        <v>1.3420245642258357E-2</v>
      </c>
      <c r="E42" s="90">
        <v>1.7753705057724518E-2</v>
      </c>
      <c r="F42" s="90">
        <v>0.11752544271239643</v>
      </c>
      <c r="G42" s="90">
        <v>3.0918938071916657E-2</v>
      </c>
      <c r="H42" s="90">
        <v>1.709118412388384E-2</v>
      </c>
      <c r="I42" s="90">
        <v>0.29699573056436512</v>
      </c>
      <c r="J42" s="90">
        <v>3.8802688780509416E-2</v>
      </c>
      <c r="K42" s="90">
        <v>0.16435358175766052</v>
      </c>
      <c r="L42" s="90">
        <v>0.48976996691468994</v>
      </c>
      <c r="M42" s="90">
        <v>1.0279127583458999E-2</v>
      </c>
      <c r="N42" s="90">
        <v>3.4130987122219241E-3</v>
      </c>
      <c r="O42" s="90">
        <v>1.513623495667089E-2</v>
      </c>
      <c r="P42" s="90">
        <v>3.5719449086549317E-2</v>
      </c>
      <c r="Q42" s="91">
        <v>3.2036594989523708E-2</v>
      </c>
      <c r="R42" s="2"/>
      <c r="S42" s="114">
        <v>11</v>
      </c>
    </row>
    <row r="43" spans="2:19" ht="14.1" customHeight="1">
      <c r="B43" s="110"/>
      <c r="C43" s="110"/>
      <c r="D43" s="110"/>
      <c r="E43" s="110"/>
      <c r="F43" s="110"/>
      <c r="G43" s="110"/>
      <c r="H43" s="110"/>
      <c r="I43" s="110"/>
      <c r="J43" s="110"/>
      <c r="K43" s="110"/>
      <c r="L43" s="110"/>
      <c r="M43" s="110"/>
      <c r="N43" s="110"/>
      <c r="O43" s="110"/>
      <c r="P43" s="110"/>
      <c r="Q43" s="110"/>
      <c r="R43" s="2"/>
    </row>
    <row r="44" spans="2:19" ht="14.1" customHeight="1">
      <c r="B44" s="135" t="s">
        <v>78</v>
      </c>
      <c r="C44" s="135"/>
      <c r="D44" s="135"/>
      <c r="E44" s="135"/>
      <c r="F44" s="135"/>
      <c r="G44" s="135"/>
      <c r="H44" s="135"/>
      <c r="I44" s="135"/>
      <c r="J44" s="135"/>
      <c r="K44" s="135"/>
      <c r="L44" s="135"/>
      <c r="M44" s="135"/>
      <c r="N44" s="135"/>
      <c r="O44" s="135"/>
      <c r="P44" s="135"/>
      <c r="Q44" s="135"/>
      <c r="R44" s="2"/>
    </row>
    <row r="45" spans="2:19" ht="14.1" customHeight="1">
      <c r="B45" s="3" t="s">
        <v>17</v>
      </c>
      <c r="C45" s="4" t="s">
        <v>0</v>
      </c>
      <c r="D45" s="102" t="s">
        <v>2</v>
      </c>
      <c r="E45" s="102" t="s">
        <v>3</v>
      </c>
      <c r="F45" s="102" t="s">
        <v>4</v>
      </c>
      <c r="G45" s="102" t="s">
        <v>5</v>
      </c>
      <c r="H45" s="102" t="s">
        <v>6</v>
      </c>
      <c r="I45" s="102" t="s">
        <v>7</v>
      </c>
      <c r="J45" s="102" t="s">
        <v>8</v>
      </c>
      <c r="K45" s="102" t="s">
        <v>9</v>
      </c>
      <c r="L45" s="102" t="s">
        <v>10</v>
      </c>
      <c r="M45" s="102" t="s">
        <v>11</v>
      </c>
      <c r="N45" s="102" t="s">
        <v>12</v>
      </c>
      <c r="O45" s="102" t="s">
        <v>13</v>
      </c>
      <c r="P45" s="102" t="s">
        <v>14</v>
      </c>
      <c r="Q45" s="5" t="s">
        <v>15</v>
      </c>
      <c r="R45" s="2"/>
    </row>
    <row r="46" spans="2:19" ht="14.1" customHeight="1">
      <c r="B46" s="103" t="s">
        <v>70</v>
      </c>
      <c r="C46" s="104">
        <v>210.5</v>
      </c>
      <c r="D46" s="105">
        <v>220</v>
      </c>
      <c r="E46" s="105">
        <v>178</v>
      </c>
      <c r="F46" s="105">
        <v>161</v>
      </c>
      <c r="G46" s="105">
        <v>231</v>
      </c>
      <c r="H46" s="105">
        <v>270.5</v>
      </c>
      <c r="I46" s="105">
        <v>267</v>
      </c>
      <c r="J46" s="105">
        <v>214.5</v>
      </c>
      <c r="K46" s="105">
        <v>179</v>
      </c>
      <c r="L46" s="105">
        <v>84</v>
      </c>
      <c r="M46" s="105">
        <v>240</v>
      </c>
      <c r="N46" s="105">
        <v>177</v>
      </c>
      <c r="O46" s="105">
        <v>392.5</v>
      </c>
      <c r="P46" s="105">
        <v>218.5</v>
      </c>
      <c r="Q46" s="106">
        <v>356.5</v>
      </c>
      <c r="R46" s="2"/>
    </row>
    <row r="47" spans="2:19" ht="14.1" customHeight="1">
      <c r="B47" s="6" t="s">
        <v>71</v>
      </c>
      <c r="C47" s="107">
        <v>1750.5</v>
      </c>
      <c r="D47" s="108">
        <v>1651</v>
      </c>
      <c r="E47" s="108">
        <v>1354</v>
      </c>
      <c r="F47" s="108">
        <v>1386</v>
      </c>
      <c r="G47" s="108">
        <v>1827</v>
      </c>
      <c r="H47" s="108">
        <v>1755.5</v>
      </c>
      <c r="I47" s="108">
        <v>1302</v>
      </c>
      <c r="J47" s="108">
        <v>1645.5</v>
      </c>
      <c r="K47" s="108">
        <v>1505</v>
      </c>
      <c r="L47" s="108">
        <v>150</v>
      </c>
      <c r="M47" s="108">
        <v>1368</v>
      </c>
      <c r="N47" s="108">
        <v>1123</v>
      </c>
      <c r="O47" s="108">
        <v>2162.5</v>
      </c>
      <c r="P47" s="108">
        <v>1988.5</v>
      </c>
      <c r="Q47" s="109">
        <v>2067.5</v>
      </c>
      <c r="R47" s="2"/>
    </row>
    <row r="48" spans="2:19" ht="14.1" customHeight="1">
      <c r="B48" s="6" t="s">
        <v>72</v>
      </c>
      <c r="C48" s="107">
        <v>-2.6038232888423005</v>
      </c>
      <c r="D48" s="108">
        <v>-2.3287569305111839</v>
      </c>
      <c r="E48" s="108">
        <v>-2.359974344815762</v>
      </c>
      <c r="F48" s="108">
        <v>-3.0089514342057</v>
      </c>
      <c r="G48" s="108">
        <v>-2.6622582218899788</v>
      </c>
      <c r="H48" s="108">
        <v>-1.9567407023118191</v>
      </c>
      <c r="I48" s="108">
        <v>-0.47548872609758175</v>
      </c>
      <c r="J48" s="108">
        <v>-2.7066851959547882</v>
      </c>
      <c r="K48" s="108">
        <v>-2.544906800260093</v>
      </c>
      <c r="L48" s="108">
        <v>-3.1704496252513015</v>
      </c>
      <c r="M48" s="108">
        <v>-1.5265131435410799</v>
      </c>
      <c r="N48" s="108">
        <v>-2.298794057425702</v>
      </c>
      <c r="O48" s="108">
        <v>-0.67231753734409605</v>
      </c>
      <c r="P48" s="108">
        <v>-3.0119156564114142</v>
      </c>
      <c r="Q48" s="109">
        <v>-1.0717698685114241</v>
      </c>
      <c r="R48" s="2"/>
    </row>
    <row r="49" spans="2:19" ht="14.1" customHeight="1">
      <c r="B49" s="8" t="s">
        <v>73</v>
      </c>
      <c r="C49" s="89">
        <v>9.2190275917358993E-3</v>
      </c>
      <c r="D49" s="90">
        <v>1.9871946253970554E-2</v>
      </c>
      <c r="E49" s="90">
        <v>1.8276198938910488E-2</v>
      </c>
      <c r="F49" s="90">
        <v>2.6215101778520214E-3</v>
      </c>
      <c r="G49" s="90">
        <v>7.7618308754019618E-3</v>
      </c>
      <c r="H49" s="90">
        <v>5.0377961889496448E-2</v>
      </c>
      <c r="I49" s="90">
        <v>0.63443866699046558</v>
      </c>
      <c r="J49" s="90">
        <v>6.7958665888035487E-3</v>
      </c>
      <c r="K49" s="90">
        <v>1.0930690836257879E-2</v>
      </c>
      <c r="L49" s="90">
        <v>1.5220322090661079E-3</v>
      </c>
      <c r="M49" s="90">
        <v>0.12688211967061819</v>
      </c>
      <c r="N49" s="90">
        <v>2.1516636426714808E-2</v>
      </c>
      <c r="O49" s="90">
        <v>0.50138156746889195</v>
      </c>
      <c r="P49" s="90">
        <v>2.5960471761323207E-3</v>
      </c>
      <c r="Q49" s="91">
        <v>0.28382341000046163</v>
      </c>
      <c r="R49" s="2"/>
      <c r="S49" s="114">
        <v>10</v>
      </c>
    </row>
    <row r="50" spans="2:19" ht="14.1" customHeight="1">
      <c r="B50" s="110"/>
      <c r="C50" s="110"/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  <c r="O50" s="110"/>
      <c r="P50" s="110"/>
      <c r="Q50" s="110"/>
      <c r="R50" s="2"/>
    </row>
    <row r="51" spans="2:19" ht="14.1" customHeight="1">
      <c r="B51" s="135" t="s">
        <v>83</v>
      </c>
      <c r="C51" s="135"/>
      <c r="D51" s="135"/>
      <c r="E51" s="135"/>
      <c r="F51" s="135"/>
      <c r="G51" s="135"/>
      <c r="H51" s="135"/>
      <c r="I51" s="135"/>
      <c r="J51" s="135"/>
      <c r="K51" s="135"/>
      <c r="L51" s="135"/>
      <c r="M51" s="135"/>
      <c r="N51" s="135"/>
      <c r="O51" s="135"/>
      <c r="P51" s="135"/>
      <c r="Q51" s="135"/>
      <c r="R51" s="2"/>
    </row>
    <row r="52" spans="2:19" ht="14.1" customHeight="1">
      <c r="B52" s="3" t="s">
        <v>17</v>
      </c>
      <c r="C52" s="4" t="s">
        <v>0</v>
      </c>
      <c r="D52" s="102" t="s">
        <v>2</v>
      </c>
      <c r="E52" s="102" t="s">
        <v>3</v>
      </c>
      <c r="F52" s="102" t="s">
        <v>4</v>
      </c>
      <c r="G52" s="102" t="s">
        <v>5</v>
      </c>
      <c r="H52" s="102" t="s">
        <v>6</v>
      </c>
      <c r="I52" s="102" t="s">
        <v>7</v>
      </c>
      <c r="J52" s="102" t="s">
        <v>8</v>
      </c>
      <c r="K52" s="102" t="s">
        <v>9</v>
      </c>
      <c r="L52" s="102" t="s">
        <v>10</v>
      </c>
      <c r="M52" s="102" t="s">
        <v>11</v>
      </c>
      <c r="N52" s="102" t="s">
        <v>12</v>
      </c>
      <c r="O52" s="102" t="s">
        <v>13</v>
      </c>
      <c r="P52" s="102" t="s">
        <v>14</v>
      </c>
      <c r="Q52" s="5" t="s">
        <v>15</v>
      </c>
      <c r="R52" s="2"/>
    </row>
    <row r="53" spans="2:19" ht="14.1" customHeight="1">
      <c r="B53" s="103" t="s">
        <v>70</v>
      </c>
      <c r="C53" s="104">
        <v>225</v>
      </c>
      <c r="D53" s="105">
        <v>198</v>
      </c>
      <c r="E53" s="105">
        <v>132</v>
      </c>
      <c r="F53" s="105">
        <v>148</v>
      </c>
      <c r="G53" s="105">
        <v>290</v>
      </c>
      <c r="H53" s="105">
        <v>179</v>
      </c>
      <c r="I53" s="105">
        <v>151.5</v>
      </c>
      <c r="J53" s="105">
        <v>177</v>
      </c>
      <c r="K53" s="105">
        <v>261</v>
      </c>
      <c r="L53" s="105">
        <v>197</v>
      </c>
      <c r="M53" s="105">
        <v>166</v>
      </c>
      <c r="N53" s="105">
        <v>235</v>
      </c>
      <c r="O53" s="105">
        <v>309</v>
      </c>
      <c r="P53" s="105">
        <v>141.5</v>
      </c>
      <c r="Q53" s="106">
        <v>176.5</v>
      </c>
      <c r="R53" s="2"/>
    </row>
    <row r="54" spans="2:19" ht="14.1" customHeight="1">
      <c r="B54" s="6" t="s">
        <v>71</v>
      </c>
      <c r="C54" s="107">
        <v>1401</v>
      </c>
      <c r="D54" s="108">
        <v>1233</v>
      </c>
      <c r="E54" s="108">
        <v>1078</v>
      </c>
      <c r="F54" s="108">
        <v>1051</v>
      </c>
      <c r="G54" s="108">
        <v>1418</v>
      </c>
      <c r="H54" s="108">
        <v>1169</v>
      </c>
      <c r="I54" s="108">
        <v>931.5</v>
      </c>
      <c r="J54" s="108">
        <v>1123</v>
      </c>
      <c r="K54" s="108">
        <v>1122</v>
      </c>
      <c r="L54" s="108">
        <v>302</v>
      </c>
      <c r="M54" s="108">
        <v>1027</v>
      </c>
      <c r="N54" s="108">
        <v>1225</v>
      </c>
      <c r="O54" s="108">
        <v>1485</v>
      </c>
      <c r="P54" s="108">
        <v>1317.5</v>
      </c>
      <c r="Q54" s="109">
        <v>1304.5</v>
      </c>
      <c r="R54" s="2"/>
    </row>
    <row r="55" spans="2:19" ht="14.1" customHeight="1">
      <c r="B55" s="6" t="s">
        <v>72</v>
      </c>
      <c r="C55" s="107">
        <v>-2.1785531322416718</v>
      </c>
      <c r="D55" s="108">
        <v>-1.7620510746200726</v>
      </c>
      <c r="E55" s="108">
        <v>-2.8625570754319072</v>
      </c>
      <c r="F55" s="108">
        <v>-2.7626904793115434</v>
      </c>
      <c r="G55" s="108">
        <v>-1.0273589585728751</v>
      </c>
      <c r="H55" s="108">
        <v>-2.6286494222259362</v>
      </c>
      <c r="I55" s="108">
        <v>-1.8320597162031629</v>
      </c>
      <c r="J55" s="108">
        <v>-1.9893025707527514</v>
      </c>
      <c r="K55" s="108">
        <v>-0.86036638377333474</v>
      </c>
      <c r="L55" s="108">
        <v>-2.1847352627594825</v>
      </c>
      <c r="M55" s="108">
        <v>-2.0333868596177225</v>
      </c>
      <c r="N55" s="108">
        <v>-1.3264690501010843</v>
      </c>
      <c r="O55" s="108">
        <v>-0.82302871525956367</v>
      </c>
      <c r="P55" s="108">
        <v>-3.5261132212591111</v>
      </c>
      <c r="Q55" s="109">
        <v>-2.8931156880271947</v>
      </c>
      <c r="R55" s="2"/>
    </row>
    <row r="56" spans="2:19" ht="14.1" customHeight="1">
      <c r="B56" s="8" t="s">
        <v>73</v>
      </c>
      <c r="C56" s="89">
        <v>2.9364881095047823E-2</v>
      </c>
      <c r="D56" s="90">
        <v>7.8060668474840486E-2</v>
      </c>
      <c r="E56" s="90">
        <v>4.2023756512889971E-3</v>
      </c>
      <c r="F56" s="90">
        <v>5.7327101089539381E-3</v>
      </c>
      <c r="G56" s="90">
        <v>0.30425146947698567</v>
      </c>
      <c r="H56" s="90">
        <v>8.572468534992557E-3</v>
      </c>
      <c r="I56" s="90">
        <v>6.6942524222550773E-2</v>
      </c>
      <c r="J56" s="90">
        <v>4.6667816107383762E-2</v>
      </c>
      <c r="K56" s="90">
        <v>0.38958711021644832</v>
      </c>
      <c r="L56" s="90">
        <v>2.8908263089613018E-2</v>
      </c>
      <c r="M56" s="90">
        <v>4.201345386656942E-2</v>
      </c>
      <c r="N56" s="90">
        <v>0.18468438021888073</v>
      </c>
      <c r="O56" s="90">
        <v>0.41049166412633015</v>
      </c>
      <c r="P56" s="90">
        <v>4.2170664223463515E-4</v>
      </c>
      <c r="Q56" s="91">
        <v>3.8144077230537225E-3</v>
      </c>
      <c r="R56" s="2"/>
      <c r="S56" s="114">
        <v>9</v>
      </c>
    </row>
    <row r="57" spans="2:19" ht="14.1" customHeight="1">
      <c r="B57" s="110"/>
      <c r="C57" s="110"/>
      <c r="D57" s="110"/>
      <c r="E57" s="110"/>
      <c r="F57" s="110"/>
      <c r="G57" s="110"/>
      <c r="H57" s="110"/>
      <c r="I57" s="110"/>
      <c r="J57" s="110"/>
      <c r="K57" s="110"/>
      <c r="L57" s="110"/>
      <c r="M57" s="110"/>
      <c r="N57" s="110"/>
      <c r="O57" s="110"/>
      <c r="P57" s="110"/>
      <c r="Q57" s="110"/>
      <c r="R57" s="2"/>
    </row>
    <row r="58" spans="2:19" ht="14.1" customHeight="1">
      <c r="B58" s="135" t="s">
        <v>91</v>
      </c>
      <c r="C58" s="135"/>
      <c r="D58" s="135"/>
      <c r="E58" s="135"/>
      <c r="F58" s="135"/>
      <c r="G58" s="135"/>
      <c r="H58" s="135"/>
      <c r="I58" s="135"/>
      <c r="J58" s="135"/>
      <c r="K58" s="135"/>
      <c r="L58" s="135"/>
      <c r="M58" s="135"/>
      <c r="N58" s="135"/>
      <c r="O58" s="135"/>
      <c r="P58" s="135"/>
      <c r="Q58" s="135"/>
      <c r="R58" s="2"/>
    </row>
    <row r="59" spans="2:19" ht="14.1" customHeight="1">
      <c r="B59" s="3" t="s">
        <v>17</v>
      </c>
      <c r="C59" s="4" t="s">
        <v>0</v>
      </c>
      <c r="D59" s="102" t="s">
        <v>2</v>
      </c>
      <c r="E59" s="102" t="s">
        <v>3</v>
      </c>
      <c r="F59" s="102" t="s">
        <v>4</v>
      </c>
      <c r="G59" s="102" t="s">
        <v>5</v>
      </c>
      <c r="H59" s="102" t="s">
        <v>6</v>
      </c>
      <c r="I59" s="102" t="s">
        <v>7</v>
      </c>
      <c r="J59" s="102" t="s">
        <v>8</v>
      </c>
      <c r="K59" s="102" t="s">
        <v>9</v>
      </c>
      <c r="L59" s="102" t="s">
        <v>10</v>
      </c>
      <c r="M59" s="102" t="s">
        <v>11</v>
      </c>
      <c r="N59" s="102" t="s">
        <v>12</v>
      </c>
      <c r="O59" s="102" t="s">
        <v>13</v>
      </c>
      <c r="P59" s="102" t="s">
        <v>14</v>
      </c>
      <c r="Q59" s="5" t="s">
        <v>15</v>
      </c>
      <c r="R59" s="2"/>
    </row>
    <row r="60" spans="2:19" ht="14.1" customHeight="1">
      <c r="B60" s="103" t="s">
        <v>70</v>
      </c>
      <c r="C60" s="104">
        <v>93</v>
      </c>
      <c r="D60" s="105">
        <v>98</v>
      </c>
      <c r="E60" s="105">
        <v>72</v>
      </c>
      <c r="F60" s="105">
        <v>84</v>
      </c>
      <c r="G60" s="105">
        <v>65</v>
      </c>
      <c r="H60" s="105">
        <v>112</v>
      </c>
      <c r="I60" s="105">
        <v>96</v>
      </c>
      <c r="J60" s="105">
        <v>119</v>
      </c>
      <c r="K60" s="105">
        <v>69</v>
      </c>
      <c r="L60" s="105">
        <v>99</v>
      </c>
      <c r="M60" s="105">
        <v>96</v>
      </c>
      <c r="N60" s="105">
        <v>63</v>
      </c>
      <c r="O60" s="105">
        <v>153</v>
      </c>
      <c r="P60" s="105">
        <v>96.5</v>
      </c>
      <c r="Q60" s="106">
        <v>197.5</v>
      </c>
      <c r="R60" s="2"/>
    </row>
    <row r="61" spans="2:19" ht="14.1" customHeight="1">
      <c r="B61" s="6" t="s">
        <v>71</v>
      </c>
      <c r="C61" s="107">
        <v>324</v>
      </c>
      <c r="D61" s="108">
        <v>269</v>
      </c>
      <c r="E61" s="108">
        <v>192</v>
      </c>
      <c r="F61" s="108">
        <v>274</v>
      </c>
      <c r="G61" s="108">
        <v>275</v>
      </c>
      <c r="H61" s="108">
        <v>343</v>
      </c>
      <c r="I61" s="108">
        <v>201</v>
      </c>
      <c r="J61" s="108">
        <v>350</v>
      </c>
      <c r="K61" s="108">
        <v>259</v>
      </c>
      <c r="L61" s="108">
        <v>204</v>
      </c>
      <c r="M61" s="108">
        <v>232</v>
      </c>
      <c r="N61" s="108">
        <v>253</v>
      </c>
      <c r="O61" s="108">
        <v>406</v>
      </c>
      <c r="P61" s="108">
        <v>349.5</v>
      </c>
      <c r="Q61" s="109">
        <v>450.5</v>
      </c>
      <c r="R61" s="2"/>
    </row>
    <row r="62" spans="2:19" ht="14.1" customHeight="1">
      <c r="B62" s="6" t="s">
        <v>72</v>
      </c>
      <c r="C62" s="107">
        <v>-2.8845775942290284</v>
      </c>
      <c r="D62" s="108">
        <v>-2.0250007040572431</v>
      </c>
      <c r="E62" s="108">
        <v>-1.8973665961010275</v>
      </c>
      <c r="F62" s="108">
        <v>-2.817293101880769</v>
      </c>
      <c r="G62" s="108">
        <v>-3.5123745496778125</v>
      </c>
      <c r="H62" s="108">
        <v>-2.3699581173243192</v>
      </c>
      <c r="I62" s="108">
        <v>-0.3927922024247863</v>
      </c>
      <c r="J62" s="108">
        <v>-2.1802591971783118</v>
      </c>
      <c r="K62" s="108">
        <v>-3.2552143094270023</v>
      </c>
      <c r="L62" s="108">
        <v>-1.4347011350587187</v>
      </c>
      <c r="M62" s="108">
        <v>-1.65615734242165</v>
      </c>
      <c r="N62" s="108">
        <v>-2.7574097030867017</v>
      </c>
      <c r="O62" s="108">
        <v>-1.6876906932829383</v>
      </c>
      <c r="P62" s="108">
        <v>-3.1103883091854923</v>
      </c>
      <c r="Q62" s="109">
        <v>-0.56671586184318457</v>
      </c>
      <c r="R62" s="2"/>
    </row>
    <row r="63" spans="2:19" ht="14.1" customHeight="1">
      <c r="B63" s="6" t="s">
        <v>73</v>
      </c>
      <c r="C63" s="89">
        <v>3.9193915756862152E-3</v>
      </c>
      <c r="D63" s="90">
        <v>4.2867291933296733E-2</v>
      </c>
      <c r="E63" s="90">
        <v>5.777957112359728E-2</v>
      </c>
      <c r="F63" s="90">
        <v>4.8430306583671203E-3</v>
      </c>
      <c r="G63" s="90">
        <v>4.4412161808222859E-4</v>
      </c>
      <c r="H63" s="90">
        <v>1.779010038431016E-2</v>
      </c>
      <c r="I63" s="90">
        <v>0.69447296432030181</v>
      </c>
      <c r="J63" s="90">
        <v>2.9238253775867678E-2</v>
      </c>
      <c r="K63" s="90">
        <v>1.1330682975580441E-3</v>
      </c>
      <c r="L63" s="90">
        <v>0.15137228063713642</v>
      </c>
      <c r="M63" s="90">
        <v>9.7689959346156929E-2</v>
      </c>
      <c r="N63" s="90">
        <v>5.8261302030330883E-3</v>
      </c>
      <c r="O63" s="90">
        <v>9.1470619251859148E-2</v>
      </c>
      <c r="P63" s="90">
        <v>1.8684154175373504E-3</v>
      </c>
      <c r="Q63" s="91">
        <v>0.57090724243695545</v>
      </c>
      <c r="R63" s="2"/>
      <c r="S63" s="114">
        <v>9</v>
      </c>
    </row>
    <row r="64" spans="2:19" ht="14.1" customHeight="1"/>
    <row r="65" spans="2:19" ht="14.1" customHeight="1">
      <c r="B65" s="135" t="s">
        <v>81</v>
      </c>
      <c r="C65" s="135"/>
      <c r="D65" s="135"/>
      <c r="E65" s="135"/>
      <c r="F65" s="135"/>
      <c r="G65" s="135"/>
      <c r="H65" s="135"/>
      <c r="I65" s="135"/>
      <c r="J65" s="135"/>
      <c r="K65" s="135"/>
      <c r="L65" s="135"/>
      <c r="M65" s="135"/>
      <c r="N65" s="135"/>
      <c r="O65" s="135"/>
      <c r="P65" s="135"/>
      <c r="Q65" s="135"/>
      <c r="R65" s="2"/>
    </row>
    <row r="66" spans="2:19" ht="14.1" customHeight="1">
      <c r="B66" s="3" t="s">
        <v>17</v>
      </c>
      <c r="C66" s="4" t="s">
        <v>0</v>
      </c>
      <c r="D66" s="102" t="s">
        <v>2</v>
      </c>
      <c r="E66" s="102" t="s">
        <v>3</v>
      </c>
      <c r="F66" s="102" t="s">
        <v>4</v>
      </c>
      <c r="G66" s="102" t="s">
        <v>5</v>
      </c>
      <c r="H66" s="102" t="s">
        <v>6</v>
      </c>
      <c r="I66" s="102" t="s">
        <v>7</v>
      </c>
      <c r="J66" s="102" t="s">
        <v>8</v>
      </c>
      <c r="K66" s="102" t="s">
        <v>9</v>
      </c>
      <c r="L66" s="102" t="s">
        <v>10</v>
      </c>
      <c r="M66" s="102" t="s">
        <v>11</v>
      </c>
      <c r="N66" s="102" t="s">
        <v>12</v>
      </c>
      <c r="O66" s="102" t="s">
        <v>13</v>
      </c>
      <c r="P66" s="102" t="s">
        <v>14</v>
      </c>
      <c r="Q66" s="5" t="s">
        <v>15</v>
      </c>
      <c r="R66" s="2"/>
    </row>
    <row r="67" spans="2:19" ht="14.1" customHeight="1">
      <c r="B67" s="103" t="s">
        <v>70</v>
      </c>
      <c r="C67" s="104">
        <v>182</v>
      </c>
      <c r="D67" s="105">
        <v>169</v>
      </c>
      <c r="E67" s="105">
        <v>122</v>
      </c>
      <c r="F67" s="105">
        <v>122</v>
      </c>
      <c r="G67" s="105">
        <v>110</v>
      </c>
      <c r="H67" s="105">
        <v>183</v>
      </c>
      <c r="I67" s="105">
        <v>131</v>
      </c>
      <c r="J67" s="105">
        <v>179</v>
      </c>
      <c r="K67" s="105">
        <v>103.5</v>
      </c>
      <c r="L67" s="105">
        <v>188</v>
      </c>
      <c r="M67" s="105">
        <v>115</v>
      </c>
      <c r="N67" s="105">
        <v>111</v>
      </c>
      <c r="O67" s="105">
        <v>261</v>
      </c>
      <c r="P67" s="105">
        <v>161</v>
      </c>
      <c r="Q67" s="106">
        <v>295.5</v>
      </c>
      <c r="R67" s="2"/>
    </row>
    <row r="68" spans="2:19" ht="14.1" customHeight="1">
      <c r="B68" s="6" t="s">
        <v>71</v>
      </c>
      <c r="C68" s="107">
        <v>413</v>
      </c>
      <c r="D68" s="108">
        <v>340</v>
      </c>
      <c r="E68" s="108">
        <v>242</v>
      </c>
      <c r="F68" s="108">
        <v>312</v>
      </c>
      <c r="G68" s="108">
        <v>320</v>
      </c>
      <c r="H68" s="108">
        <v>414</v>
      </c>
      <c r="I68" s="108">
        <v>384</v>
      </c>
      <c r="J68" s="108">
        <v>410</v>
      </c>
      <c r="K68" s="108">
        <v>293.5</v>
      </c>
      <c r="L68" s="108">
        <v>539</v>
      </c>
      <c r="M68" s="108">
        <v>251</v>
      </c>
      <c r="N68" s="108">
        <v>301</v>
      </c>
      <c r="O68" s="108">
        <v>514</v>
      </c>
      <c r="P68" s="108">
        <v>414</v>
      </c>
      <c r="Q68" s="109">
        <v>548.5</v>
      </c>
      <c r="R68" s="2"/>
    </row>
    <row r="69" spans="2:19" ht="14.1" customHeight="1">
      <c r="B69" s="6" t="s">
        <v>72</v>
      </c>
      <c r="C69" s="107">
        <v>-2.545598870892313</v>
      </c>
      <c r="D69" s="108">
        <v>-1.868176524234499</v>
      </c>
      <c r="E69" s="108">
        <v>-1.3301796835129538</v>
      </c>
      <c r="F69" s="108">
        <v>-2.5923147366359478</v>
      </c>
      <c r="G69" s="108">
        <v>-3.6620100424629394</v>
      </c>
      <c r="H69" s="108">
        <v>-2.2425386489059078</v>
      </c>
      <c r="I69" s="108">
        <v>-1.0517699823125681</v>
      </c>
      <c r="J69" s="108">
        <v>-1.8415151791652435</v>
      </c>
      <c r="K69" s="108">
        <v>-3.1751018649087475</v>
      </c>
      <c r="L69" s="108">
        <v>-1.5955091671738999</v>
      </c>
      <c r="M69" s="108">
        <v>-2.2719184671813002</v>
      </c>
      <c r="N69" s="108">
        <v>-2.716810424950975</v>
      </c>
      <c r="O69" s="108">
        <v>-1.4441391860655188</v>
      </c>
      <c r="P69" s="108">
        <v>-3.3625178084869631</v>
      </c>
      <c r="Q69" s="109">
        <v>-0.99470941584797923</v>
      </c>
      <c r="R69" s="2"/>
    </row>
    <row r="70" spans="2:19" ht="14.1" customHeight="1">
      <c r="B70" s="6" t="s">
        <v>73</v>
      </c>
      <c r="C70" s="89">
        <v>1.0909046565738861E-2</v>
      </c>
      <c r="D70" s="90">
        <v>6.1737469858480207E-2</v>
      </c>
      <c r="E70" s="90">
        <v>0.18345907635277631</v>
      </c>
      <c r="F70" s="90">
        <v>9.5332511775862699E-3</v>
      </c>
      <c r="G70" s="90">
        <v>2.5024404732114391E-4</v>
      </c>
      <c r="H70" s="90">
        <v>2.4926580328787112E-2</v>
      </c>
      <c r="I70" s="90">
        <v>0.29290509425442518</v>
      </c>
      <c r="J70" s="90">
        <v>6.5546098255286261E-2</v>
      </c>
      <c r="K70" s="90">
        <v>1.4978390989020176E-3</v>
      </c>
      <c r="L70" s="90">
        <v>0.11059842167892858</v>
      </c>
      <c r="M70" s="90">
        <v>2.3091435284497596E-2</v>
      </c>
      <c r="N70" s="90">
        <v>6.5914350384479042E-3</v>
      </c>
      <c r="O70" s="90">
        <v>0.14869982724433964</v>
      </c>
      <c r="P70" s="90">
        <v>7.7235144158156212E-4</v>
      </c>
      <c r="Q70" s="91">
        <v>0.31987761362056627</v>
      </c>
      <c r="R70" s="2"/>
      <c r="S70" s="114">
        <v>8</v>
      </c>
    </row>
    <row r="71" spans="2:19" ht="14.1" customHeight="1"/>
    <row r="72" spans="2:19" ht="14.1" customHeight="1">
      <c r="B72" s="135" t="s">
        <v>76</v>
      </c>
      <c r="C72" s="135"/>
      <c r="D72" s="135"/>
      <c r="E72" s="135"/>
      <c r="F72" s="135"/>
      <c r="G72" s="135"/>
      <c r="H72" s="135"/>
      <c r="I72" s="135"/>
      <c r="J72" s="135"/>
      <c r="K72" s="135"/>
      <c r="L72" s="135"/>
      <c r="M72" s="135"/>
      <c r="N72" s="135"/>
      <c r="O72" s="135"/>
      <c r="P72" s="135"/>
      <c r="Q72" s="135"/>
      <c r="R72" s="2"/>
    </row>
    <row r="73" spans="2:19" ht="14.1" customHeight="1">
      <c r="B73" s="3" t="s">
        <v>17</v>
      </c>
      <c r="C73" s="4" t="s">
        <v>0</v>
      </c>
      <c r="D73" s="102" t="s">
        <v>2</v>
      </c>
      <c r="E73" s="102" t="s">
        <v>3</v>
      </c>
      <c r="F73" s="102" t="s">
        <v>4</v>
      </c>
      <c r="G73" s="102" t="s">
        <v>5</v>
      </c>
      <c r="H73" s="102" t="s">
        <v>6</v>
      </c>
      <c r="I73" s="102" t="s">
        <v>7</v>
      </c>
      <c r="J73" s="102" t="s">
        <v>8</v>
      </c>
      <c r="K73" s="102" t="s">
        <v>9</v>
      </c>
      <c r="L73" s="102" t="s">
        <v>10</v>
      </c>
      <c r="M73" s="102" t="s">
        <v>11</v>
      </c>
      <c r="N73" s="102" t="s">
        <v>12</v>
      </c>
      <c r="O73" s="102" t="s">
        <v>13</v>
      </c>
      <c r="P73" s="102" t="s">
        <v>14</v>
      </c>
      <c r="Q73" s="5" t="s">
        <v>15</v>
      </c>
      <c r="R73" s="2"/>
    </row>
    <row r="74" spans="2:19" ht="14.1" customHeight="1">
      <c r="B74" s="103" t="s">
        <v>70</v>
      </c>
      <c r="C74" s="104">
        <v>281</v>
      </c>
      <c r="D74" s="105">
        <v>301</v>
      </c>
      <c r="E74" s="105">
        <v>186.5</v>
      </c>
      <c r="F74" s="105">
        <v>218</v>
      </c>
      <c r="G74" s="105">
        <v>409</v>
      </c>
      <c r="H74" s="105">
        <v>307.5</v>
      </c>
      <c r="I74" s="105">
        <v>129</v>
      </c>
      <c r="J74" s="105">
        <v>253</v>
      </c>
      <c r="K74" s="105">
        <v>373</v>
      </c>
      <c r="L74" s="105">
        <v>143</v>
      </c>
      <c r="M74" s="105">
        <v>260</v>
      </c>
      <c r="N74" s="105">
        <v>255</v>
      </c>
      <c r="O74" s="105">
        <v>401</v>
      </c>
      <c r="P74" s="105">
        <v>287</v>
      </c>
      <c r="Q74" s="106">
        <v>317.5</v>
      </c>
      <c r="R74" s="2"/>
    </row>
    <row r="75" spans="2:19" ht="14.1" customHeight="1">
      <c r="B75" s="6" t="s">
        <v>71</v>
      </c>
      <c r="C75" s="107">
        <v>1821</v>
      </c>
      <c r="D75" s="108">
        <v>1732</v>
      </c>
      <c r="E75" s="108">
        <v>1362.5</v>
      </c>
      <c r="F75" s="108">
        <v>1443</v>
      </c>
      <c r="G75" s="108">
        <v>2005</v>
      </c>
      <c r="H75" s="108">
        <v>1792.5</v>
      </c>
      <c r="I75" s="108">
        <v>1164</v>
      </c>
      <c r="J75" s="108">
        <v>1684</v>
      </c>
      <c r="K75" s="108">
        <v>1699</v>
      </c>
      <c r="L75" s="108">
        <v>248</v>
      </c>
      <c r="M75" s="108">
        <v>1388</v>
      </c>
      <c r="N75" s="108">
        <v>360</v>
      </c>
      <c r="O75" s="108">
        <v>521</v>
      </c>
      <c r="P75" s="108">
        <v>2057</v>
      </c>
      <c r="Q75" s="109">
        <v>2028.5</v>
      </c>
      <c r="R75" s="2"/>
    </row>
    <row r="76" spans="2:19" ht="14.1" customHeight="1">
      <c r="B76" s="6" t="s">
        <v>72</v>
      </c>
      <c r="C76" s="107">
        <v>-1.8822418477375646</v>
      </c>
      <c r="D76" s="108">
        <v>-0.70136883890317137</v>
      </c>
      <c r="E76" s="108">
        <v>-2.210303701213109</v>
      </c>
      <c r="F76" s="108">
        <v>-2.0666123251721866</v>
      </c>
      <c r="G76" s="108">
        <v>-0.15494624571846438</v>
      </c>
      <c r="H76" s="108">
        <v>-1.4184551559509471</v>
      </c>
      <c r="I76" s="108">
        <v>-2.7599797556320858</v>
      </c>
      <c r="J76" s="108">
        <v>-1.4752468798761371</v>
      </c>
      <c r="K76" s="108">
        <v>-0.14536798646189467</v>
      </c>
      <c r="L76" s="108">
        <v>-2.7822948726880767</v>
      </c>
      <c r="M76" s="108">
        <v>-0.81645940930849981</v>
      </c>
      <c r="N76" s="108">
        <v>-0.85277844065792174</v>
      </c>
      <c r="O76" s="108">
        <v>-0.558015291612314</v>
      </c>
      <c r="P76" s="108">
        <v>-2.0908456094267494</v>
      </c>
      <c r="Q76" s="109">
        <v>-1.6042167739470252</v>
      </c>
      <c r="R76" s="2"/>
    </row>
    <row r="77" spans="2:19" ht="14.1" customHeight="1">
      <c r="B77" s="8" t="s">
        <v>73</v>
      </c>
      <c r="C77" s="89">
        <v>5.9803186140096984E-2</v>
      </c>
      <c r="D77" s="90">
        <v>0.48307286347230849</v>
      </c>
      <c r="E77" s="90">
        <v>2.7084091930441822E-2</v>
      </c>
      <c r="F77" s="90">
        <v>3.8770698495164374E-2</v>
      </c>
      <c r="G77" s="90">
        <v>0.87686369506282902</v>
      </c>
      <c r="H77" s="90">
        <v>0.156057922295915</v>
      </c>
      <c r="I77" s="90">
        <v>5.7804943442142116E-3</v>
      </c>
      <c r="J77" s="90">
        <v>0.14014618199632847</v>
      </c>
      <c r="K77" s="90">
        <v>0.88442033924688135</v>
      </c>
      <c r="L77" s="90">
        <v>5.3975974148399988E-3</v>
      </c>
      <c r="M77" s="90">
        <v>0.41423742992431217</v>
      </c>
      <c r="N77" s="90">
        <v>0.3937821818480246</v>
      </c>
      <c r="O77" s="90">
        <v>0.57683394226722129</v>
      </c>
      <c r="P77" s="90">
        <v>3.6541906086648049E-2</v>
      </c>
      <c r="Q77" s="91">
        <v>0.10866627858641201</v>
      </c>
      <c r="R77" s="2"/>
      <c r="S77" s="114">
        <v>5</v>
      </c>
    </row>
    <row r="78" spans="2:19" ht="14.1" customHeight="1">
      <c r="B78" s="110"/>
      <c r="C78" s="110"/>
      <c r="D78" s="110"/>
      <c r="E78" s="110"/>
      <c r="F78" s="110"/>
      <c r="G78" s="110"/>
      <c r="H78" s="110"/>
      <c r="I78" s="110"/>
      <c r="J78" s="110"/>
      <c r="K78" s="110"/>
      <c r="L78" s="110"/>
      <c r="M78" s="110"/>
      <c r="N78" s="110"/>
      <c r="O78" s="110"/>
      <c r="P78" s="110"/>
      <c r="Q78" s="110"/>
      <c r="R78" s="2"/>
    </row>
    <row r="79" spans="2:19" ht="14.1" customHeight="1">
      <c r="B79" s="135" t="s">
        <v>89</v>
      </c>
      <c r="C79" s="135"/>
      <c r="D79" s="135"/>
      <c r="E79" s="135"/>
      <c r="F79" s="135"/>
      <c r="G79" s="135"/>
      <c r="H79" s="135"/>
      <c r="I79" s="135"/>
      <c r="J79" s="135"/>
      <c r="K79" s="135"/>
      <c r="L79" s="135"/>
      <c r="M79" s="135"/>
      <c r="N79" s="135"/>
      <c r="O79" s="135"/>
      <c r="P79" s="135"/>
      <c r="Q79" s="135"/>
      <c r="R79" s="2"/>
    </row>
    <row r="80" spans="2:19" ht="14.1" customHeight="1">
      <c r="B80" s="3" t="s">
        <v>17</v>
      </c>
      <c r="C80" s="4" t="s">
        <v>0</v>
      </c>
      <c r="D80" s="102" t="s">
        <v>2</v>
      </c>
      <c r="E80" s="102" t="s">
        <v>3</v>
      </c>
      <c r="F80" s="102" t="s">
        <v>4</v>
      </c>
      <c r="G80" s="102" t="s">
        <v>5</v>
      </c>
      <c r="H80" s="102" t="s">
        <v>6</v>
      </c>
      <c r="I80" s="102" t="s">
        <v>7</v>
      </c>
      <c r="J80" s="102" t="s">
        <v>8</v>
      </c>
      <c r="K80" s="102" t="s">
        <v>9</v>
      </c>
      <c r="L80" s="102" t="s">
        <v>10</v>
      </c>
      <c r="M80" s="102" t="s">
        <v>11</v>
      </c>
      <c r="N80" s="102" t="s">
        <v>12</v>
      </c>
      <c r="O80" s="102" t="s">
        <v>13</v>
      </c>
      <c r="P80" s="102" t="s">
        <v>14</v>
      </c>
      <c r="Q80" s="5" t="s">
        <v>15</v>
      </c>
      <c r="R80" s="2"/>
    </row>
    <row r="81" spans="2:19" ht="14.1" customHeight="1">
      <c r="B81" s="103" t="s">
        <v>70</v>
      </c>
      <c r="C81" s="104">
        <v>91</v>
      </c>
      <c r="D81" s="105">
        <v>68</v>
      </c>
      <c r="E81" s="105">
        <v>78</v>
      </c>
      <c r="F81" s="105">
        <v>116</v>
      </c>
      <c r="G81" s="105">
        <v>79.5</v>
      </c>
      <c r="H81" s="105">
        <v>96</v>
      </c>
      <c r="I81" s="105">
        <v>63</v>
      </c>
      <c r="J81" s="105">
        <v>65</v>
      </c>
      <c r="K81" s="105">
        <v>73</v>
      </c>
      <c r="L81" s="105">
        <v>97.5</v>
      </c>
      <c r="M81" s="105">
        <v>95</v>
      </c>
      <c r="N81" s="105">
        <v>38</v>
      </c>
      <c r="O81" s="105">
        <v>101</v>
      </c>
      <c r="P81" s="105">
        <v>105.5</v>
      </c>
      <c r="Q81" s="106">
        <v>136.5</v>
      </c>
      <c r="R81" s="2"/>
    </row>
    <row r="82" spans="2:19" ht="14.1" customHeight="1">
      <c r="B82" s="6" t="s">
        <v>71</v>
      </c>
      <c r="C82" s="107">
        <v>211</v>
      </c>
      <c r="D82" s="108">
        <v>159</v>
      </c>
      <c r="E82" s="108">
        <v>169</v>
      </c>
      <c r="F82" s="108">
        <v>221</v>
      </c>
      <c r="G82" s="108">
        <v>199.5</v>
      </c>
      <c r="H82" s="108">
        <v>216</v>
      </c>
      <c r="I82" s="108">
        <v>168</v>
      </c>
      <c r="J82" s="108">
        <v>156</v>
      </c>
      <c r="K82" s="108">
        <v>193</v>
      </c>
      <c r="L82" s="108">
        <v>202.5</v>
      </c>
      <c r="M82" s="108">
        <v>186</v>
      </c>
      <c r="N82" s="108">
        <v>143</v>
      </c>
      <c r="O82" s="108">
        <v>221</v>
      </c>
      <c r="P82" s="108">
        <v>225.5</v>
      </c>
      <c r="Q82" s="109">
        <v>346.5</v>
      </c>
      <c r="R82" s="2"/>
    </row>
    <row r="83" spans="2:19" ht="14.1" customHeight="1">
      <c r="B83" s="6" t="s">
        <v>72</v>
      </c>
      <c r="C83" s="107">
        <v>-1.7862465372196872</v>
      </c>
      <c r="D83" s="108">
        <v>-1.9615698841123175</v>
      </c>
      <c r="E83" s="108">
        <v>-1.1404563602826794</v>
      </c>
      <c r="F83" s="108">
        <v>-0.61929212653091503</v>
      </c>
      <c r="G83" s="108">
        <v>-2.1852840725934852</v>
      </c>
      <c r="H83" s="108">
        <v>-1.61294776786662</v>
      </c>
      <c r="I83" s="108">
        <v>-1.0801234497346435</v>
      </c>
      <c r="J83" s="108">
        <v>-2.2446107707042935</v>
      </c>
      <c r="K83" s="108">
        <v>-2.4105657152770537</v>
      </c>
      <c r="L83" s="108">
        <v>-2.2976984333906814E-2</v>
      </c>
      <c r="M83" s="108">
        <v>-0.88070484592797926</v>
      </c>
      <c r="N83" s="108">
        <v>-2.9241197291622978</v>
      </c>
      <c r="O83" s="108">
        <v>-1.6336765787575982</v>
      </c>
      <c r="P83" s="108">
        <v>-1.483437219129121</v>
      </c>
      <c r="Q83" s="109">
        <v>-0.45009456761688932</v>
      </c>
      <c r="R83" s="2"/>
    </row>
    <row r="84" spans="2:19" ht="14.1" customHeight="1">
      <c r="B84" s="6" t="s">
        <v>73</v>
      </c>
      <c r="C84" s="89">
        <v>7.4059349072528965E-2</v>
      </c>
      <c r="D84" s="90">
        <v>4.9812581360726763E-2</v>
      </c>
      <c r="E84" s="90">
        <v>0.25409622377652097</v>
      </c>
      <c r="F84" s="90">
        <v>0.53572393036698995</v>
      </c>
      <c r="G84" s="90">
        <v>2.8868024476244952E-2</v>
      </c>
      <c r="H84" s="90">
        <v>0.10675585604582356</v>
      </c>
      <c r="I84" s="90">
        <v>0.28008721081149746</v>
      </c>
      <c r="J84" s="90">
        <v>2.4793130710646656E-2</v>
      </c>
      <c r="K84" s="90">
        <v>1.5927801627426783E-2</v>
      </c>
      <c r="L84" s="90">
        <v>0.98166863194295961</v>
      </c>
      <c r="M84" s="90">
        <v>0.37847759324467894</v>
      </c>
      <c r="N84" s="90">
        <v>3.4543185326182577E-3</v>
      </c>
      <c r="O84" s="90">
        <v>0.10232677874488166</v>
      </c>
      <c r="P84" s="90">
        <v>0.13795828492900189</v>
      </c>
      <c r="Q84" s="91">
        <v>0.65264225367548467</v>
      </c>
      <c r="R84" s="2"/>
      <c r="S84" s="114">
        <v>5</v>
      </c>
    </row>
    <row r="85" spans="2:19" ht="14.1" customHeight="1"/>
    <row r="86" spans="2:19" ht="14.1" customHeight="1">
      <c r="B86" s="135" t="s">
        <v>90</v>
      </c>
      <c r="C86" s="135"/>
      <c r="D86" s="135"/>
      <c r="E86" s="135"/>
      <c r="F86" s="135"/>
      <c r="G86" s="135"/>
      <c r="H86" s="135"/>
      <c r="I86" s="135"/>
      <c r="J86" s="135"/>
      <c r="K86" s="135"/>
      <c r="L86" s="135"/>
      <c r="M86" s="135"/>
      <c r="N86" s="135"/>
      <c r="O86" s="135"/>
      <c r="P86" s="135"/>
      <c r="Q86" s="135"/>
      <c r="R86" s="2"/>
    </row>
    <row r="87" spans="2:19" ht="14.1" customHeight="1">
      <c r="B87" s="3" t="s">
        <v>17</v>
      </c>
      <c r="C87" s="4" t="s">
        <v>0</v>
      </c>
      <c r="D87" s="102" t="s">
        <v>2</v>
      </c>
      <c r="E87" s="102" t="s">
        <v>3</v>
      </c>
      <c r="F87" s="102" t="s">
        <v>4</v>
      </c>
      <c r="G87" s="102" t="s">
        <v>5</v>
      </c>
      <c r="H87" s="102" t="s">
        <v>6</v>
      </c>
      <c r="I87" s="102" t="s">
        <v>7</v>
      </c>
      <c r="J87" s="102" t="s">
        <v>8</v>
      </c>
      <c r="K87" s="102" t="s">
        <v>9</v>
      </c>
      <c r="L87" s="102" t="s">
        <v>10</v>
      </c>
      <c r="M87" s="102" t="s">
        <v>11</v>
      </c>
      <c r="N87" s="102" t="s">
        <v>12</v>
      </c>
      <c r="O87" s="102" t="s">
        <v>13</v>
      </c>
      <c r="P87" s="102" t="s">
        <v>14</v>
      </c>
      <c r="Q87" s="5" t="s">
        <v>15</v>
      </c>
      <c r="R87" s="2"/>
    </row>
    <row r="88" spans="2:19" ht="14.1" customHeight="1">
      <c r="B88" s="103" t="s">
        <v>70</v>
      </c>
      <c r="C88" s="104">
        <v>104.5</v>
      </c>
      <c r="D88" s="105">
        <v>85</v>
      </c>
      <c r="E88" s="105">
        <v>77</v>
      </c>
      <c r="F88" s="105">
        <v>67</v>
      </c>
      <c r="G88" s="105">
        <v>77</v>
      </c>
      <c r="H88" s="105">
        <v>112</v>
      </c>
      <c r="I88" s="105">
        <v>73</v>
      </c>
      <c r="J88" s="105">
        <v>120</v>
      </c>
      <c r="K88" s="105">
        <v>63</v>
      </c>
      <c r="L88" s="105">
        <v>67</v>
      </c>
      <c r="M88" s="105">
        <v>85.5</v>
      </c>
      <c r="N88" s="105">
        <v>72.5</v>
      </c>
      <c r="O88" s="105">
        <v>164</v>
      </c>
      <c r="P88" s="105">
        <v>80</v>
      </c>
      <c r="Q88" s="106">
        <v>141.5</v>
      </c>
      <c r="R88" s="2"/>
    </row>
    <row r="89" spans="2:19" ht="14.1" customHeight="1">
      <c r="B89" s="6" t="s">
        <v>71</v>
      </c>
      <c r="C89" s="107">
        <v>335.5</v>
      </c>
      <c r="D89" s="108">
        <v>256</v>
      </c>
      <c r="E89" s="108">
        <v>197</v>
      </c>
      <c r="F89" s="108">
        <v>257</v>
      </c>
      <c r="G89" s="108">
        <v>287</v>
      </c>
      <c r="H89" s="108">
        <v>343</v>
      </c>
      <c r="I89" s="108">
        <v>164</v>
      </c>
      <c r="J89" s="108">
        <v>351</v>
      </c>
      <c r="K89" s="108">
        <v>253</v>
      </c>
      <c r="L89" s="108">
        <v>133</v>
      </c>
      <c r="M89" s="108">
        <v>221.5</v>
      </c>
      <c r="N89" s="108">
        <v>262.5</v>
      </c>
      <c r="O89" s="108">
        <v>284</v>
      </c>
      <c r="P89" s="108">
        <v>333</v>
      </c>
      <c r="Q89" s="109">
        <v>394.5</v>
      </c>
      <c r="R89" s="2"/>
    </row>
    <row r="90" spans="2:19" ht="14.1" customHeight="1">
      <c r="B90" s="6" t="s">
        <v>72</v>
      </c>
      <c r="C90" s="107">
        <v>-1.431249907324168</v>
      </c>
      <c r="D90" s="108">
        <v>-1.5576039604546914</v>
      </c>
      <c r="E90" s="108">
        <v>-0.94433955139500136</v>
      </c>
      <c r="F90" s="108">
        <v>-2.4041097055537843</v>
      </c>
      <c r="G90" s="108">
        <v>-2.43350375272867</v>
      </c>
      <c r="H90" s="108">
        <v>-1.4599765517060648</v>
      </c>
      <c r="I90" s="108">
        <v>-1.1287553926068046</v>
      </c>
      <c r="J90" s="108">
        <v>-1.2032773777797237</v>
      </c>
      <c r="K90" s="108">
        <v>-2.3213496004719616</v>
      </c>
      <c r="L90" s="108">
        <v>-1.7753040712662564</v>
      </c>
      <c r="M90" s="108">
        <v>-1.1017421247812267</v>
      </c>
      <c r="N90" s="108">
        <v>-2.2039513914776685</v>
      </c>
      <c r="O90" s="108">
        <v>-3.0936244883755348E-2</v>
      </c>
      <c r="P90" s="108">
        <v>-2.6294249557814204</v>
      </c>
      <c r="Q90" s="109">
        <v>-0.72700175476825069</v>
      </c>
      <c r="R90" s="2"/>
    </row>
    <row r="91" spans="2:19" ht="14.1" customHeight="1">
      <c r="B91" s="6" t="s">
        <v>73</v>
      </c>
      <c r="C91" s="89">
        <v>0.15235860479373139</v>
      </c>
      <c r="D91" s="90">
        <v>0.11932715928207265</v>
      </c>
      <c r="E91" s="90">
        <v>0.34499616075295775</v>
      </c>
      <c r="F91" s="90">
        <v>1.621190730275187E-2</v>
      </c>
      <c r="G91" s="90">
        <v>1.4953480416669919E-2</v>
      </c>
      <c r="H91" s="90">
        <v>0.14429651840890739</v>
      </c>
      <c r="I91" s="90">
        <v>0.25900103489709819</v>
      </c>
      <c r="J91" s="90">
        <v>0.22886900026455018</v>
      </c>
      <c r="K91" s="90">
        <v>2.0267983281617472E-2</v>
      </c>
      <c r="L91" s="90">
        <v>7.5847693544477068E-2</v>
      </c>
      <c r="M91" s="90">
        <v>0.27057379775849516</v>
      </c>
      <c r="N91" s="90">
        <v>2.7527762762008728E-2</v>
      </c>
      <c r="O91" s="90">
        <v>0.97532038451027692</v>
      </c>
      <c r="P91" s="90">
        <v>8.5529406825651036E-3</v>
      </c>
      <c r="Q91" s="91">
        <v>0.46722488078889823</v>
      </c>
      <c r="R91" s="2"/>
      <c r="S91" s="114">
        <v>5</v>
      </c>
    </row>
    <row r="92" spans="2:19" ht="14.1" customHeight="1"/>
    <row r="93" spans="2:19" ht="14.1" customHeight="1">
      <c r="B93" s="135" t="s">
        <v>75</v>
      </c>
      <c r="C93" s="135"/>
      <c r="D93" s="135"/>
      <c r="E93" s="135"/>
      <c r="F93" s="135"/>
      <c r="G93" s="135"/>
      <c r="H93" s="135"/>
      <c r="I93" s="135"/>
      <c r="J93" s="135"/>
      <c r="K93" s="135"/>
      <c r="L93" s="135"/>
      <c r="M93" s="135"/>
      <c r="N93" s="135"/>
      <c r="O93" s="135"/>
      <c r="P93" s="135"/>
      <c r="Q93" s="135"/>
      <c r="R93" s="2"/>
    </row>
    <row r="94" spans="2:19" ht="14.1" customHeight="1">
      <c r="B94" s="3" t="s">
        <v>17</v>
      </c>
      <c r="C94" s="4" t="s">
        <v>0</v>
      </c>
      <c r="D94" s="102" t="s">
        <v>2</v>
      </c>
      <c r="E94" s="102" t="s">
        <v>3</v>
      </c>
      <c r="F94" s="102" t="s">
        <v>4</v>
      </c>
      <c r="G94" s="102" t="s">
        <v>5</v>
      </c>
      <c r="H94" s="102" t="s">
        <v>6</v>
      </c>
      <c r="I94" s="102" t="s">
        <v>7</v>
      </c>
      <c r="J94" s="102" t="s">
        <v>8</v>
      </c>
      <c r="K94" s="102" t="s">
        <v>9</v>
      </c>
      <c r="L94" s="102" t="s">
        <v>10</v>
      </c>
      <c r="M94" s="102" t="s">
        <v>11</v>
      </c>
      <c r="N94" s="102" t="s">
        <v>12</v>
      </c>
      <c r="O94" s="102" t="s">
        <v>13</v>
      </c>
      <c r="P94" s="102" t="s">
        <v>14</v>
      </c>
      <c r="Q94" s="5" t="s">
        <v>15</v>
      </c>
      <c r="R94" s="2"/>
    </row>
    <row r="95" spans="2:19" ht="14.1" customHeight="1">
      <c r="B95" s="103" t="s">
        <v>70</v>
      </c>
      <c r="C95" s="104">
        <v>1261</v>
      </c>
      <c r="D95" s="105">
        <v>954</v>
      </c>
      <c r="E95" s="105">
        <v>922</v>
      </c>
      <c r="F95" s="105">
        <v>900.5</v>
      </c>
      <c r="G95" s="105">
        <v>1078.5</v>
      </c>
      <c r="H95" s="105">
        <v>918</v>
      </c>
      <c r="I95" s="105">
        <v>675</v>
      </c>
      <c r="J95" s="105">
        <v>1122</v>
      </c>
      <c r="K95" s="105">
        <v>924.5</v>
      </c>
      <c r="L95" s="105">
        <v>746</v>
      </c>
      <c r="M95" s="105">
        <v>819</v>
      </c>
      <c r="N95" s="105">
        <v>580</v>
      </c>
      <c r="O95" s="105">
        <v>1008.5</v>
      </c>
      <c r="P95" s="105">
        <v>1087.5</v>
      </c>
      <c r="Q95" s="106">
        <v>1058.5</v>
      </c>
      <c r="R95" s="2"/>
    </row>
    <row r="96" spans="2:19" ht="14.1" customHeight="1">
      <c r="B96" s="6" t="s">
        <v>71</v>
      </c>
      <c r="C96" s="107">
        <v>2437</v>
      </c>
      <c r="D96" s="108">
        <v>1989</v>
      </c>
      <c r="E96" s="108">
        <v>1868</v>
      </c>
      <c r="F96" s="108">
        <v>1803.5</v>
      </c>
      <c r="G96" s="108">
        <v>2206.5</v>
      </c>
      <c r="H96" s="108">
        <v>1908</v>
      </c>
      <c r="I96" s="108">
        <v>1710</v>
      </c>
      <c r="J96" s="108">
        <v>2068</v>
      </c>
      <c r="K96" s="108">
        <v>1785.5</v>
      </c>
      <c r="L96" s="108">
        <v>1827</v>
      </c>
      <c r="M96" s="108">
        <v>1680</v>
      </c>
      <c r="N96" s="108">
        <v>1570</v>
      </c>
      <c r="O96" s="108">
        <v>2184.5</v>
      </c>
      <c r="P96" s="108">
        <v>2263.5</v>
      </c>
      <c r="Q96" s="109">
        <v>2186.5</v>
      </c>
      <c r="R96" s="2"/>
    </row>
    <row r="97" spans="2:19" ht="14.1" customHeight="1">
      <c r="B97" s="6" t="s">
        <v>72</v>
      </c>
      <c r="C97" s="107">
        <v>-0.39006190843146776</v>
      </c>
      <c r="D97" s="108">
        <v>-1.7002836191201003</v>
      </c>
      <c r="E97" s="108">
        <v>-0.87445608939627628</v>
      </c>
      <c r="F97" s="108">
        <v>-1.0230157955059842</v>
      </c>
      <c r="G97" s="108">
        <v>-1.5725446016683644</v>
      </c>
      <c r="H97" s="108">
        <v>-1.9285222218530089</v>
      </c>
      <c r="I97" s="108">
        <v>-1.8162533215912116</v>
      </c>
      <c r="J97" s="108">
        <v>-0.12893669480375619</v>
      </c>
      <c r="K97" s="108">
        <v>-0.9505484041448784</v>
      </c>
      <c r="L97" s="108">
        <v>-1.6751609561477063</v>
      </c>
      <c r="M97" s="108">
        <v>-1.2087326631594886</v>
      </c>
      <c r="N97" s="108">
        <v>-3.1072325946936417</v>
      </c>
      <c r="O97" s="108">
        <v>-2.5525459070261096</v>
      </c>
      <c r="P97" s="108">
        <v>-2.0576813971052239</v>
      </c>
      <c r="Q97" s="109">
        <v>-1.9623611892672037</v>
      </c>
      <c r="R97" s="2"/>
    </row>
    <row r="98" spans="2:19" ht="14.1" customHeight="1">
      <c r="B98" s="8" t="s">
        <v>73</v>
      </c>
      <c r="C98" s="89">
        <v>0.69649076895871787</v>
      </c>
      <c r="D98" s="90">
        <v>8.9077590143582658E-2</v>
      </c>
      <c r="E98" s="90">
        <v>0.3818699233222837</v>
      </c>
      <c r="F98" s="90">
        <v>0.30630037755901979</v>
      </c>
      <c r="G98" s="90">
        <v>0.11582430384912785</v>
      </c>
      <c r="H98" s="90">
        <v>5.3790202930649671E-2</v>
      </c>
      <c r="I98" s="90">
        <v>6.9331522039503393E-2</v>
      </c>
      <c r="J98" s="90">
        <v>0.89740774074536389</v>
      </c>
      <c r="K98" s="90">
        <v>0.34183367112624818</v>
      </c>
      <c r="L98" s="90">
        <v>9.3902655789048314E-2</v>
      </c>
      <c r="M98" s="90">
        <v>0.22676556870016795</v>
      </c>
      <c r="N98" s="90">
        <v>1.8884774930478087E-3</v>
      </c>
      <c r="O98" s="90">
        <v>1.0693881587900637E-2</v>
      </c>
      <c r="P98" s="90">
        <v>3.9620727279934632E-2</v>
      </c>
      <c r="Q98" s="91">
        <v>4.9720447915733629E-2</v>
      </c>
      <c r="R98" s="2"/>
      <c r="S98" s="114">
        <v>4</v>
      </c>
    </row>
    <row r="99" spans="2:19" ht="14.1" customHeight="1">
      <c r="B99" s="110"/>
      <c r="C99" s="110"/>
      <c r="D99" s="110"/>
      <c r="E99" s="110"/>
      <c r="F99" s="110"/>
      <c r="G99" s="110"/>
      <c r="H99" s="110"/>
      <c r="I99" s="110"/>
      <c r="J99" s="110"/>
      <c r="K99" s="110"/>
      <c r="L99" s="110"/>
      <c r="M99" s="110"/>
      <c r="N99" s="110"/>
      <c r="O99" s="110"/>
      <c r="P99" s="110"/>
      <c r="Q99" s="110"/>
      <c r="R99" s="2"/>
    </row>
    <row r="100" spans="2:19" ht="14.1" customHeight="1">
      <c r="B100" s="135" t="s">
        <v>80</v>
      </c>
      <c r="C100" s="135"/>
      <c r="D100" s="135"/>
      <c r="E100" s="135"/>
      <c r="F100" s="135"/>
      <c r="G100" s="135"/>
      <c r="H100" s="135"/>
      <c r="I100" s="135"/>
      <c r="J100" s="135"/>
      <c r="K100" s="135"/>
      <c r="L100" s="135"/>
      <c r="M100" s="135"/>
      <c r="N100" s="135"/>
      <c r="O100" s="135"/>
      <c r="P100" s="135"/>
      <c r="Q100" s="135"/>
      <c r="R100" s="2"/>
    </row>
    <row r="101" spans="2:19" ht="14.1" customHeight="1">
      <c r="B101" s="3" t="s">
        <v>17</v>
      </c>
      <c r="C101" s="4" t="s">
        <v>0</v>
      </c>
      <c r="D101" s="102" t="s">
        <v>2</v>
      </c>
      <c r="E101" s="102" t="s">
        <v>3</v>
      </c>
      <c r="F101" s="102" t="s">
        <v>4</v>
      </c>
      <c r="G101" s="102" t="s">
        <v>5</v>
      </c>
      <c r="H101" s="102" t="s">
        <v>6</v>
      </c>
      <c r="I101" s="102" t="s">
        <v>7</v>
      </c>
      <c r="J101" s="102" t="s">
        <v>8</v>
      </c>
      <c r="K101" s="102" t="s">
        <v>9</v>
      </c>
      <c r="L101" s="102" t="s">
        <v>10</v>
      </c>
      <c r="M101" s="102" t="s">
        <v>11</v>
      </c>
      <c r="N101" s="102" t="s">
        <v>12</v>
      </c>
      <c r="O101" s="102" t="s">
        <v>13</v>
      </c>
      <c r="P101" s="102" t="s">
        <v>14</v>
      </c>
      <c r="Q101" s="5" t="s">
        <v>15</v>
      </c>
      <c r="R101" s="2"/>
    </row>
    <row r="102" spans="2:19" ht="14.1" customHeight="1">
      <c r="B102" s="103" t="s">
        <v>70</v>
      </c>
      <c r="C102" s="104">
        <v>166</v>
      </c>
      <c r="D102" s="105">
        <v>104</v>
      </c>
      <c r="E102" s="105">
        <v>123</v>
      </c>
      <c r="F102" s="105">
        <v>148</v>
      </c>
      <c r="G102" s="105">
        <v>122.5</v>
      </c>
      <c r="H102" s="105">
        <v>155</v>
      </c>
      <c r="I102" s="105">
        <v>85</v>
      </c>
      <c r="J102" s="105">
        <v>114</v>
      </c>
      <c r="K102" s="105">
        <v>105</v>
      </c>
      <c r="L102" s="105">
        <v>174</v>
      </c>
      <c r="M102" s="105">
        <v>104</v>
      </c>
      <c r="N102" s="105">
        <v>66.5</v>
      </c>
      <c r="O102" s="105">
        <v>166</v>
      </c>
      <c r="P102" s="105">
        <v>194</v>
      </c>
      <c r="Q102" s="106">
        <v>217.5</v>
      </c>
      <c r="R102" s="2"/>
    </row>
    <row r="103" spans="2:19" ht="14.1" customHeight="1">
      <c r="B103" s="6" t="s">
        <v>71</v>
      </c>
      <c r="C103" s="107">
        <v>286</v>
      </c>
      <c r="D103" s="108">
        <v>195</v>
      </c>
      <c r="E103" s="108">
        <v>214</v>
      </c>
      <c r="F103" s="108">
        <v>253</v>
      </c>
      <c r="G103" s="108">
        <v>242.5</v>
      </c>
      <c r="H103" s="108">
        <v>275</v>
      </c>
      <c r="I103" s="108">
        <v>338</v>
      </c>
      <c r="J103" s="108">
        <v>205</v>
      </c>
      <c r="K103" s="108">
        <v>225</v>
      </c>
      <c r="L103" s="108">
        <v>525</v>
      </c>
      <c r="M103" s="108">
        <v>195</v>
      </c>
      <c r="N103" s="108">
        <v>171.5</v>
      </c>
      <c r="O103" s="108">
        <v>286</v>
      </c>
      <c r="P103" s="108">
        <v>314</v>
      </c>
      <c r="Q103" s="109">
        <v>745.5</v>
      </c>
      <c r="R103" s="2"/>
    </row>
    <row r="104" spans="2:19" ht="14.1" customHeight="1">
      <c r="B104" s="6" t="s">
        <v>72</v>
      </c>
      <c r="C104" s="107">
        <v>-1.4205998590094315</v>
      </c>
      <c r="D104" s="108">
        <v>-2.1852940772540506</v>
      </c>
      <c r="E104" s="108">
        <v>-0.68278874199891892</v>
      </c>
      <c r="F104" s="108">
        <v>-0.60526064773640953</v>
      </c>
      <c r="G104" s="108">
        <v>-2.3523067282285726</v>
      </c>
      <c r="H104" s="108">
        <v>-1.4015297764534702</v>
      </c>
      <c r="I104" s="108">
        <v>-1.6937624298676508</v>
      </c>
      <c r="J104" s="108">
        <v>-1.4923076923076923</v>
      </c>
      <c r="K104" s="108">
        <v>-2.304819976039608</v>
      </c>
      <c r="L104" s="108">
        <v>-0.22684958538107064</v>
      </c>
      <c r="M104" s="108">
        <v>-1.8001969904246664</v>
      </c>
      <c r="N104" s="108">
        <v>-2.9599197242142226</v>
      </c>
      <c r="O104" s="108">
        <v>-1.5583451298525992</v>
      </c>
      <c r="P104" s="108">
        <v>-1.049831917970304</v>
      </c>
      <c r="Q104" s="109">
        <v>-0.51353443599707826</v>
      </c>
      <c r="R104" s="2"/>
    </row>
    <row r="105" spans="2:19" ht="14.1" customHeight="1">
      <c r="B105" s="6" t="s">
        <v>73</v>
      </c>
      <c r="C105" s="89">
        <v>0.15543311951015559</v>
      </c>
      <c r="D105" s="90">
        <v>2.8867291384544639E-2</v>
      </c>
      <c r="E105" s="90">
        <v>0.49474034453316035</v>
      </c>
      <c r="F105" s="90">
        <v>0.54500582438745004</v>
      </c>
      <c r="G105" s="90">
        <v>1.8657382781065917E-2</v>
      </c>
      <c r="H105" s="90">
        <v>0.16105570974563443</v>
      </c>
      <c r="I105" s="90">
        <v>9.0310435955865478E-2</v>
      </c>
      <c r="J105" s="90">
        <v>0.13561850109767498</v>
      </c>
      <c r="K105" s="90">
        <v>2.117665785431664E-2</v>
      </c>
      <c r="L105" s="90">
        <v>0.82054070507228249</v>
      </c>
      <c r="M105" s="90">
        <v>7.1829538889600614E-2</v>
      </c>
      <c r="N105" s="90">
        <v>3.0771921365369032E-3</v>
      </c>
      <c r="O105" s="90">
        <v>0.11915145619860014</v>
      </c>
      <c r="P105" s="90">
        <v>0.29379539768468094</v>
      </c>
      <c r="Q105" s="91">
        <v>0.60757752887688632</v>
      </c>
      <c r="R105" s="2"/>
      <c r="S105" s="114">
        <v>4</v>
      </c>
    </row>
    <row r="106" spans="2:19" ht="14.1" customHeight="1"/>
    <row r="107" spans="2:19" ht="14.1" customHeight="1">
      <c r="B107" s="135" t="s">
        <v>77</v>
      </c>
      <c r="C107" s="135"/>
      <c r="D107" s="135"/>
      <c r="E107" s="135"/>
      <c r="F107" s="135"/>
      <c r="G107" s="135"/>
      <c r="H107" s="135"/>
      <c r="I107" s="135"/>
      <c r="J107" s="135"/>
      <c r="K107" s="135"/>
      <c r="L107" s="135"/>
      <c r="M107" s="135"/>
      <c r="N107" s="135"/>
      <c r="O107" s="135"/>
      <c r="P107" s="135"/>
      <c r="Q107" s="135"/>
      <c r="R107" s="2"/>
    </row>
    <row r="108" spans="2:19" ht="14.1" customHeight="1">
      <c r="B108" s="3" t="s">
        <v>17</v>
      </c>
      <c r="C108" s="4" t="s">
        <v>0</v>
      </c>
      <c r="D108" s="102" t="s">
        <v>2</v>
      </c>
      <c r="E108" s="102" t="s">
        <v>3</v>
      </c>
      <c r="F108" s="102" t="s">
        <v>4</v>
      </c>
      <c r="G108" s="102" t="s">
        <v>5</v>
      </c>
      <c r="H108" s="102" t="s">
        <v>6</v>
      </c>
      <c r="I108" s="102" t="s">
        <v>7</v>
      </c>
      <c r="J108" s="102" t="s">
        <v>8</v>
      </c>
      <c r="K108" s="102" t="s">
        <v>9</v>
      </c>
      <c r="L108" s="102" t="s">
        <v>10</v>
      </c>
      <c r="M108" s="102" t="s">
        <v>11</v>
      </c>
      <c r="N108" s="102" t="s">
        <v>12</v>
      </c>
      <c r="O108" s="102" t="s">
        <v>13</v>
      </c>
      <c r="P108" s="102" t="s">
        <v>14</v>
      </c>
      <c r="Q108" s="5" t="s">
        <v>15</v>
      </c>
      <c r="R108" s="2"/>
    </row>
    <row r="109" spans="2:19" ht="14.1" customHeight="1">
      <c r="B109" s="103" t="s">
        <v>70</v>
      </c>
      <c r="C109" s="104">
        <v>422</v>
      </c>
      <c r="D109" s="105">
        <v>379.5</v>
      </c>
      <c r="E109" s="105">
        <v>249</v>
      </c>
      <c r="F109" s="105">
        <v>426.5</v>
      </c>
      <c r="G109" s="105">
        <v>503.5</v>
      </c>
      <c r="H109" s="105">
        <v>506</v>
      </c>
      <c r="I109" s="105">
        <v>210</v>
      </c>
      <c r="J109" s="105">
        <v>405</v>
      </c>
      <c r="K109" s="105">
        <v>442</v>
      </c>
      <c r="L109" s="105">
        <v>296.5</v>
      </c>
      <c r="M109" s="105">
        <v>293</v>
      </c>
      <c r="N109" s="105">
        <v>379.5</v>
      </c>
      <c r="O109" s="105">
        <v>587.5</v>
      </c>
      <c r="P109" s="105">
        <v>597</v>
      </c>
      <c r="Q109" s="106">
        <v>585.5</v>
      </c>
      <c r="R109" s="2"/>
    </row>
    <row r="110" spans="2:19" ht="14.1" customHeight="1">
      <c r="B110" s="6" t="s">
        <v>71</v>
      </c>
      <c r="C110" s="107">
        <v>1962</v>
      </c>
      <c r="D110" s="108">
        <v>1810.5</v>
      </c>
      <c r="E110" s="108">
        <v>1425</v>
      </c>
      <c r="F110" s="108">
        <v>1651.5</v>
      </c>
      <c r="G110" s="108">
        <v>2099.5</v>
      </c>
      <c r="H110" s="108">
        <v>1991</v>
      </c>
      <c r="I110" s="108">
        <v>1245</v>
      </c>
      <c r="J110" s="108">
        <v>1836</v>
      </c>
      <c r="K110" s="108">
        <v>1768</v>
      </c>
      <c r="L110" s="108">
        <v>506.5</v>
      </c>
      <c r="M110" s="108">
        <v>1421</v>
      </c>
      <c r="N110" s="108">
        <v>1325.5</v>
      </c>
      <c r="O110" s="108">
        <v>2357.5</v>
      </c>
      <c r="P110" s="108">
        <v>2367</v>
      </c>
      <c r="Q110" s="109">
        <v>2296.5</v>
      </c>
      <c r="R110" s="2"/>
    </row>
    <row r="111" spans="2:19" ht="14.1" customHeight="1">
      <c r="B111" s="6" t="s">
        <v>72</v>
      </c>
      <c r="C111" s="107">
        <v>-1.806340023481771</v>
      </c>
      <c r="D111" s="108">
        <v>-1.2887952680052679</v>
      </c>
      <c r="E111" s="108">
        <v>-1.7912547976209303</v>
      </c>
      <c r="F111" s="108">
        <v>-0.53304531834439761</v>
      </c>
      <c r="G111" s="108">
        <v>-0.66648994630245673</v>
      </c>
      <c r="H111" s="108">
        <v>-0.71981267609844024</v>
      </c>
      <c r="I111" s="108">
        <v>-2.1766571988192052</v>
      </c>
      <c r="J111" s="108">
        <v>-1.8164835685740273</v>
      </c>
      <c r="K111" s="108">
        <v>-0.56131608484931073</v>
      </c>
      <c r="L111" s="108">
        <v>-1.7437710180149277</v>
      </c>
      <c r="M111" s="108">
        <v>-1.3106461142892445</v>
      </c>
      <c r="N111" s="108">
        <v>-0.44280527534279718</v>
      </c>
      <c r="O111" s="108">
        <v>-0.65303826688110644</v>
      </c>
      <c r="P111" s="108">
        <v>-0.55214996668136418</v>
      </c>
      <c r="Q111" s="109">
        <v>-0.56571123726012074</v>
      </c>
      <c r="R111" s="2"/>
    </row>
    <row r="112" spans="2:19" ht="14.1" customHeight="1">
      <c r="B112" s="8" t="s">
        <v>73</v>
      </c>
      <c r="C112" s="89">
        <v>7.0865243743120684E-2</v>
      </c>
      <c r="D112" s="90">
        <v>0.19746927156117719</v>
      </c>
      <c r="E112" s="90">
        <v>7.3252416283693861E-2</v>
      </c>
      <c r="F112" s="90">
        <v>0.59400220993206954</v>
      </c>
      <c r="G112" s="90">
        <v>0.50509798768020941</v>
      </c>
      <c r="H112" s="90">
        <v>0.47164033913445463</v>
      </c>
      <c r="I112" s="90">
        <v>2.9506154018501349E-2</v>
      </c>
      <c r="J112" s="90">
        <v>6.9296226236584518E-2</v>
      </c>
      <c r="K112" s="90">
        <v>0.57458207828741015</v>
      </c>
      <c r="L112" s="90">
        <v>8.1199026056520573E-2</v>
      </c>
      <c r="M112" s="90">
        <v>0.18997735180373077</v>
      </c>
      <c r="N112" s="90">
        <v>0.65790658728714113</v>
      </c>
      <c r="O112" s="90">
        <v>0.51373160880019486</v>
      </c>
      <c r="P112" s="90">
        <v>0.58084561050930006</v>
      </c>
      <c r="Q112" s="91">
        <v>0.57159009497192337</v>
      </c>
      <c r="R112" s="2"/>
      <c r="S112" s="114">
        <v>1</v>
      </c>
    </row>
    <row r="113" spans="2:19" ht="14.1" customHeight="1">
      <c r="B113" s="110"/>
      <c r="C113" s="110"/>
      <c r="D113" s="110"/>
      <c r="E113" s="110"/>
      <c r="F113" s="110"/>
      <c r="G113" s="110"/>
      <c r="H113" s="110"/>
      <c r="I113" s="110"/>
      <c r="J113" s="110"/>
      <c r="K113" s="110"/>
      <c r="L113" s="110"/>
      <c r="M113" s="110"/>
      <c r="N113" s="110"/>
      <c r="O113" s="110"/>
      <c r="P113" s="110"/>
      <c r="Q113" s="110"/>
      <c r="R113" s="2"/>
    </row>
    <row r="114" spans="2:19" ht="14.1" customHeight="1">
      <c r="B114" s="135" t="s">
        <v>88</v>
      </c>
      <c r="C114" s="135"/>
      <c r="D114" s="135"/>
      <c r="E114" s="135"/>
      <c r="F114" s="135"/>
      <c r="G114" s="135"/>
      <c r="H114" s="135"/>
      <c r="I114" s="135"/>
      <c r="J114" s="135"/>
      <c r="K114" s="135"/>
      <c r="L114" s="135"/>
      <c r="M114" s="135"/>
      <c r="N114" s="135"/>
      <c r="O114" s="135"/>
      <c r="P114" s="135"/>
      <c r="Q114" s="135"/>
      <c r="R114" s="2"/>
    </row>
    <row r="115" spans="2:19" ht="14.1" customHeight="1">
      <c r="B115" s="3" t="s">
        <v>17</v>
      </c>
      <c r="C115" s="4" t="s">
        <v>0</v>
      </c>
      <c r="D115" s="102" t="s">
        <v>2</v>
      </c>
      <c r="E115" s="102" t="s">
        <v>3</v>
      </c>
      <c r="F115" s="102" t="s">
        <v>4</v>
      </c>
      <c r="G115" s="102" t="s">
        <v>5</v>
      </c>
      <c r="H115" s="102" t="s">
        <v>6</v>
      </c>
      <c r="I115" s="102" t="s">
        <v>7</v>
      </c>
      <c r="J115" s="102" t="s">
        <v>8</v>
      </c>
      <c r="K115" s="102" t="s">
        <v>9</v>
      </c>
      <c r="L115" s="102" t="s">
        <v>10</v>
      </c>
      <c r="M115" s="102" t="s">
        <v>11</v>
      </c>
      <c r="N115" s="102" t="s">
        <v>12</v>
      </c>
      <c r="O115" s="102" t="s">
        <v>13</v>
      </c>
      <c r="P115" s="102" t="s">
        <v>14</v>
      </c>
      <c r="Q115" s="5" t="s">
        <v>15</v>
      </c>
      <c r="R115" s="2"/>
    </row>
    <row r="116" spans="2:19" ht="14.1" customHeight="1">
      <c r="B116" s="103" t="s">
        <v>70</v>
      </c>
      <c r="C116" s="104">
        <v>82</v>
      </c>
      <c r="D116" s="105">
        <v>60.5</v>
      </c>
      <c r="E116" s="105">
        <v>77</v>
      </c>
      <c r="F116" s="105">
        <v>73</v>
      </c>
      <c r="G116" s="105">
        <v>73</v>
      </c>
      <c r="H116" s="105">
        <v>96</v>
      </c>
      <c r="I116" s="105">
        <v>48</v>
      </c>
      <c r="J116" s="105">
        <v>76</v>
      </c>
      <c r="K116" s="105">
        <v>61</v>
      </c>
      <c r="L116" s="105">
        <v>70</v>
      </c>
      <c r="M116" s="105">
        <v>70</v>
      </c>
      <c r="N116" s="105">
        <v>49</v>
      </c>
      <c r="O116" s="105">
        <v>105</v>
      </c>
      <c r="P116" s="105">
        <v>81</v>
      </c>
      <c r="Q116" s="106">
        <v>105</v>
      </c>
      <c r="R116" s="2"/>
    </row>
    <row r="117" spans="2:19" ht="14.1" customHeight="1">
      <c r="B117" s="6" t="s">
        <v>71</v>
      </c>
      <c r="C117" s="107">
        <v>202</v>
      </c>
      <c r="D117" s="108">
        <v>151.5</v>
      </c>
      <c r="E117" s="108">
        <v>168</v>
      </c>
      <c r="F117" s="108">
        <v>178</v>
      </c>
      <c r="G117" s="108">
        <v>193</v>
      </c>
      <c r="H117" s="108">
        <v>216</v>
      </c>
      <c r="I117" s="108">
        <v>139</v>
      </c>
      <c r="J117" s="108">
        <v>167</v>
      </c>
      <c r="K117" s="108">
        <v>181</v>
      </c>
      <c r="L117" s="108">
        <v>136</v>
      </c>
      <c r="M117" s="108">
        <v>161</v>
      </c>
      <c r="N117" s="108">
        <v>154</v>
      </c>
      <c r="O117" s="108">
        <v>225</v>
      </c>
      <c r="P117" s="108">
        <v>201</v>
      </c>
      <c r="Q117" s="109">
        <v>225</v>
      </c>
      <c r="R117" s="2"/>
    </row>
    <row r="118" spans="2:19" ht="14.1" customHeight="1">
      <c r="B118" s="6" t="s">
        <v>72</v>
      </c>
      <c r="C118" s="107">
        <v>-1.003802295085565</v>
      </c>
      <c r="D118" s="108">
        <v>-1.4802737817445772</v>
      </c>
      <c r="E118" s="108">
        <v>-0.38461538461538464</v>
      </c>
      <c r="F118" s="108">
        <v>-1.1488492166953406</v>
      </c>
      <c r="G118" s="108">
        <v>-1.6383836776740719</v>
      </c>
      <c r="H118" s="108">
        <v>-0.6843881185220807</v>
      </c>
      <c r="I118" s="108">
        <v>-1.6320987749954474</v>
      </c>
      <c r="J118" s="108">
        <v>-0.99040489536548926</v>
      </c>
      <c r="K118" s="108">
        <v>-1.6813850549228073</v>
      </c>
      <c r="L118" s="108">
        <v>-0.38321423101595126</v>
      </c>
      <c r="M118" s="108">
        <v>-1.0190493307301363</v>
      </c>
      <c r="N118" s="108">
        <v>-2.251436323159369</v>
      </c>
      <c r="O118" s="108">
        <v>-0.31112011769869385</v>
      </c>
      <c r="P118" s="108">
        <v>-1.3065591353603359</v>
      </c>
      <c r="Q118" s="109">
        <v>-0.31108550841912758</v>
      </c>
      <c r="R118" s="2"/>
    </row>
    <row r="119" spans="2:19" ht="14.1" customHeight="1">
      <c r="B119" s="6" t="s">
        <v>73</v>
      </c>
      <c r="C119" s="89">
        <v>0.31547391794025909</v>
      </c>
      <c r="D119" s="90">
        <v>0.13880019716768605</v>
      </c>
      <c r="E119" s="90">
        <v>0.70052239410384876</v>
      </c>
      <c r="F119" s="90">
        <v>0.25061816097784945</v>
      </c>
      <c r="G119" s="90">
        <v>0.10134168189518039</v>
      </c>
      <c r="H119" s="90">
        <v>0.49373011668276234</v>
      </c>
      <c r="I119" s="90">
        <v>0.10265867979166664</v>
      </c>
      <c r="J119" s="90">
        <v>0.32197625364562604</v>
      </c>
      <c r="K119" s="90">
        <v>9.2688146526788598E-2</v>
      </c>
      <c r="L119" s="90">
        <v>0.70156092714982021</v>
      </c>
      <c r="M119" s="90">
        <v>0.308179547467054</v>
      </c>
      <c r="N119" s="90">
        <v>2.4357915718037002E-2</v>
      </c>
      <c r="O119" s="90">
        <v>0.75570930786540402</v>
      </c>
      <c r="P119" s="90">
        <v>0.19136248288306193</v>
      </c>
      <c r="Q119" s="91">
        <v>0.75573561757372709</v>
      </c>
      <c r="R119" s="2"/>
      <c r="S119" s="114">
        <v>1</v>
      </c>
    </row>
    <row r="120" spans="2:19" ht="14.1" customHeight="1"/>
    <row r="121" spans="2:19" ht="14.1" customHeight="1">
      <c r="B121" s="135" t="s">
        <v>119</v>
      </c>
      <c r="C121" s="135"/>
      <c r="D121" s="135"/>
      <c r="E121" s="135"/>
      <c r="F121" s="135"/>
      <c r="G121" s="135"/>
      <c r="H121" s="135"/>
      <c r="I121" s="135"/>
      <c r="J121" s="135"/>
      <c r="K121" s="135"/>
      <c r="L121" s="135"/>
      <c r="M121" s="135"/>
      <c r="N121" s="135"/>
      <c r="O121" s="135"/>
      <c r="P121" s="135"/>
      <c r="Q121" s="135"/>
      <c r="R121" s="2"/>
    </row>
    <row r="122" spans="2:19" ht="14.1" customHeight="1">
      <c r="B122" s="3" t="s">
        <v>17</v>
      </c>
      <c r="C122" s="4" t="s">
        <v>0</v>
      </c>
      <c r="D122" s="102" t="s">
        <v>2</v>
      </c>
      <c r="E122" s="102" t="s">
        <v>3</v>
      </c>
      <c r="F122" s="102" t="s">
        <v>4</v>
      </c>
      <c r="G122" s="102" t="s">
        <v>5</v>
      </c>
      <c r="H122" s="102" t="s">
        <v>6</v>
      </c>
      <c r="I122" s="102" t="s">
        <v>7</v>
      </c>
      <c r="J122" s="102" t="s">
        <v>8</v>
      </c>
      <c r="K122" s="102" t="s">
        <v>9</v>
      </c>
      <c r="L122" s="102" t="s">
        <v>10</v>
      </c>
      <c r="M122" s="102" t="s">
        <v>11</v>
      </c>
      <c r="N122" s="102" t="s">
        <v>12</v>
      </c>
      <c r="O122" s="102" t="s">
        <v>13</v>
      </c>
      <c r="P122" s="102" t="s">
        <v>14</v>
      </c>
      <c r="Q122" s="5" t="s">
        <v>15</v>
      </c>
      <c r="R122" s="2"/>
    </row>
    <row r="123" spans="2:19" ht="14.1" customHeight="1">
      <c r="B123" s="103" t="s">
        <v>70</v>
      </c>
      <c r="C123" s="104">
        <v>124</v>
      </c>
      <c r="D123" s="105">
        <v>118</v>
      </c>
      <c r="E123" s="105">
        <v>102</v>
      </c>
      <c r="F123" s="105">
        <v>111</v>
      </c>
      <c r="G123" s="105">
        <v>134.5</v>
      </c>
      <c r="H123" s="105">
        <v>119</v>
      </c>
      <c r="I123" s="105">
        <v>72</v>
      </c>
      <c r="J123" s="105">
        <v>137</v>
      </c>
      <c r="K123" s="105">
        <v>123</v>
      </c>
      <c r="L123" s="105">
        <v>56.5</v>
      </c>
      <c r="M123" s="105">
        <v>113.5</v>
      </c>
      <c r="N123" s="105">
        <v>97</v>
      </c>
      <c r="O123" s="105">
        <v>112</v>
      </c>
      <c r="P123" s="105">
        <v>142</v>
      </c>
      <c r="Q123" s="106">
        <v>143</v>
      </c>
      <c r="R123" s="2"/>
    </row>
    <row r="124" spans="2:19" ht="14.1" customHeight="1">
      <c r="B124" s="6" t="s">
        <v>71</v>
      </c>
      <c r="C124" s="107">
        <v>229</v>
      </c>
      <c r="D124" s="108">
        <v>223</v>
      </c>
      <c r="E124" s="108">
        <v>193</v>
      </c>
      <c r="F124" s="108">
        <v>301</v>
      </c>
      <c r="G124" s="108">
        <v>254.5</v>
      </c>
      <c r="H124" s="108">
        <v>239</v>
      </c>
      <c r="I124" s="108">
        <v>163</v>
      </c>
      <c r="J124" s="108">
        <v>257</v>
      </c>
      <c r="K124" s="108">
        <v>214</v>
      </c>
      <c r="L124" s="108">
        <v>122.5</v>
      </c>
      <c r="M124" s="108">
        <v>284.5</v>
      </c>
      <c r="N124" s="108">
        <v>202</v>
      </c>
      <c r="O124" s="108">
        <v>232</v>
      </c>
      <c r="P124" s="108">
        <v>352</v>
      </c>
      <c r="Q124" s="109">
        <v>353</v>
      </c>
      <c r="R124" s="2"/>
    </row>
    <row r="125" spans="2:19" ht="14.1" customHeight="1">
      <c r="B125" s="6" t="s">
        <v>72</v>
      </c>
      <c r="C125" s="107">
        <v>-0.32783314166642513</v>
      </c>
      <c r="D125" s="108">
        <v>-0.30389487055903452</v>
      </c>
      <c r="E125" s="108">
        <v>-8.7705801930702917E-2</v>
      </c>
      <c r="F125" s="108">
        <v>-0.80136990185126145</v>
      </c>
      <c r="G125" s="108">
        <v>-0.27749639017060129</v>
      </c>
      <c r="H125" s="108">
        <v>-0.81514564612614127</v>
      </c>
      <c r="I125" s="108">
        <v>-0.92213776567694983</v>
      </c>
      <c r="J125" s="108">
        <v>-0.19076419329530639</v>
      </c>
      <c r="K125" s="108">
        <v>-1.918470744191704E-2</v>
      </c>
      <c r="L125" s="108">
        <v>-1.122486131452896</v>
      </c>
      <c r="M125" s="108">
        <v>-0.47487925623618638</v>
      </c>
      <c r="N125" s="108">
        <v>-0.34914862437758781</v>
      </c>
      <c r="O125" s="108">
        <v>-1.2670216244056411</v>
      </c>
      <c r="P125" s="108">
        <v>-0.26666666666666666</v>
      </c>
      <c r="Q125" s="109">
        <v>-0.2333660199389897</v>
      </c>
      <c r="R125" s="2"/>
    </row>
    <row r="126" spans="2:19" ht="14.1" customHeight="1">
      <c r="B126" s="6" t="s">
        <v>73</v>
      </c>
      <c r="C126" s="89">
        <v>0.74303782744482239</v>
      </c>
      <c r="D126" s="90">
        <v>0.76120798580096094</v>
      </c>
      <c r="E126" s="90">
        <v>0.93011050812360552</v>
      </c>
      <c r="F126" s="90">
        <v>0.42291753418249373</v>
      </c>
      <c r="G126" s="90">
        <v>0.78139897725645657</v>
      </c>
      <c r="H126" s="90">
        <v>0.41498894607292824</v>
      </c>
      <c r="I126" s="90">
        <v>0.35645672014744578</v>
      </c>
      <c r="J126" s="90">
        <v>0.8487103430682571</v>
      </c>
      <c r="K126" s="90">
        <v>0.98469375705243856</v>
      </c>
      <c r="L126" s="90">
        <v>0.26165580097376334</v>
      </c>
      <c r="M126" s="90">
        <v>0.63487303764931835</v>
      </c>
      <c r="N126" s="90">
        <v>0.72697773374511743</v>
      </c>
      <c r="O126" s="90">
        <v>0.20514755784909833</v>
      </c>
      <c r="P126" s="90">
        <v>0.78972582092805033</v>
      </c>
      <c r="Q126" s="91">
        <v>0.81547719693565013</v>
      </c>
      <c r="R126" s="2"/>
      <c r="S126" s="114">
        <v>0</v>
      </c>
    </row>
    <row r="127" spans="2:19" ht="14.1" customHeight="1"/>
    <row r="128" spans="2:19" ht="14.1" customHeight="1">
      <c r="B128" s="135" t="s">
        <v>87</v>
      </c>
      <c r="C128" s="135"/>
      <c r="D128" s="135"/>
      <c r="E128" s="135"/>
      <c r="F128" s="135"/>
      <c r="G128" s="135"/>
      <c r="H128" s="135"/>
      <c r="I128" s="135"/>
      <c r="J128" s="135"/>
      <c r="K128" s="135"/>
      <c r="L128" s="135"/>
      <c r="M128" s="135"/>
      <c r="N128" s="135"/>
      <c r="O128" s="135"/>
      <c r="P128" s="135"/>
      <c r="Q128" s="135"/>
      <c r="R128" s="2"/>
    </row>
    <row r="129" spans="2:19" ht="14.1" customHeight="1">
      <c r="B129" s="3" t="s">
        <v>17</v>
      </c>
      <c r="C129" s="4" t="s">
        <v>0</v>
      </c>
      <c r="D129" s="102" t="s">
        <v>2</v>
      </c>
      <c r="E129" s="102" t="s">
        <v>3</v>
      </c>
      <c r="F129" s="102" t="s">
        <v>4</v>
      </c>
      <c r="G129" s="102" t="s">
        <v>5</v>
      </c>
      <c r="H129" s="102" t="s">
        <v>6</v>
      </c>
      <c r="I129" s="102" t="s">
        <v>7</v>
      </c>
      <c r="J129" s="102" t="s">
        <v>8</v>
      </c>
      <c r="K129" s="102" t="s">
        <v>9</v>
      </c>
      <c r="L129" s="102" t="s">
        <v>10</v>
      </c>
      <c r="M129" s="102" t="s">
        <v>11</v>
      </c>
      <c r="N129" s="102" t="s">
        <v>12</v>
      </c>
      <c r="O129" s="102" t="s">
        <v>13</v>
      </c>
      <c r="P129" s="102" t="s">
        <v>14</v>
      </c>
      <c r="Q129" s="5" t="s">
        <v>15</v>
      </c>
      <c r="R129" s="2"/>
    </row>
    <row r="130" spans="2:19" ht="14.1" customHeight="1">
      <c r="B130" s="103" t="s">
        <v>70</v>
      </c>
      <c r="C130" s="104">
        <v>144</v>
      </c>
      <c r="D130" s="105">
        <v>111</v>
      </c>
      <c r="E130" s="105">
        <v>82</v>
      </c>
      <c r="F130" s="105">
        <v>91</v>
      </c>
      <c r="G130" s="105">
        <v>148</v>
      </c>
      <c r="H130" s="105">
        <v>143</v>
      </c>
      <c r="I130" s="105">
        <v>76</v>
      </c>
      <c r="J130" s="105">
        <v>136</v>
      </c>
      <c r="K130" s="105">
        <v>138</v>
      </c>
      <c r="L130" s="105">
        <v>106</v>
      </c>
      <c r="M130" s="105">
        <v>99</v>
      </c>
      <c r="N130" s="105">
        <v>111</v>
      </c>
      <c r="O130" s="105">
        <v>150.5</v>
      </c>
      <c r="P130" s="105">
        <v>107</v>
      </c>
      <c r="Q130" s="106">
        <v>130</v>
      </c>
      <c r="R130" s="2"/>
    </row>
    <row r="131" spans="2:19" ht="14.1" customHeight="1">
      <c r="B131" s="6" t="s">
        <v>71</v>
      </c>
      <c r="C131" s="107">
        <v>375</v>
      </c>
      <c r="D131" s="108">
        <v>202</v>
      </c>
      <c r="E131" s="108">
        <v>202</v>
      </c>
      <c r="F131" s="108">
        <v>281</v>
      </c>
      <c r="G131" s="108">
        <v>358</v>
      </c>
      <c r="H131" s="108">
        <v>374</v>
      </c>
      <c r="I131" s="108">
        <v>196</v>
      </c>
      <c r="J131" s="108">
        <v>227</v>
      </c>
      <c r="K131" s="108">
        <v>258</v>
      </c>
      <c r="L131" s="108">
        <v>211</v>
      </c>
      <c r="M131" s="108">
        <v>235</v>
      </c>
      <c r="N131" s="108">
        <v>216</v>
      </c>
      <c r="O131" s="108">
        <v>270.5</v>
      </c>
      <c r="P131" s="108">
        <v>360</v>
      </c>
      <c r="Q131" s="109">
        <v>383</v>
      </c>
      <c r="R131" s="2"/>
    </row>
    <row r="132" spans="2:19" ht="14.1" customHeight="1">
      <c r="B132" s="6" t="s">
        <v>72</v>
      </c>
      <c r="C132" s="107">
        <v>-0.43320773384324962</v>
      </c>
      <c r="D132" s="108">
        <v>-0.24021644729595737</v>
      </c>
      <c r="E132" s="108">
        <v>-0.71401283154256201</v>
      </c>
      <c r="F132" s="108">
        <v>-1.5300158420175549</v>
      </c>
      <c r="G132" s="108">
        <v>-6.6671335691196446E-2</v>
      </c>
      <c r="H132" s="108">
        <v>-0.46526725274149316</v>
      </c>
      <c r="I132" s="108">
        <v>-0.68313005106397318</v>
      </c>
      <c r="J132" s="108">
        <v>-1.7719247798458352E-2</v>
      </c>
      <c r="K132" s="108">
        <v>-0.15607979451434159</v>
      </c>
      <c r="L132" s="108">
        <v>-1.1897521607804007</v>
      </c>
      <c r="M132" s="108">
        <v>-0.2192645048267573</v>
      </c>
      <c r="N132" s="108">
        <v>-0.80136990185126145</v>
      </c>
      <c r="O132" s="108">
        <v>-0.44857555081445255</v>
      </c>
      <c r="P132" s="108">
        <v>-1.7941958521802632</v>
      </c>
      <c r="Q132" s="109">
        <v>-1.0827043935570555</v>
      </c>
      <c r="R132" s="2"/>
    </row>
    <row r="133" spans="2:19" ht="14.1" customHeight="1">
      <c r="B133" s="6" t="s">
        <v>73</v>
      </c>
      <c r="C133" s="89">
        <v>0.66486386085258153</v>
      </c>
      <c r="D133" s="90">
        <v>0.81016246382752743</v>
      </c>
      <c r="E133" s="90">
        <v>0.4752192450170632</v>
      </c>
      <c r="F133" s="90">
        <v>0.126012807670911</v>
      </c>
      <c r="G133" s="90">
        <v>0.94684335432660949</v>
      </c>
      <c r="H133" s="90">
        <v>0.64174008275131922</v>
      </c>
      <c r="I133" s="90">
        <v>0.49452466788387067</v>
      </c>
      <c r="J133" s="90">
        <v>0.98586282553532434</v>
      </c>
      <c r="K133" s="90">
        <v>0.87597012480534586</v>
      </c>
      <c r="L133" s="90">
        <v>0.23414381738542342</v>
      </c>
      <c r="M133" s="90">
        <v>0.82644401016737179</v>
      </c>
      <c r="N133" s="90">
        <v>0.42291753418249373</v>
      </c>
      <c r="O133" s="90">
        <v>0.65373787416291629</v>
      </c>
      <c r="P133" s="90">
        <v>7.2781913963830158E-2</v>
      </c>
      <c r="Q133" s="91">
        <v>0.27893965326161207</v>
      </c>
      <c r="R133" s="2"/>
      <c r="S133" s="114">
        <v>0</v>
      </c>
    </row>
    <row r="134" spans="2:19" ht="14.1" customHeight="1"/>
    <row r="135" spans="2:19" ht="14.1" customHeight="1">
      <c r="B135" s="135" t="s">
        <v>94</v>
      </c>
      <c r="C135" s="135"/>
      <c r="D135" s="135"/>
      <c r="E135" s="135"/>
      <c r="F135" s="135"/>
      <c r="G135" s="135"/>
      <c r="H135" s="135"/>
      <c r="I135" s="135"/>
      <c r="J135" s="135"/>
      <c r="K135" s="135"/>
      <c r="L135" s="135"/>
      <c r="M135" s="135"/>
      <c r="N135" s="135"/>
      <c r="O135" s="135"/>
      <c r="P135" s="135"/>
      <c r="Q135" s="135"/>
      <c r="R135" s="2"/>
    </row>
    <row r="136" spans="2:19" ht="14.1" customHeight="1">
      <c r="B136" s="3" t="s">
        <v>17</v>
      </c>
      <c r="C136" s="4" t="s">
        <v>0</v>
      </c>
      <c r="D136" s="102" t="s">
        <v>2</v>
      </c>
      <c r="E136" s="102" t="s">
        <v>3</v>
      </c>
      <c r="F136" s="102" t="s">
        <v>4</v>
      </c>
      <c r="G136" s="102" t="s">
        <v>5</v>
      </c>
      <c r="H136" s="102" t="s">
        <v>6</v>
      </c>
      <c r="I136" s="102" t="s">
        <v>7</v>
      </c>
      <c r="J136" s="102" t="s">
        <v>8</v>
      </c>
      <c r="K136" s="102" t="s">
        <v>9</v>
      </c>
      <c r="L136" s="102" t="s">
        <v>10</v>
      </c>
      <c r="M136" s="102" t="s">
        <v>11</v>
      </c>
      <c r="N136" s="102" t="s">
        <v>12</v>
      </c>
      <c r="O136" s="102" t="s">
        <v>13</v>
      </c>
      <c r="P136" s="102" t="s">
        <v>14</v>
      </c>
      <c r="Q136" s="5" t="s">
        <v>15</v>
      </c>
      <c r="R136" s="2"/>
    </row>
    <row r="137" spans="2:19" ht="14.1" customHeight="1">
      <c r="B137" s="103" t="s">
        <v>70</v>
      </c>
      <c r="C137" s="104">
        <v>206</v>
      </c>
      <c r="D137" s="105">
        <v>181</v>
      </c>
      <c r="E137" s="105">
        <v>133</v>
      </c>
      <c r="F137" s="105">
        <v>145.5</v>
      </c>
      <c r="G137" s="105">
        <v>208</v>
      </c>
      <c r="H137" s="105">
        <v>199</v>
      </c>
      <c r="I137" s="105">
        <v>130</v>
      </c>
      <c r="J137" s="105">
        <v>187</v>
      </c>
      <c r="K137" s="105">
        <v>147</v>
      </c>
      <c r="L137" s="105">
        <v>121</v>
      </c>
      <c r="M137" s="105">
        <v>167.5</v>
      </c>
      <c r="N137" s="105">
        <v>151.5</v>
      </c>
      <c r="O137" s="105">
        <v>193</v>
      </c>
      <c r="P137" s="105">
        <v>218</v>
      </c>
      <c r="Q137" s="106">
        <v>221</v>
      </c>
      <c r="R137" s="2"/>
    </row>
    <row r="138" spans="2:19" ht="14.1" customHeight="1">
      <c r="B138" s="6" t="s">
        <v>71</v>
      </c>
      <c r="C138" s="107">
        <v>311</v>
      </c>
      <c r="D138" s="108">
        <v>286</v>
      </c>
      <c r="E138" s="108">
        <v>386</v>
      </c>
      <c r="F138" s="108">
        <v>445.5</v>
      </c>
      <c r="G138" s="108">
        <v>643</v>
      </c>
      <c r="H138" s="108">
        <v>319</v>
      </c>
      <c r="I138" s="108">
        <v>221</v>
      </c>
      <c r="J138" s="108">
        <v>307</v>
      </c>
      <c r="K138" s="108">
        <v>472</v>
      </c>
      <c r="L138" s="108">
        <v>187</v>
      </c>
      <c r="M138" s="108">
        <v>272.5</v>
      </c>
      <c r="N138" s="108">
        <v>256.5</v>
      </c>
      <c r="O138" s="108">
        <v>313</v>
      </c>
      <c r="P138" s="108">
        <v>746</v>
      </c>
      <c r="Q138" s="109">
        <v>749</v>
      </c>
      <c r="R138" s="2"/>
    </row>
    <row r="139" spans="2:19" ht="14.1" customHeight="1">
      <c r="B139" s="6" t="s">
        <v>72</v>
      </c>
      <c r="C139" s="107">
        <v>-0.10079407778673274</v>
      </c>
      <c r="D139" s="108">
        <v>-0.40022537552015808</v>
      </c>
      <c r="E139" s="108">
        <v>-0.34139437099945946</v>
      </c>
      <c r="F139" s="108">
        <v>-0.68091822870346075</v>
      </c>
      <c r="G139" s="108">
        <v>-0.23522238348542809</v>
      </c>
      <c r="H139" s="108">
        <v>-0.28030595529069408</v>
      </c>
      <c r="I139" s="108">
        <v>-0.44384376488380151</v>
      </c>
      <c r="J139" s="108">
        <v>-1.3968605915391565E-2</v>
      </c>
      <c r="K139" s="108">
        <v>-0.47692307692307695</v>
      </c>
      <c r="L139" s="108">
        <v>-0.73103553639039121</v>
      </c>
      <c r="M139" s="108">
        <v>-0.21961086067466556</v>
      </c>
      <c r="N139" s="108">
        <v>-0.29755806751359909</v>
      </c>
      <c r="O139" s="108">
        <v>-0.92566212072181797</v>
      </c>
      <c r="P139" s="108">
        <v>-0.50209352598579748</v>
      </c>
      <c r="Q139" s="109">
        <v>-0.43363876370447763</v>
      </c>
      <c r="R139" s="2"/>
    </row>
    <row r="140" spans="2:19" ht="14.1" customHeight="1">
      <c r="B140" s="6" t="s">
        <v>73</v>
      </c>
      <c r="C140" s="89">
        <v>0.919713928141073</v>
      </c>
      <c r="D140" s="90">
        <v>0.68899052611405676</v>
      </c>
      <c r="E140" s="90">
        <v>0.7328067121420333</v>
      </c>
      <c r="F140" s="90">
        <v>0.49592323307539604</v>
      </c>
      <c r="G140" s="90">
        <v>0.81403613381897</v>
      </c>
      <c r="H140" s="90">
        <v>0.77924278219700638</v>
      </c>
      <c r="I140" s="90">
        <v>0.65715554431637069</v>
      </c>
      <c r="J140" s="90">
        <v>0.98885502744347997</v>
      </c>
      <c r="K140" s="90">
        <v>0.6334168985295936</v>
      </c>
      <c r="L140" s="90">
        <v>0.46475744729127388</v>
      </c>
      <c r="M140" s="90">
        <v>0.82617423230106257</v>
      </c>
      <c r="N140" s="90">
        <v>0.76604048279810899</v>
      </c>
      <c r="O140" s="90">
        <v>0.35462159904981355</v>
      </c>
      <c r="P140" s="90">
        <v>0.61560173396318774</v>
      </c>
      <c r="Q140" s="91">
        <v>0.66455078103819454</v>
      </c>
      <c r="R140" s="2"/>
      <c r="S140" s="114">
        <v>0</v>
      </c>
    </row>
    <row r="141" spans="2:19" ht="14.1" customHeight="1"/>
    <row r="142" spans="2:19" ht="14.1" customHeight="1">
      <c r="B142" s="135" t="s">
        <v>82</v>
      </c>
      <c r="C142" s="135"/>
      <c r="D142" s="135"/>
      <c r="E142" s="135"/>
      <c r="F142" s="135"/>
      <c r="G142" s="135"/>
      <c r="H142" s="135"/>
      <c r="I142" s="135"/>
      <c r="J142" s="135"/>
      <c r="K142" s="135"/>
      <c r="L142" s="135"/>
      <c r="M142" s="135"/>
      <c r="N142" s="135"/>
      <c r="O142" s="135"/>
      <c r="P142" s="135"/>
      <c r="Q142" s="135"/>
      <c r="R142" s="2"/>
    </row>
    <row r="143" spans="2:19" ht="14.1" customHeight="1">
      <c r="B143" s="3" t="s">
        <v>17</v>
      </c>
      <c r="C143" s="4" t="s">
        <v>0</v>
      </c>
      <c r="D143" s="102" t="s">
        <v>2</v>
      </c>
      <c r="E143" s="102" t="s">
        <v>3</v>
      </c>
      <c r="F143" s="102" t="s">
        <v>4</v>
      </c>
      <c r="G143" s="102" t="s">
        <v>5</v>
      </c>
      <c r="H143" s="102" t="s">
        <v>6</v>
      </c>
      <c r="I143" s="102" t="s">
        <v>7</v>
      </c>
      <c r="J143" s="102" t="s">
        <v>8</v>
      </c>
      <c r="K143" s="102" t="s">
        <v>9</v>
      </c>
      <c r="L143" s="102" t="s">
        <v>10</v>
      </c>
      <c r="M143" s="102" t="s">
        <v>11</v>
      </c>
      <c r="N143" s="102" t="s">
        <v>12</v>
      </c>
      <c r="O143" s="102" t="s">
        <v>13</v>
      </c>
      <c r="P143" s="102" t="s">
        <v>14</v>
      </c>
      <c r="Q143" s="5" t="s">
        <v>15</v>
      </c>
      <c r="R143" s="2"/>
    </row>
    <row r="144" spans="2:19" ht="14.1" customHeight="1">
      <c r="B144" s="103" t="s">
        <v>70</v>
      </c>
      <c r="C144" s="104">
        <v>266.5</v>
      </c>
      <c r="D144" s="105">
        <v>248</v>
      </c>
      <c r="E144" s="105">
        <v>148</v>
      </c>
      <c r="F144" s="105">
        <v>226.5</v>
      </c>
      <c r="G144" s="105">
        <v>244</v>
      </c>
      <c r="H144" s="105">
        <v>242.5</v>
      </c>
      <c r="I144" s="105">
        <v>126.5</v>
      </c>
      <c r="J144" s="105">
        <v>206</v>
      </c>
      <c r="K144" s="105">
        <v>210</v>
      </c>
      <c r="L144" s="105">
        <v>179</v>
      </c>
      <c r="M144" s="105">
        <v>179</v>
      </c>
      <c r="N144" s="105">
        <v>165</v>
      </c>
      <c r="O144" s="105">
        <v>251</v>
      </c>
      <c r="P144" s="105">
        <v>296.5</v>
      </c>
      <c r="Q144" s="106">
        <v>300.5</v>
      </c>
      <c r="R144" s="2"/>
    </row>
    <row r="145" spans="2:19" ht="14.1" customHeight="1">
      <c r="B145" s="6" t="s">
        <v>71</v>
      </c>
      <c r="C145" s="107">
        <v>731.5</v>
      </c>
      <c r="D145" s="108">
        <v>654</v>
      </c>
      <c r="E145" s="108">
        <v>401</v>
      </c>
      <c r="F145" s="108">
        <v>416.5</v>
      </c>
      <c r="G145" s="108">
        <v>679</v>
      </c>
      <c r="H145" s="108">
        <v>648.5</v>
      </c>
      <c r="I145" s="108">
        <v>379.5</v>
      </c>
      <c r="J145" s="108">
        <v>531</v>
      </c>
      <c r="K145" s="108">
        <v>535</v>
      </c>
      <c r="L145" s="108">
        <v>530</v>
      </c>
      <c r="M145" s="108">
        <v>350</v>
      </c>
      <c r="N145" s="108">
        <v>441</v>
      </c>
      <c r="O145" s="108">
        <v>747</v>
      </c>
      <c r="P145" s="108">
        <v>824.5</v>
      </c>
      <c r="Q145" s="109">
        <v>510.5</v>
      </c>
      <c r="R145" s="2"/>
    </row>
    <row r="146" spans="2:19" ht="14.1" customHeight="1">
      <c r="B146" s="6" t="s">
        <v>72</v>
      </c>
      <c r="C146" s="107">
        <v>-0.37963135971256212</v>
      </c>
      <c r="D146" s="108">
        <v>-9.0029827321268741E-2</v>
      </c>
      <c r="E146" s="108">
        <v>-0.82792795218026838</v>
      </c>
      <c r="F146" s="108">
        <v>-3.6685084099435633E-2</v>
      </c>
      <c r="G146" s="108">
        <v>-0.66410862988999575</v>
      </c>
      <c r="H146" s="108">
        <v>-0.50948602424210399</v>
      </c>
      <c r="I146" s="108">
        <v>-0.89243181675734684</v>
      </c>
      <c r="J146" s="108">
        <v>-0.74641218911187612</v>
      </c>
      <c r="K146" s="108">
        <v>-0.65158376553500164</v>
      </c>
      <c r="L146" s="108">
        <v>-8.5068594517901483E-2</v>
      </c>
      <c r="M146" s="108">
        <v>-1.132612767795069</v>
      </c>
      <c r="N146" s="108">
        <v>-0.22400492225688243</v>
      </c>
      <c r="O146" s="108">
        <v>-1.1383983352806852</v>
      </c>
      <c r="P146" s="108">
        <v>-0.44202731088779651</v>
      </c>
      <c r="Q146" s="109">
        <v>-0.3668277726089566</v>
      </c>
      <c r="R146" s="2"/>
    </row>
    <row r="147" spans="2:19" ht="14.1" customHeight="1">
      <c r="B147" s="6" t="s">
        <v>73</v>
      </c>
      <c r="C147" s="89">
        <v>0.70421907885842916</v>
      </c>
      <c r="D147" s="90">
        <v>0.92826351229240123</v>
      </c>
      <c r="E147" s="90">
        <v>0.40771130374871561</v>
      </c>
      <c r="F147" s="90">
        <v>0.97073610180238834</v>
      </c>
      <c r="G147" s="90">
        <v>0.50662078714420522</v>
      </c>
      <c r="H147" s="90">
        <v>0.61041159204473339</v>
      </c>
      <c r="I147" s="90">
        <v>0.37216152370726319</v>
      </c>
      <c r="J147" s="90">
        <v>0.4554184583019189</v>
      </c>
      <c r="K147" s="90">
        <v>0.51466972344973549</v>
      </c>
      <c r="L147" s="90">
        <v>0.93220685772023804</v>
      </c>
      <c r="M147" s="90">
        <v>0.25737690451265538</v>
      </c>
      <c r="N147" s="90">
        <v>0.8227534731480034</v>
      </c>
      <c r="O147" s="90">
        <v>0.25495418887814825</v>
      </c>
      <c r="P147" s="90">
        <v>0.65846944303473598</v>
      </c>
      <c r="Q147" s="91">
        <v>0.71374749005688731</v>
      </c>
      <c r="R147" s="2"/>
      <c r="S147" s="114">
        <v>0</v>
      </c>
    </row>
    <row r="148" spans="2:19" ht="14.1" customHeight="1">
      <c r="S148"/>
    </row>
    <row r="149" spans="2:19" ht="14.1" customHeight="1">
      <c r="S149"/>
    </row>
    <row r="150" spans="2:19" ht="14.1" customHeight="1">
      <c r="S150"/>
    </row>
    <row r="151" spans="2:19" ht="14.1" customHeight="1">
      <c r="S151"/>
    </row>
    <row r="152" spans="2:19" ht="14.1" customHeight="1">
      <c r="B152" s="135" t="s">
        <v>120</v>
      </c>
      <c r="C152" s="135"/>
      <c r="D152" s="135"/>
      <c r="E152" s="135"/>
      <c r="F152" s="135"/>
      <c r="G152" s="135"/>
      <c r="H152" s="135"/>
      <c r="I152" s="135"/>
      <c r="J152" s="135"/>
      <c r="K152" s="135"/>
      <c r="L152" s="135"/>
      <c r="M152" s="135"/>
      <c r="N152" s="135"/>
      <c r="O152" s="135"/>
      <c r="P152" s="135"/>
      <c r="Q152" s="135"/>
      <c r="R152" s="2"/>
    </row>
    <row r="153" spans="2:19" ht="14.1" customHeight="1">
      <c r="B153" s="3" t="s">
        <v>17</v>
      </c>
      <c r="C153" s="4" t="s">
        <v>0</v>
      </c>
      <c r="D153" s="102" t="s">
        <v>2</v>
      </c>
      <c r="E153" s="102" t="s">
        <v>3</v>
      </c>
      <c r="F153" s="102" t="s">
        <v>4</v>
      </c>
      <c r="G153" s="102" t="s">
        <v>5</v>
      </c>
      <c r="H153" s="102" t="s">
        <v>6</v>
      </c>
      <c r="I153" s="102" t="s">
        <v>7</v>
      </c>
      <c r="J153" s="102" t="s">
        <v>8</v>
      </c>
      <c r="K153" s="102" t="s">
        <v>9</v>
      </c>
      <c r="L153" s="102" t="s">
        <v>10</v>
      </c>
      <c r="M153" s="102" t="s">
        <v>11</v>
      </c>
      <c r="N153" s="102" t="s">
        <v>12</v>
      </c>
      <c r="O153" s="102" t="s">
        <v>13</v>
      </c>
      <c r="P153" s="102" t="s">
        <v>14</v>
      </c>
      <c r="Q153" s="5" t="s">
        <v>15</v>
      </c>
      <c r="R153" s="2"/>
    </row>
    <row r="154" spans="2:19" ht="14.1" customHeight="1">
      <c r="B154" s="103" t="s">
        <v>70</v>
      </c>
      <c r="C154" s="104">
        <v>2125.5</v>
      </c>
      <c r="D154" s="105">
        <v>2022</v>
      </c>
      <c r="E154" s="105">
        <v>1487.5</v>
      </c>
      <c r="F154" s="105">
        <v>1905</v>
      </c>
      <c r="G154" s="105">
        <v>1834.5</v>
      </c>
      <c r="H154" s="105">
        <v>2553</v>
      </c>
      <c r="I154" s="105">
        <v>2616.5</v>
      </c>
      <c r="J154" s="105">
        <v>2053</v>
      </c>
      <c r="K154" s="105">
        <v>1651.5</v>
      </c>
      <c r="L154" s="105">
        <v>1804</v>
      </c>
      <c r="M154" s="105">
        <v>1993.5</v>
      </c>
      <c r="N154" s="105">
        <v>1509</v>
      </c>
      <c r="O154" s="105">
        <v>3251.5</v>
      </c>
      <c r="P154" s="105">
        <v>2479</v>
      </c>
      <c r="Q154" s="106">
        <v>4099</v>
      </c>
      <c r="R154" s="2"/>
    </row>
    <row r="155" spans="2:19" ht="14.1" customHeight="1">
      <c r="B155" s="6" t="s">
        <v>71</v>
      </c>
      <c r="C155" s="107">
        <v>9506.5</v>
      </c>
      <c r="D155" s="108">
        <v>8463</v>
      </c>
      <c r="E155" s="108">
        <v>6843.5</v>
      </c>
      <c r="F155" s="108">
        <v>7900</v>
      </c>
      <c r="G155" s="108">
        <v>9094.5</v>
      </c>
      <c r="H155" s="108">
        <v>9339</v>
      </c>
      <c r="I155" s="108">
        <v>7176.5</v>
      </c>
      <c r="J155" s="108">
        <v>8608</v>
      </c>
      <c r="K155" s="108">
        <v>7537.5</v>
      </c>
      <c r="L155" s="108">
        <v>3820</v>
      </c>
      <c r="M155" s="108">
        <v>7144.5</v>
      </c>
      <c r="N155" s="108">
        <v>6865</v>
      </c>
      <c r="O155" s="108">
        <v>11252.5</v>
      </c>
      <c r="P155" s="108">
        <v>10480</v>
      </c>
      <c r="Q155" s="109">
        <v>11849</v>
      </c>
      <c r="R155" s="2"/>
    </row>
    <row r="156" spans="2:19" ht="14.1" customHeight="1">
      <c r="B156" s="6" t="s">
        <v>72</v>
      </c>
      <c r="C156" s="107">
        <v>-6.3474274257855763</v>
      </c>
      <c r="D156" s="108">
        <v>-5.6569534744239363</v>
      </c>
      <c r="E156" s="108">
        <v>-5.7382102393125844</v>
      </c>
      <c r="F156" s="108">
        <v>-5.431617938766288</v>
      </c>
      <c r="G156" s="108">
        <v>-7.0438357246295284</v>
      </c>
      <c r="H156" s="108">
        <v>-4.8165008173113382</v>
      </c>
      <c r="I156" s="108">
        <v>-1.0205270369813586</v>
      </c>
      <c r="J156" s="108">
        <v>-5.5225230255426707</v>
      </c>
      <c r="K156" s="108">
        <v>-6.3384167670181331</v>
      </c>
      <c r="L156" s="108">
        <v>-4.8602772522196416</v>
      </c>
      <c r="M156" s="108">
        <v>-4.6181502755533472</v>
      </c>
      <c r="N156" s="108">
        <v>-5.8824138041569691</v>
      </c>
      <c r="O156" s="108">
        <v>-4.1742572272932525</v>
      </c>
      <c r="P156" s="108">
        <v>-6.1417047669031115</v>
      </c>
      <c r="Q156" s="109">
        <v>-2.0915520727101202</v>
      </c>
      <c r="R156" s="2"/>
    </row>
    <row r="157" spans="2:19" ht="14.1" customHeight="1">
      <c r="B157" s="8" t="s">
        <v>73</v>
      </c>
      <c r="C157" s="89">
        <v>2.1894520652696778E-10</v>
      </c>
      <c r="D157" s="90">
        <v>1.5408350985869225E-8</v>
      </c>
      <c r="E157" s="90">
        <v>9.5682294196186135E-9</v>
      </c>
      <c r="F157" s="90">
        <v>5.5845388026800009E-8</v>
      </c>
      <c r="G157" s="90">
        <v>1.8701862194309213E-12</v>
      </c>
      <c r="H157" s="90">
        <v>1.4609756688674614E-6</v>
      </c>
      <c r="I157" s="90">
        <v>0.30747857331366374</v>
      </c>
      <c r="J157" s="90">
        <v>3.3416599006078774E-8</v>
      </c>
      <c r="K157" s="90">
        <v>2.3213818861029916E-10</v>
      </c>
      <c r="L157" s="90">
        <v>1.1722147029845461E-6</v>
      </c>
      <c r="M157" s="90">
        <v>3.8717583139256493E-6</v>
      </c>
      <c r="N157" s="90">
        <v>4.0432591728700808E-9</v>
      </c>
      <c r="O157" s="90">
        <v>2.9895982599369272E-5</v>
      </c>
      <c r="P157" s="90">
        <v>8.1640493287851153E-10</v>
      </c>
      <c r="Q157" s="91">
        <v>3.6478603660760084E-2</v>
      </c>
      <c r="R157" s="2"/>
      <c r="S157" s="114">
        <v>14</v>
      </c>
    </row>
    <row r="158" spans="2:19" ht="14.1" customHeight="1">
      <c r="B158" s="110"/>
      <c r="C158" s="110"/>
      <c r="D158" s="110"/>
      <c r="E158" s="110"/>
      <c r="F158" s="110"/>
      <c r="G158" s="110"/>
      <c r="H158" s="110"/>
      <c r="I158" s="110"/>
      <c r="J158" s="110"/>
      <c r="K158" s="110"/>
      <c r="L158" s="110"/>
      <c r="M158" s="110"/>
      <c r="N158" s="110"/>
      <c r="O158" s="110"/>
      <c r="P158" s="110"/>
      <c r="Q158" s="110"/>
      <c r="R158" s="2"/>
    </row>
    <row r="159" spans="2:19" ht="14.1" customHeight="1">
      <c r="B159" s="135" t="s">
        <v>121</v>
      </c>
      <c r="C159" s="135"/>
      <c r="D159" s="135"/>
      <c r="E159" s="135"/>
      <c r="F159" s="135"/>
      <c r="G159" s="135"/>
      <c r="H159" s="135"/>
      <c r="I159" s="135"/>
      <c r="J159" s="135"/>
      <c r="K159" s="135"/>
      <c r="L159" s="135"/>
      <c r="M159" s="135"/>
      <c r="N159" s="135"/>
      <c r="O159" s="135"/>
      <c r="P159" s="135"/>
      <c r="Q159" s="135"/>
      <c r="R159" s="2"/>
    </row>
    <row r="160" spans="2:19" ht="14.1" customHeight="1">
      <c r="B160" s="3" t="s">
        <v>17</v>
      </c>
      <c r="C160" s="4" t="s">
        <v>0</v>
      </c>
      <c r="D160" s="102" t="s">
        <v>2</v>
      </c>
      <c r="E160" s="102" t="s">
        <v>3</v>
      </c>
      <c r="F160" s="102" t="s">
        <v>4</v>
      </c>
      <c r="G160" s="102" t="s">
        <v>5</v>
      </c>
      <c r="H160" s="102" t="s">
        <v>6</v>
      </c>
      <c r="I160" s="102" t="s">
        <v>7</v>
      </c>
      <c r="J160" s="102" t="s">
        <v>8</v>
      </c>
      <c r="K160" s="102" t="s">
        <v>9</v>
      </c>
      <c r="L160" s="102" t="s">
        <v>10</v>
      </c>
      <c r="M160" s="102" t="s">
        <v>11</v>
      </c>
      <c r="N160" s="102" t="s">
        <v>12</v>
      </c>
      <c r="O160" s="102" t="s">
        <v>13</v>
      </c>
      <c r="P160" s="102" t="s">
        <v>14</v>
      </c>
      <c r="Q160" s="5" t="s">
        <v>15</v>
      </c>
      <c r="R160" s="2"/>
    </row>
    <row r="161" spans="2:19" ht="14.1" customHeight="1">
      <c r="B161" s="103" t="s">
        <v>95</v>
      </c>
      <c r="C161" s="104">
        <v>53.765470069047517</v>
      </c>
      <c r="D161" s="105">
        <v>44.007114119624582</v>
      </c>
      <c r="E161" s="105">
        <v>43.16449014708359</v>
      </c>
      <c r="F161" s="105">
        <v>39.889797536359971</v>
      </c>
      <c r="G161" s="105">
        <v>59.46596837190161</v>
      </c>
      <c r="H161" s="105">
        <v>41.540378206203044</v>
      </c>
      <c r="I161" s="105">
        <v>12.389845065249494</v>
      </c>
      <c r="J161" s="105">
        <v>37.2880976889724</v>
      </c>
      <c r="K161" s="105">
        <v>48.990529829326078</v>
      </c>
      <c r="L161" s="105">
        <v>29.7684676347885</v>
      </c>
      <c r="M161" s="105">
        <v>33.302576100217813</v>
      </c>
      <c r="N161" s="105">
        <v>54.311636133819974</v>
      </c>
      <c r="O161" s="105">
        <v>31.569783962293101</v>
      </c>
      <c r="P161" s="105">
        <v>55.35877004889759</v>
      </c>
      <c r="Q161" s="106">
        <v>17.495535480145254</v>
      </c>
      <c r="R161" s="2"/>
    </row>
    <row r="162" spans="2:19" ht="14.1" customHeight="1">
      <c r="B162" s="6" t="s">
        <v>96</v>
      </c>
      <c r="C162" s="111">
        <v>6</v>
      </c>
      <c r="D162" s="112">
        <v>6</v>
      </c>
      <c r="E162" s="112">
        <v>6</v>
      </c>
      <c r="F162" s="112">
        <v>6</v>
      </c>
      <c r="G162" s="112">
        <v>6</v>
      </c>
      <c r="H162" s="112">
        <v>6</v>
      </c>
      <c r="I162" s="112">
        <v>6</v>
      </c>
      <c r="J162" s="112">
        <v>6</v>
      </c>
      <c r="K162" s="112">
        <v>6</v>
      </c>
      <c r="L162" s="112">
        <v>6</v>
      </c>
      <c r="M162" s="112">
        <v>6</v>
      </c>
      <c r="N162" s="112">
        <v>6</v>
      </c>
      <c r="O162" s="112">
        <v>6</v>
      </c>
      <c r="P162" s="112">
        <v>6</v>
      </c>
      <c r="Q162" s="113">
        <v>6</v>
      </c>
      <c r="R162" s="2"/>
    </row>
    <row r="163" spans="2:19" ht="14.1" customHeight="1">
      <c r="B163" s="8" t="s">
        <v>97</v>
      </c>
      <c r="C163" s="89">
        <v>8.2257502839063663E-10</v>
      </c>
      <c r="D163" s="90">
        <v>7.3681172504133111E-8</v>
      </c>
      <c r="E163" s="90">
        <v>1.0821939177234575E-7</v>
      </c>
      <c r="F163" s="90">
        <v>4.788019549510331E-7</v>
      </c>
      <c r="G163" s="90">
        <v>5.7778740400335056E-11</v>
      </c>
      <c r="H163" s="90">
        <v>2.2658506115114906E-7</v>
      </c>
      <c r="I163" s="90">
        <v>5.3815948311170578E-2</v>
      </c>
      <c r="J163" s="90">
        <v>1.5472071568487375E-6</v>
      </c>
      <c r="K163" s="90">
        <v>7.4885597661698072E-9</v>
      </c>
      <c r="L163" s="90">
        <v>4.3499053937851084E-5</v>
      </c>
      <c r="M163" s="90">
        <v>9.1696331156615321E-6</v>
      </c>
      <c r="N163" s="90">
        <v>6.3831030292845225E-10</v>
      </c>
      <c r="O163" s="90">
        <v>1.9726698395398192E-5</v>
      </c>
      <c r="P163" s="90">
        <v>3.9231344036602213E-10</v>
      </c>
      <c r="Q163" s="91">
        <v>7.6246482940494431E-3</v>
      </c>
      <c r="R163" s="2"/>
      <c r="S163" s="114">
        <v>14</v>
      </c>
    </row>
    <row r="164" spans="2:19">
      <c r="B164" s="110"/>
      <c r="C164" s="110"/>
      <c r="D164" s="110"/>
      <c r="E164" s="110"/>
      <c r="F164" s="110"/>
      <c r="G164" s="110"/>
      <c r="H164" s="110"/>
      <c r="I164" s="110"/>
      <c r="J164" s="110"/>
      <c r="K164" s="110"/>
      <c r="L164" s="110"/>
      <c r="M164" s="110"/>
      <c r="N164" s="110"/>
      <c r="O164" s="110"/>
      <c r="P164" s="110"/>
      <c r="Q164" s="110"/>
      <c r="R164" s="2"/>
    </row>
    <row r="165" spans="2:19">
      <c r="B165" s="110"/>
      <c r="C165" s="110"/>
      <c r="D165" s="110"/>
      <c r="E165" s="110"/>
      <c r="F165" s="110"/>
      <c r="G165" s="110"/>
      <c r="H165" s="110"/>
      <c r="I165" s="110"/>
      <c r="J165" s="110"/>
      <c r="K165" s="110"/>
      <c r="L165" s="110"/>
      <c r="M165" s="110"/>
      <c r="N165" s="110"/>
      <c r="O165" s="110"/>
      <c r="P165" s="110"/>
      <c r="Q165" s="110"/>
      <c r="R165" s="2"/>
    </row>
  </sheetData>
  <mergeCells count="23">
    <mergeCell ref="B37:Q37"/>
    <mergeCell ref="B2:Q2"/>
    <mergeCell ref="B9:Q9"/>
    <mergeCell ref="B128:Q128"/>
    <mergeCell ref="B114:Q114"/>
    <mergeCell ref="B79:Q79"/>
    <mergeCell ref="B23:Q23"/>
    <mergeCell ref="B100:Q100"/>
    <mergeCell ref="B65:Q65"/>
    <mergeCell ref="B51:Q51"/>
    <mergeCell ref="B30:Q30"/>
    <mergeCell ref="B93:Q93"/>
    <mergeCell ref="B72:Q72"/>
    <mergeCell ref="B107:Q107"/>
    <mergeCell ref="B44:Q44"/>
    <mergeCell ref="B16:Q16"/>
    <mergeCell ref="B86:Q86"/>
    <mergeCell ref="B58:Q58"/>
    <mergeCell ref="B121:Q121"/>
    <mergeCell ref="B152:Q152"/>
    <mergeCell ref="B159:Q159"/>
    <mergeCell ref="B135:Q135"/>
    <mergeCell ref="B142:Q142"/>
  </mergeCells>
  <conditionalFormatting sqref="C163:Q163 C157:Q157 C126:Q126 C63:Q63 C91:Q91 C84:Q84 C119:Q119 C133:Q133 C14:Q14 C7:Q7 C42:Q42 C56:Q56 C147:Q147 C140:Q140 C70:Q70 C105:Q105 C28:Q28 C21:Q21 C49:Q49 C112:Q112 C77:Q77 C98:Q98 C35:Q35 S3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A. descriptives per cloudiness</vt:lpstr>
      <vt:lpstr>B. descriptives per color class</vt:lpstr>
      <vt:lpstr>Mann-Whitney DDCT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elans, C.B.</dc:creator>
  <cp:lastModifiedBy>Schouten Patuleia-7, S.I.</cp:lastModifiedBy>
  <dcterms:created xsi:type="dcterms:W3CDTF">2020-09-16T08:15:12Z</dcterms:created>
  <dcterms:modified xsi:type="dcterms:W3CDTF">2020-11-17T15:43:31Z</dcterms:modified>
</cp:coreProperties>
</file>